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Valérie\Documents\Valerie JOB\ARTICLES EN COURS\NL2-Fem\"/>
    </mc:Choice>
  </mc:AlternateContent>
  <xr:revisionPtr revIDLastSave="0" documentId="13_ncr:1_{F05EE79A-E7E0-4412-9238-366AF015093D}" xr6:coauthVersionLast="47" xr6:coauthVersionMax="47" xr10:uidLastSave="{00000000-0000-0000-0000-000000000000}"/>
  <bookViews>
    <workbookView xWindow="-120" yWindow="-120" windowWidth="29040" windowHeight="15840" activeTab="5" xr2:uid="{00000000-000D-0000-FFFF-FFFF00000000}"/>
  </bookViews>
  <sheets>
    <sheet name="Fig 1" sheetId="1" r:id="rId1"/>
    <sheet name="Fig 2" sheetId="2" r:id="rId2"/>
    <sheet name="Fig 3" sheetId="3" r:id="rId3"/>
    <sheet name="Fig 4" sheetId="10" r:id="rId4"/>
    <sheet name="Fig 5" sheetId="9" r:id="rId5"/>
    <sheet name="Suppl Fig 2" sheetId="11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12" uniqueCount="311">
  <si>
    <t>p</t>
  </si>
  <si>
    <t>BL</t>
  </si>
  <si>
    <t>REC</t>
  </si>
  <si>
    <t>Wake</t>
  </si>
  <si>
    <t>SWS</t>
  </si>
  <si>
    <t>PS</t>
  </si>
  <si>
    <t>Genotype</t>
  </si>
  <si>
    <t>Sex</t>
  </si>
  <si>
    <t>Genotype X Sex</t>
  </si>
  <si>
    <t>Period</t>
  </si>
  <si>
    <t>Genotype X Period</t>
  </si>
  <si>
    <t>Sex X Period</t>
  </si>
  <si>
    <t>Genotype X Sex X Period</t>
  </si>
  <si>
    <t>F1,36</t>
  </si>
  <si>
    <t>&lt; 0.0001</t>
  </si>
  <si>
    <t>F23,828</t>
  </si>
  <si>
    <t>Hour</t>
  </si>
  <si>
    <t>Genotype X Hour</t>
  </si>
  <si>
    <t>Sex X Hour</t>
  </si>
  <si>
    <t>Genotype X Sex X Hour</t>
  </si>
  <si>
    <t>F17,612</t>
  </si>
  <si>
    <t>F1,35</t>
  </si>
  <si>
    <t>0.75 Hz</t>
  </si>
  <si>
    <t>1 Hz</t>
  </si>
  <si>
    <t>1.25 Hz</t>
  </si>
  <si>
    <t>1.5 Hz</t>
  </si>
  <si>
    <t>1.75 Hz</t>
  </si>
  <si>
    <t>2 Hz</t>
  </si>
  <si>
    <t>2.25 Hz</t>
  </si>
  <si>
    <t>2.5 Hz</t>
  </si>
  <si>
    <t>2.75 Hz</t>
  </si>
  <si>
    <t>3 Hz</t>
  </si>
  <si>
    <t>3.25 Hz</t>
  </si>
  <si>
    <t>3.5 Hz</t>
  </si>
  <si>
    <t>3.75 Hz</t>
  </si>
  <si>
    <t>4 Hz</t>
  </si>
  <si>
    <t>4.25 Hz</t>
  </si>
  <si>
    <t>4.5 Hz</t>
  </si>
  <si>
    <t>4.75 Hz</t>
  </si>
  <si>
    <t>5 Hz</t>
  </si>
  <si>
    <t>5.25 Hz</t>
  </si>
  <si>
    <t>5.5 Hz</t>
  </si>
  <si>
    <t>5.75 Hz</t>
  </si>
  <si>
    <t>6 Hz</t>
  </si>
  <si>
    <t>6.25 Hz</t>
  </si>
  <si>
    <t>6.5 Hz</t>
  </si>
  <si>
    <t>6.75 Hz</t>
  </si>
  <si>
    <t>7 Hz</t>
  </si>
  <si>
    <t>7.25 Hz</t>
  </si>
  <si>
    <t>7.5 Hz</t>
  </si>
  <si>
    <t>7.75 Hz</t>
  </si>
  <si>
    <t>8 Hz</t>
  </si>
  <si>
    <t>8.25 Hz</t>
  </si>
  <si>
    <t>8.5 Hz</t>
  </si>
  <si>
    <t>8.75 Hz</t>
  </si>
  <si>
    <t>9 Hz</t>
  </si>
  <si>
    <t>9.25 Hz</t>
  </si>
  <si>
    <t>9.5 Hz</t>
  </si>
  <si>
    <t>9.75 Hz</t>
  </si>
  <si>
    <t>10 Hz</t>
  </si>
  <si>
    <t>10.25 Hz</t>
  </si>
  <si>
    <t>10.5 Hz</t>
  </si>
  <si>
    <t>10.75 Hz</t>
  </si>
  <si>
    <t>11 Hz</t>
  </si>
  <si>
    <t>11.25 Hz</t>
  </si>
  <si>
    <t>11.5 Hz</t>
  </si>
  <si>
    <t>11.75 Hz</t>
  </si>
  <si>
    <t>12 Hz</t>
  </si>
  <si>
    <t>12.25 Hz</t>
  </si>
  <si>
    <t>12.5 Hz</t>
  </si>
  <si>
    <t>12.75 Hz</t>
  </si>
  <si>
    <t>13 Hz</t>
  </si>
  <si>
    <t>13.25 Hz</t>
  </si>
  <si>
    <t>13.5 Hz</t>
  </si>
  <si>
    <t>13.75 Hz</t>
  </si>
  <si>
    <t>14 Hz</t>
  </si>
  <si>
    <t>14.25 Hz</t>
  </si>
  <si>
    <t>14.5 Hz</t>
  </si>
  <si>
    <t>14.75 Hz</t>
  </si>
  <si>
    <t>15 Hz</t>
  </si>
  <si>
    <t>15.25 Hz</t>
  </si>
  <si>
    <t>15.5 Hz</t>
  </si>
  <si>
    <t>15.75 Hz</t>
  </si>
  <si>
    <t>16 Hz</t>
  </si>
  <si>
    <t>16.25 Hz</t>
  </si>
  <si>
    <t>16.5 Hz</t>
  </si>
  <si>
    <t>16.75 Hz</t>
  </si>
  <si>
    <t>17 Hz</t>
  </si>
  <si>
    <t>17.25 Hz</t>
  </si>
  <si>
    <t>17.5 Hz</t>
  </si>
  <si>
    <t>17.75 Hz</t>
  </si>
  <si>
    <t>18 Hz</t>
  </si>
  <si>
    <t>18.25 Hz</t>
  </si>
  <si>
    <t>18.5 Hz</t>
  </si>
  <si>
    <t>18.75 Hz</t>
  </si>
  <si>
    <t>19 Hz</t>
  </si>
  <si>
    <t>19.25 Hz</t>
  </si>
  <si>
    <t>19.5 Hz</t>
  </si>
  <si>
    <t>19.75 Hz</t>
  </si>
  <si>
    <t>20 Hz</t>
  </si>
  <si>
    <t>20.25 Hz</t>
  </si>
  <si>
    <t>20.5 Hz</t>
  </si>
  <si>
    <t>20.75 Hz</t>
  </si>
  <si>
    <t>21 Hz</t>
  </si>
  <si>
    <t>21.25 Hz</t>
  </si>
  <si>
    <t>21.5 Hz</t>
  </si>
  <si>
    <t>21.75 Hz</t>
  </si>
  <si>
    <t>22 Hz</t>
  </si>
  <si>
    <t>22.25 Hz</t>
  </si>
  <si>
    <t>22.5 Hz</t>
  </si>
  <si>
    <t>22.75 Hz</t>
  </si>
  <si>
    <t>23 Hz</t>
  </si>
  <si>
    <t>23.25 Hz</t>
  </si>
  <si>
    <t>23.5 Hz</t>
  </si>
  <si>
    <t>23.75 Hz</t>
  </si>
  <si>
    <t>24 Hz</t>
  </si>
  <si>
    <t>24.25 Hz</t>
  </si>
  <si>
    <t>24.5 Hz</t>
  </si>
  <si>
    <t>24.75 Hz</t>
  </si>
  <si>
    <t>25 Hz</t>
  </si>
  <si>
    <t>25.25 Hz</t>
  </si>
  <si>
    <t>25.5 Hz</t>
  </si>
  <si>
    <t>25.75 Hz</t>
  </si>
  <si>
    <t>26 Hz</t>
  </si>
  <si>
    <t>26.25 Hz</t>
  </si>
  <si>
    <t>26.5 Hz</t>
  </si>
  <si>
    <t>26.75 Hz</t>
  </si>
  <si>
    <t>27 Hz</t>
  </si>
  <si>
    <t>27.25 Hz</t>
  </si>
  <si>
    <t>27.5 Hz</t>
  </si>
  <si>
    <t>27.75 Hz</t>
  </si>
  <si>
    <t>28 Hz</t>
  </si>
  <si>
    <t>28.25 Hz</t>
  </si>
  <si>
    <t>28.5 Hz</t>
  </si>
  <si>
    <t>28.75 Hz</t>
  </si>
  <si>
    <t>29 Hz</t>
  </si>
  <si>
    <t>29.25 Hz</t>
  </si>
  <si>
    <t>29.5 Hz</t>
  </si>
  <si>
    <t>29.75 Hz</t>
  </si>
  <si>
    <t>30 Hz</t>
  </si>
  <si>
    <t>30.25 Hz</t>
  </si>
  <si>
    <t>30.5 Hz</t>
  </si>
  <si>
    <t>30.75 Hz</t>
  </si>
  <si>
    <t>31 Hz</t>
  </si>
  <si>
    <t>31.25 Hz</t>
  </si>
  <si>
    <t>31.5 Hz</t>
  </si>
  <si>
    <t>31.75 Hz</t>
  </si>
  <si>
    <t>32 Hz</t>
  </si>
  <si>
    <t>32.25 Hz</t>
  </si>
  <si>
    <t>32.5 Hz</t>
  </si>
  <si>
    <t>32.75 Hz</t>
  </si>
  <si>
    <t>33 Hz</t>
  </si>
  <si>
    <t>33.25 Hz</t>
  </si>
  <si>
    <t>33.5 Hz</t>
  </si>
  <si>
    <t>33.75 Hz</t>
  </si>
  <si>
    <t>34 Hz</t>
  </si>
  <si>
    <t>34.25 Hz</t>
  </si>
  <si>
    <t>34.5 Hz</t>
  </si>
  <si>
    <t>34.75 Hz</t>
  </si>
  <si>
    <t>35 Hz</t>
  </si>
  <si>
    <t>35.25 Hz</t>
  </si>
  <si>
    <t>35.5 Hz</t>
  </si>
  <si>
    <t>35.75 Hz</t>
  </si>
  <si>
    <t>36 Hz</t>
  </si>
  <si>
    <t>36.25 Hz</t>
  </si>
  <si>
    <t>36.5 Hz</t>
  </si>
  <si>
    <t>36.75 Hz</t>
  </si>
  <si>
    <t>37 Hz</t>
  </si>
  <si>
    <t>37.25 Hz</t>
  </si>
  <si>
    <t>37.5 Hz</t>
  </si>
  <si>
    <t>37.75 Hz</t>
  </si>
  <si>
    <t>38 Hz</t>
  </si>
  <si>
    <t>38.25 Hz</t>
  </si>
  <si>
    <t>38.5 Hz</t>
  </si>
  <si>
    <t>38.75 Hz</t>
  </si>
  <si>
    <t>39 Hz</t>
  </si>
  <si>
    <t>39.25 Hz</t>
  </si>
  <si>
    <t>39.5 Hz</t>
  </si>
  <si>
    <t>39.75 Hz</t>
  </si>
  <si>
    <t>40 Hz</t>
  </si>
  <si>
    <t>40.25 Hz</t>
  </si>
  <si>
    <t>40.5 Hz</t>
  </si>
  <si>
    <t>40.75 Hz</t>
  </si>
  <si>
    <t>41 Hz</t>
  </si>
  <si>
    <t>41.25 Hz</t>
  </si>
  <si>
    <t>41.5 Hz</t>
  </si>
  <si>
    <t>41.75 Hz</t>
  </si>
  <si>
    <t>42 Hz</t>
  </si>
  <si>
    <t>42.25 Hz</t>
  </si>
  <si>
    <t>42.5 Hz</t>
  </si>
  <si>
    <t>42.75 Hz</t>
  </si>
  <si>
    <t>43 Hz</t>
  </si>
  <si>
    <t>43.25 Hz</t>
  </si>
  <si>
    <t>43.5 Hz</t>
  </si>
  <si>
    <t>43.75 Hz</t>
  </si>
  <si>
    <t>44 Hz</t>
  </si>
  <si>
    <t>44.25 Hz</t>
  </si>
  <si>
    <t>44.5 Hz</t>
  </si>
  <si>
    <t>44.75 Hz</t>
  </si>
  <si>
    <t>45 Hz</t>
  </si>
  <si>
    <t>45.25 Hz</t>
  </si>
  <si>
    <t>45.5 Hz</t>
  </si>
  <si>
    <t>45.75 Hz</t>
  </si>
  <si>
    <t>46 Hz</t>
  </si>
  <si>
    <t>46.25 Hz</t>
  </si>
  <si>
    <t>46.5 Hz</t>
  </si>
  <si>
    <t>46.75 Hz</t>
  </si>
  <si>
    <t>47 Hz</t>
  </si>
  <si>
    <t>47.25 Hz</t>
  </si>
  <si>
    <t>47.5 Hz</t>
  </si>
  <si>
    <t>47.75 Hz</t>
  </si>
  <si>
    <t>48 Hz</t>
  </si>
  <si>
    <t>48.25 Hz</t>
  </si>
  <si>
    <t>48.5 Hz</t>
  </si>
  <si>
    <t>48.75 Hz</t>
  </si>
  <si>
    <t>49 Hz</t>
  </si>
  <si>
    <t>49.25 Hz</t>
  </si>
  <si>
    <t>49.5 Hz</t>
  </si>
  <si>
    <t>49.75 Hz</t>
  </si>
  <si>
    <t>&lt; 0.05</t>
  </si>
  <si>
    <t>SWS delta (1-4 Hz)</t>
  </si>
  <si>
    <t>wake theta (6-9 Hz)</t>
  </si>
  <si>
    <t>wake alpha (9-12 Hz)</t>
  </si>
  <si>
    <t>Interval</t>
  </si>
  <si>
    <t>Genotype X Interval</t>
  </si>
  <si>
    <t>Sex X Interval</t>
  </si>
  <si>
    <t>Genotype X Sex X Interval</t>
  </si>
  <si>
    <t>F1,33</t>
  </si>
  <si>
    <t>F17,561</t>
  </si>
  <si>
    <t>F13,455</t>
  </si>
  <si>
    <t>F8,280</t>
  </si>
  <si>
    <t>F10,330</t>
  </si>
  <si>
    <t>Peak frequency</t>
  </si>
  <si>
    <t>Condition</t>
  </si>
  <si>
    <t>Genotype X Condition</t>
  </si>
  <si>
    <t>Sex X Condition</t>
  </si>
  <si>
    <t>Genotype X Sex X Condition</t>
  </si>
  <si>
    <t>F1,18</t>
  </si>
  <si>
    <t>F11,198</t>
  </si>
  <si>
    <t>F1,25</t>
  </si>
  <si>
    <t>F7,175</t>
  </si>
  <si>
    <t>BL &amp; REC</t>
  </si>
  <si>
    <t>F1,34</t>
  </si>
  <si>
    <t>F8,264</t>
  </si>
  <si>
    <t>F1,31</t>
  </si>
  <si>
    <t>F10,310</t>
  </si>
  <si>
    <t>F1,32</t>
  </si>
  <si>
    <t>F17,544</t>
  </si>
  <si>
    <t>F13,442</t>
  </si>
  <si>
    <t>F1,17</t>
  </si>
  <si>
    <t>F11,187</t>
  </si>
  <si>
    <t>F1,24</t>
  </si>
  <si>
    <t>F7,168</t>
  </si>
  <si>
    <t>Density</t>
  </si>
  <si>
    <t>Amplitude</t>
  </si>
  <si>
    <t>Slope</t>
  </si>
  <si>
    <t>Negative duration</t>
  </si>
  <si>
    <t>Positive duration</t>
  </si>
  <si>
    <t>F13,468</t>
  </si>
  <si>
    <t>BL &amp; REC (condition)</t>
  </si>
  <si>
    <t>Table S2A</t>
  </si>
  <si>
    <t>F1,30</t>
  </si>
  <si>
    <t>Table S2B</t>
  </si>
  <si>
    <t>Table S1A</t>
  </si>
  <si>
    <t>Table S1B</t>
  </si>
  <si>
    <t>Table S1C</t>
  </si>
  <si>
    <t>Table S1D</t>
  </si>
  <si>
    <t>Table S1E</t>
  </si>
  <si>
    <t>Table S1F</t>
  </si>
  <si>
    <t>Table S1G</t>
  </si>
  <si>
    <t>Table S3A-4</t>
  </si>
  <si>
    <t>Table S3C</t>
  </si>
  <si>
    <t>Table S4A</t>
  </si>
  <si>
    <t>Table S4B</t>
  </si>
  <si>
    <t>Table S5A</t>
  </si>
  <si>
    <t>Table S5B</t>
  </si>
  <si>
    <t>Table S5C</t>
  </si>
  <si>
    <t>Table S5D</t>
  </si>
  <si>
    <t>Table SF2A</t>
  </si>
  <si>
    <t>Table SF2B</t>
  </si>
  <si>
    <t>Table SF2C</t>
  </si>
  <si>
    <t>Table SF2D</t>
  </si>
  <si>
    <t>Table SF2E</t>
  </si>
  <si>
    <t>Table SF2F</t>
  </si>
  <si>
    <t>Results of statistical analyses (ANOVAs) for the time spent in vigilance states per 12-hour period</t>
  </si>
  <si>
    <t>Results of statistical analyses (ANOVAs) for the time spent in vigilance states per hour (24-hour distribution)</t>
  </si>
  <si>
    <t>Results of ANOVA for the latency to SWS</t>
  </si>
  <si>
    <t>Results of ANOVA for the latency to PS</t>
  </si>
  <si>
    <t>Results of ANOVA for SWS-PS latency difference</t>
  </si>
  <si>
    <t>Results of ANOVAs for accumulated differences from BL</t>
  </si>
  <si>
    <t>Results of ANOVAs for the slope of recovery</t>
  </si>
  <si>
    <t>Results of ANOVAs for the duration of episodes per 12-hour period</t>
  </si>
  <si>
    <t>Results of ANOVAs for the number of episodes per 12-hour period</t>
  </si>
  <si>
    <t>Table S3A-1 - Results of ANOVAs for absolute spectral power during wakefulness for each 0.25 Hz-bin of BL and REC</t>
  </si>
  <si>
    <t>Table S3A-2 - Results of ANOVAs for absolute spectral power during SWS for each 0.25 Hz-bin of BL and REC</t>
  </si>
  <si>
    <t>Table S3A-3 - Results of ANOVAs for absolute spectral power in PS for each 0.25 Hz-bin of BL and REC</t>
  </si>
  <si>
    <t>Results of ANOVAs for the peak frequency of PS during BL and REC</t>
  </si>
  <si>
    <t>Table S3B - Results of ANOVAs for relative spectral power between 0.75-50 Hz for wakefulness, SWS and PS during REC (expressed as a % of BL)</t>
  </si>
  <si>
    <t>Results of ANOVAs for the time courses of relative ECoG power in SWS delta, wake theta and wake alpha frequency bands</t>
  </si>
  <si>
    <t>Results of ANOVAs for SW density and properties in BL and REC</t>
  </si>
  <si>
    <t>Results of ANOVAs for the time courses of SW density and properties during BL and REC</t>
  </si>
  <si>
    <t>Results of ANOVAs for Hm during BL and REC</t>
  </si>
  <si>
    <t>Results of ANOVAs for the time courses of Hm for wake, SWS and PS during BL and REC</t>
  </si>
  <si>
    <t>Results of ANOVAs for Dispersion during BL and REC</t>
  </si>
  <si>
    <t>Results of ANOVAs for the time courses of Dispersion for wake, SWS and PS during BL and REC</t>
  </si>
  <si>
    <t>Results of ANOVAs for Hm during BL and REC for the motor cortex</t>
  </si>
  <si>
    <t>Results of ANOVAs for Hm during BL and REC for the visual cortex</t>
  </si>
  <si>
    <t>Results of statistical analyses (ANOVAs) for Hm per 12-hour period (bipolar signal)</t>
  </si>
  <si>
    <t>Results of ANOVAs for the Dispersion per 12-hour period (bipolar signal)</t>
  </si>
  <si>
    <t>Results of ANOVAs for the Dispersion during BL and REC for the motor cortex</t>
  </si>
  <si>
    <t>Results of ANOVAs for the Dispersion during BL and REC for the visual cor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0000"/>
    <numFmt numFmtId="166" formatCode="0.000000"/>
    <numFmt numFmtId="167" formatCode="0.0000"/>
    <numFmt numFmtId="168" formatCode="0.000"/>
    <numFmt numFmtId="169" formatCode="0.00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0" fillId="0" borderId="5" xfId="0" applyBorder="1" applyAlignment="1">
      <alignment horizontal="right"/>
    </xf>
    <xf numFmtId="0" fontId="1" fillId="0" borderId="6" xfId="0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0" fillId="0" borderId="7" xfId="0" applyBorder="1" applyAlignment="1">
      <alignment horizontal="right"/>
    </xf>
    <xf numFmtId="164" fontId="0" fillId="0" borderId="0" xfId="0" applyNumberFormat="1"/>
    <xf numFmtId="168" fontId="0" fillId="0" borderId="6" xfId="0" applyNumberFormat="1" applyBorder="1" applyAlignment="1">
      <alignment horizontal="right"/>
    </xf>
    <xf numFmtId="2" fontId="0" fillId="0" borderId="6" xfId="0" applyNumberFormat="1" applyBorder="1" applyAlignment="1">
      <alignment horizontal="right"/>
    </xf>
    <xf numFmtId="165" fontId="1" fillId="0" borderId="6" xfId="0" applyNumberFormat="1" applyFont="1" applyBorder="1" applyAlignment="1">
      <alignment horizontal="right"/>
    </xf>
    <xf numFmtId="165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166" fontId="1" fillId="0" borderId="6" xfId="0" applyNumberFormat="1" applyFont="1" applyBorder="1" applyAlignment="1">
      <alignment horizontal="right"/>
    </xf>
    <xf numFmtId="0" fontId="2" fillId="0" borderId="0" xfId="0" applyFont="1"/>
    <xf numFmtId="168" fontId="1" fillId="0" borderId="6" xfId="0" applyNumberFormat="1" applyFont="1" applyBorder="1" applyAlignment="1">
      <alignment horizontal="right"/>
    </xf>
    <xf numFmtId="2" fontId="1" fillId="0" borderId="6" xfId="0" applyNumberFormat="1" applyFont="1" applyBorder="1" applyAlignment="1">
      <alignment horizontal="right"/>
    </xf>
    <xf numFmtId="164" fontId="0" fillId="0" borderId="6" xfId="0" applyNumberFormat="1" applyBorder="1" applyAlignment="1">
      <alignment horizontal="right"/>
    </xf>
    <xf numFmtId="0" fontId="0" fillId="0" borderId="5" xfId="0" applyBorder="1"/>
    <xf numFmtId="167" fontId="0" fillId="0" borderId="6" xfId="0" applyNumberFormat="1" applyBorder="1" applyAlignment="1">
      <alignment horizontal="right"/>
    </xf>
    <xf numFmtId="168" fontId="0" fillId="0" borderId="6" xfId="0" applyNumberFormat="1" applyBorder="1"/>
    <xf numFmtId="0" fontId="0" fillId="0" borderId="7" xfId="0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2" xfId="0" applyBorder="1"/>
    <xf numFmtId="167" fontId="0" fillId="0" borderId="6" xfId="0" applyNumberFormat="1" applyBorder="1"/>
    <xf numFmtId="164" fontId="0" fillId="0" borderId="6" xfId="0" applyNumberFormat="1" applyBorder="1"/>
    <xf numFmtId="2" fontId="0" fillId="0" borderId="6" xfId="0" applyNumberFormat="1" applyBorder="1"/>
    <xf numFmtId="2" fontId="0" fillId="0" borderId="6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9" xfId="0" applyNumberFormat="1" applyBorder="1"/>
    <xf numFmtId="167" fontId="0" fillId="0" borderId="6" xfId="0" applyNumberFormat="1" applyBorder="1" applyAlignment="1">
      <alignment horizontal="center"/>
    </xf>
    <xf numFmtId="167" fontId="0" fillId="0" borderId="4" xfId="0" applyNumberFormat="1" applyBorder="1" applyAlignment="1">
      <alignment horizontal="center"/>
    </xf>
    <xf numFmtId="169" fontId="0" fillId="0" borderId="6" xfId="0" applyNumberFormat="1" applyBorder="1" applyAlignment="1">
      <alignment horizontal="center"/>
    </xf>
    <xf numFmtId="169" fontId="0" fillId="0" borderId="4" xfId="0" applyNumberFormat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2" fontId="0" fillId="0" borderId="0" xfId="0" applyNumberFormat="1"/>
    <xf numFmtId="169" fontId="0" fillId="0" borderId="0" xfId="0" applyNumberFormat="1" applyAlignment="1">
      <alignment horizontal="center"/>
    </xf>
    <xf numFmtId="169" fontId="0" fillId="0" borderId="3" xfId="0" applyNumberFormat="1" applyBorder="1" applyAlignment="1">
      <alignment horizontal="center"/>
    </xf>
    <xf numFmtId="168" fontId="1" fillId="0" borderId="9" xfId="0" applyNumberFormat="1" applyFont="1" applyBorder="1" applyAlignment="1">
      <alignment horizontal="right"/>
    </xf>
    <xf numFmtId="164" fontId="0" fillId="0" borderId="0" xfId="0" applyNumberFormat="1" applyAlignment="1">
      <alignment horizontal="center"/>
    </xf>
    <xf numFmtId="164" fontId="0" fillId="0" borderId="3" xfId="0" applyNumberFormat="1" applyBorder="1" applyAlignment="1">
      <alignment horizontal="center"/>
    </xf>
    <xf numFmtId="169" fontId="1" fillId="0" borderId="6" xfId="0" applyNumberFormat="1" applyFont="1" applyBorder="1" applyAlignment="1">
      <alignment horizontal="right"/>
    </xf>
    <xf numFmtId="166" fontId="0" fillId="0" borderId="6" xfId="0" applyNumberFormat="1" applyBorder="1" applyAlignment="1">
      <alignment horizontal="right"/>
    </xf>
    <xf numFmtId="168" fontId="0" fillId="0" borderId="6" xfId="0" applyNumberFormat="1" applyBorder="1" applyAlignment="1">
      <alignment horizontal="center"/>
    </xf>
    <xf numFmtId="168" fontId="0" fillId="0" borderId="9" xfId="0" applyNumberFormat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0" xfId="0" applyNumberFormat="1" applyAlignment="1">
      <alignment horizontal="center"/>
    </xf>
    <xf numFmtId="168" fontId="0" fillId="0" borderId="8" xfId="0" applyNumberFormat="1" applyBorder="1"/>
    <xf numFmtId="2" fontId="0" fillId="0" borderId="3" xfId="0" applyNumberFormat="1" applyBorder="1" applyAlignment="1">
      <alignment horizontal="center"/>
    </xf>
    <xf numFmtId="2" fontId="0" fillId="0" borderId="0" xfId="0" applyNumberFormat="1" applyAlignment="1">
      <alignment horizontal="right"/>
    </xf>
    <xf numFmtId="2" fontId="0" fillId="0" borderId="8" xfId="0" applyNumberFormat="1" applyBorder="1"/>
    <xf numFmtId="168" fontId="0" fillId="0" borderId="0" xfId="0" applyNumberFormat="1"/>
    <xf numFmtId="166" fontId="0" fillId="0" borderId="0" xfId="0" applyNumberFormat="1" applyAlignment="1">
      <alignment horizontal="center"/>
    </xf>
    <xf numFmtId="166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right" vertical="center"/>
    </xf>
    <xf numFmtId="168" fontId="0" fillId="0" borderId="0" xfId="0" applyNumberFormat="1" applyAlignment="1">
      <alignment horizontal="center"/>
    </xf>
    <xf numFmtId="168" fontId="0" fillId="0" borderId="3" xfId="0" applyNumberFormat="1" applyBorder="1" applyAlignment="1">
      <alignment horizontal="center"/>
    </xf>
    <xf numFmtId="165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right"/>
    </xf>
    <xf numFmtId="164" fontId="0" fillId="0" borderId="5" xfId="0" applyNumberFormat="1" applyBorder="1" applyAlignment="1">
      <alignment horizontal="right"/>
    </xf>
    <xf numFmtId="0" fontId="0" fillId="0" borderId="12" xfId="0" applyBorder="1"/>
    <xf numFmtId="0" fontId="0" fillId="0" borderId="9" xfId="0" applyBorder="1" applyAlignment="1">
      <alignment horizontal="right"/>
    </xf>
    <xf numFmtId="164" fontId="0" fillId="0" borderId="9" xfId="0" applyNumberFormat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0" fontId="0" fillId="0" borderId="0" xfId="0" applyAlignment="1">
      <alignment horizontal="right"/>
    </xf>
    <xf numFmtId="166" fontId="0" fillId="0" borderId="8" xfId="0" applyNumberFormat="1" applyBorder="1" applyAlignment="1">
      <alignment horizontal="right"/>
    </xf>
    <xf numFmtId="0" fontId="0" fillId="0" borderId="6" xfId="0" applyBorder="1" applyAlignment="1">
      <alignment horizontal="center"/>
    </xf>
    <xf numFmtId="167" fontId="0" fillId="0" borderId="8" xfId="0" applyNumberFormat="1" applyBorder="1"/>
    <xf numFmtId="167" fontId="0" fillId="0" borderId="0" xfId="0" applyNumberFormat="1"/>
    <xf numFmtId="165" fontId="0" fillId="0" borderId="6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0" fontId="0" fillId="0" borderId="6" xfId="0" applyBorder="1"/>
    <xf numFmtId="0" fontId="0" fillId="0" borderId="9" xfId="0" applyBorder="1"/>
    <xf numFmtId="0" fontId="0" fillId="0" borderId="1" xfId="0" applyBorder="1" applyAlignment="1">
      <alignment horizontal="center" vertical="center"/>
    </xf>
    <xf numFmtId="164" fontId="3" fillId="0" borderId="0" xfId="0" applyNumberFormat="1" applyFont="1" applyAlignment="1">
      <alignment horizontal="right" vertical="center"/>
    </xf>
    <xf numFmtId="167" fontId="0" fillId="0" borderId="3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2" fillId="0" borderId="7" xfId="0" applyFont="1" applyBorder="1" applyAlignment="1">
      <alignment horizontal="right"/>
    </xf>
    <xf numFmtId="2" fontId="0" fillId="0" borderId="5" xfId="0" applyNumberFormat="1" applyBorder="1" applyAlignment="1">
      <alignment horizontal="right"/>
    </xf>
    <xf numFmtId="167" fontId="1" fillId="0" borderId="6" xfId="0" applyNumberFormat="1" applyFont="1" applyBorder="1" applyAlignment="1">
      <alignment horizontal="right"/>
    </xf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5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15" xfId="0" applyBorder="1" applyAlignment="1"/>
    <xf numFmtId="0" fontId="0" fillId="0" borderId="13" xfId="0" applyBorder="1" applyAlignment="1"/>
    <xf numFmtId="0" fontId="0" fillId="0" borderId="14" xfId="0" applyBorder="1" applyAlignment="1"/>
  </cellXfs>
  <cellStyles count="1">
    <cellStyle name="Normal" xfId="0" builtinId="0"/>
  </cellStyles>
  <dxfs count="33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3"/>
  <sheetViews>
    <sheetView zoomScaleNormal="100" workbookViewId="0">
      <selection activeCell="B115" sqref="B115"/>
    </sheetView>
  </sheetViews>
  <sheetFormatPr baseColWidth="10" defaultRowHeight="15" x14ac:dyDescent="0.25"/>
  <cols>
    <col min="1" max="1" width="11.42578125" customWidth="1"/>
    <col min="2" max="2" width="23" bestFit="1" customWidth="1"/>
    <col min="4" max="4" width="15.85546875" customWidth="1"/>
    <col min="5" max="5" width="23" bestFit="1" customWidth="1"/>
    <col min="6" max="6" width="11.42578125" customWidth="1"/>
    <col min="7" max="7" width="13.7109375" customWidth="1"/>
  </cols>
  <sheetData>
    <row r="1" spans="1:7" x14ac:dyDescent="0.25">
      <c r="A1" s="97" t="s">
        <v>263</v>
      </c>
      <c r="B1" s="88" t="s">
        <v>284</v>
      </c>
      <c r="C1" s="89"/>
      <c r="D1" s="89"/>
      <c r="E1" s="89"/>
      <c r="F1" s="89"/>
      <c r="G1" s="90"/>
    </row>
    <row r="2" spans="1:7" x14ac:dyDescent="0.25">
      <c r="A2" s="98"/>
      <c r="B2" s="92" t="s">
        <v>1</v>
      </c>
      <c r="C2" s="92"/>
      <c r="D2" s="93"/>
      <c r="E2" s="91" t="s">
        <v>2</v>
      </c>
      <c r="F2" s="92"/>
      <c r="G2" s="93"/>
    </row>
    <row r="3" spans="1:7" x14ac:dyDescent="0.25">
      <c r="A3" s="94" t="s">
        <v>3</v>
      </c>
      <c r="B3" s="22"/>
      <c r="C3" s="45" t="s">
        <v>13</v>
      </c>
      <c r="D3" s="46" t="s">
        <v>0</v>
      </c>
      <c r="E3" s="22"/>
      <c r="F3" s="45" t="s">
        <v>13</v>
      </c>
      <c r="G3" s="46" t="s">
        <v>0</v>
      </c>
    </row>
    <row r="4" spans="1:7" x14ac:dyDescent="0.25">
      <c r="A4" s="95"/>
      <c r="B4" s="16" t="s">
        <v>6</v>
      </c>
      <c r="C4" s="5">
        <v>23.6</v>
      </c>
      <c r="D4" s="2" t="s">
        <v>14</v>
      </c>
      <c r="E4" s="16" t="s">
        <v>6</v>
      </c>
      <c r="F4" s="5">
        <v>20.94</v>
      </c>
      <c r="G4" s="2" t="s">
        <v>14</v>
      </c>
    </row>
    <row r="5" spans="1:7" x14ac:dyDescent="0.25">
      <c r="A5" s="95"/>
      <c r="B5" s="16" t="s">
        <v>7</v>
      </c>
      <c r="C5" s="5">
        <v>7.8</v>
      </c>
      <c r="D5" s="66">
        <v>8.0000000000000002E-3</v>
      </c>
      <c r="E5" s="16" t="s">
        <v>7</v>
      </c>
      <c r="F5" s="5">
        <v>1.98</v>
      </c>
      <c r="G5" s="15">
        <v>0.16825200000000001</v>
      </c>
    </row>
    <row r="6" spans="1:7" x14ac:dyDescent="0.25">
      <c r="A6" s="95"/>
      <c r="B6" s="16" t="s">
        <v>8</v>
      </c>
      <c r="C6" s="5">
        <v>3.58</v>
      </c>
      <c r="D6" s="66">
        <v>7.0000000000000007E-2</v>
      </c>
      <c r="E6" s="16" t="s">
        <v>8</v>
      </c>
      <c r="F6" s="5">
        <v>5.98</v>
      </c>
      <c r="G6" s="7">
        <v>1.9443999999999999E-2</v>
      </c>
    </row>
    <row r="7" spans="1:7" x14ac:dyDescent="0.25">
      <c r="A7" s="95"/>
      <c r="B7" s="16"/>
      <c r="C7" s="61" t="s">
        <v>13</v>
      </c>
      <c r="D7" s="74" t="s">
        <v>0</v>
      </c>
      <c r="E7" s="16"/>
      <c r="F7" s="61" t="s">
        <v>13</v>
      </c>
      <c r="G7" s="74" t="s">
        <v>0</v>
      </c>
    </row>
    <row r="8" spans="1:7" x14ac:dyDescent="0.25">
      <c r="A8" s="95"/>
      <c r="B8" s="16" t="s">
        <v>9</v>
      </c>
      <c r="C8" s="5">
        <v>2362.0300000000002</v>
      </c>
      <c r="D8" s="2" t="s">
        <v>14</v>
      </c>
      <c r="E8" s="16" t="s">
        <v>9</v>
      </c>
      <c r="F8" s="5">
        <v>182.96</v>
      </c>
      <c r="G8" s="2" t="s">
        <v>14</v>
      </c>
    </row>
    <row r="9" spans="1:7" x14ac:dyDescent="0.25">
      <c r="A9" s="95"/>
      <c r="B9" s="16" t="s">
        <v>10</v>
      </c>
      <c r="C9" s="5">
        <v>7.85</v>
      </c>
      <c r="D9" s="79">
        <v>8.0000000000000002E-3</v>
      </c>
      <c r="E9" s="16" t="s">
        <v>10</v>
      </c>
      <c r="F9" s="5">
        <v>31.87</v>
      </c>
      <c r="G9" s="2" t="s">
        <v>14</v>
      </c>
    </row>
    <row r="10" spans="1:7" x14ac:dyDescent="0.25">
      <c r="A10" s="95"/>
      <c r="B10" s="16" t="s">
        <v>11</v>
      </c>
      <c r="C10" s="5">
        <v>2.48</v>
      </c>
      <c r="D10" s="79">
        <v>0.1</v>
      </c>
      <c r="E10" s="16" t="s">
        <v>11</v>
      </c>
      <c r="F10" s="5">
        <v>10.77</v>
      </c>
      <c r="G10" s="18">
        <v>2.3019999999999998E-3</v>
      </c>
    </row>
    <row r="11" spans="1:7" x14ac:dyDescent="0.25">
      <c r="A11" s="96"/>
      <c r="B11" s="19" t="s">
        <v>12</v>
      </c>
      <c r="C11" s="20">
        <v>0.82</v>
      </c>
      <c r="D11" s="80">
        <v>0.4</v>
      </c>
      <c r="E11" s="19" t="s">
        <v>12</v>
      </c>
      <c r="F11" s="20">
        <v>0</v>
      </c>
      <c r="G11" s="21">
        <v>0.99219999999999997</v>
      </c>
    </row>
    <row r="12" spans="1:7" x14ac:dyDescent="0.25">
      <c r="A12" s="94" t="s">
        <v>4</v>
      </c>
      <c r="B12" s="22"/>
      <c r="C12" s="45" t="s">
        <v>13</v>
      </c>
      <c r="D12" s="46" t="s">
        <v>0</v>
      </c>
      <c r="E12" s="22"/>
      <c r="F12" s="45" t="s">
        <v>13</v>
      </c>
      <c r="G12" s="46" t="s">
        <v>0</v>
      </c>
    </row>
    <row r="13" spans="1:7" x14ac:dyDescent="0.25">
      <c r="A13" s="95"/>
      <c r="B13" s="16" t="s">
        <v>6</v>
      </c>
      <c r="C13" s="5">
        <v>15.57</v>
      </c>
      <c r="D13" s="23">
        <v>3.5300000000000002E-4</v>
      </c>
      <c r="E13" s="16" t="s">
        <v>6</v>
      </c>
      <c r="F13" s="5">
        <v>12.957000000000001</v>
      </c>
      <c r="G13" s="18">
        <v>9.5200000000000005E-4</v>
      </c>
    </row>
    <row r="14" spans="1:7" x14ac:dyDescent="0.25">
      <c r="A14" s="95"/>
      <c r="B14" s="16" t="s">
        <v>7</v>
      </c>
      <c r="C14" s="5">
        <v>9.4920000000000009</v>
      </c>
      <c r="D14" s="18">
        <v>3.9410000000000001E-3</v>
      </c>
      <c r="E14" s="16" t="s">
        <v>7</v>
      </c>
      <c r="F14" s="5">
        <v>0.65700000000000003</v>
      </c>
      <c r="G14" s="24">
        <v>0.42303099999999999</v>
      </c>
    </row>
    <row r="15" spans="1:7" x14ac:dyDescent="0.25">
      <c r="A15" s="95"/>
      <c r="B15" s="16" t="s">
        <v>8</v>
      </c>
      <c r="C15" s="5">
        <v>1.9750000000000001</v>
      </c>
      <c r="D15" s="24">
        <v>0.16844799999999999</v>
      </c>
      <c r="E15" s="16" t="s">
        <v>8</v>
      </c>
      <c r="F15" s="5">
        <v>5.9509999999999996</v>
      </c>
      <c r="G15" s="25">
        <v>1.9764E-2</v>
      </c>
    </row>
    <row r="16" spans="1:7" x14ac:dyDescent="0.25">
      <c r="A16" s="95"/>
      <c r="B16" s="16"/>
      <c r="C16" s="61" t="s">
        <v>13</v>
      </c>
      <c r="D16" s="74" t="s">
        <v>0</v>
      </c>
      <c r="E16" s="16"/>
      <c r="F16" s="61" t="s">
        <v>13</v>
      </c>
      <c r="G16" s="74" t="s">
        <v>0</v>
      </c>
    </row>
    <row r="17" spans="1:7" x14ac:dyDescent="0.25">
      <c r="A17" s="95"/>
      <c r="B17" s="16" t="s">
        <v>9</v>
      </c>
      <c r="C17" s="5">
        <v>1791.4269999999999</v>
      </c>
      <c r="D17" s="2" t="s">
        <v>14</v>
      </c>
      <c r="E17" s="16" t="s">
        <v>9</v>
      </c>
      <c r="F17" s="5">
        <v>163.15899999999999</v>
      </c>
      <c r="G17" s="2" t="s">
        <v>14</v>
      </c>
    </row>
    <row r="18" spans="1:7" x14ac:dyDescent="0.25">
      <c r="A18" s="95"/>
      <c r="B18" s="16" t="s">
        <v>10</v>
      </c>
      <c r="C18" s="5">
        <v>11.212999999999999</v>
      </c>
      <c r="D18" s="18">
        <v>1.9139999999999999E-3</v>
      </c>
      <c r="E18" s="16" t="s">
        <v>10</v>
      </c>
      <c r="F18" s="5">
        <v>32.685000000000002</v>
      </c>
      <c r="G18" s="2" t="s">
        <v>14</v>
      </c>
    </row>
    <row r="19" spans="1:7" x14ac:dyDescent="0.25">
      <c r="A19" s="95"/>
      <c r="B19" s="16" t="s">
        <v>11</v>
      </c>
      <c r="C19" s="5">
        <v>0.79800000000000004</v>
      </c>
      <c r="D19" s="24">
        <v>0.377691</v>
      </c>
      <c r="E19" s="16" t="s">
        <v>11</v>
      </c>
      <c r="F19" s="5">
        <v>11.14</v>
      </c>
      <c r="G19" s="18">
        <v>1.9719999999999998E-3</v>
      </c>
    </row>
    <row r="20" spans="1:7" x14ac:dyDescent="0.25">
      <c r="A20" s="96"/>
      <c r="B20" s="19" t="s">
        <v>12</v>
      </c>
      <c r="C20" s="20">
        <v>0.111</v>
      </c>
      <c r="D20" s="21">
        <v>0.74070100000000005</v>
      </c>
      <c r="E20" s="19" t="s">
        <v>12</v>
      </c>
      <c r="F20" s="20">
        <v>1.4999999999999999E-2</v>
      </c>
      <c r="G20" s="21">
        <v>0.904138</v>
      </c>
    </row>
    <row r="21" spans="1:7" x14ac:dyDescent="0.25">
      <c r="A21" s="94" t="s">
        <v>5</v>
      </c>
      <c r="B21" s="22"/>
      <c r="C21" s="45" t="s">
        <v>13</v>
      </c>
      <c r="D21" s="46" t="s">
        <v>0</v>
      </c>
      <c r="E21" s="22"/>
      <c r="F21" s="45" t="s">
        <v>13</v>
      </c>
      <c r="G21" s="46" t="s">
        <v>0</v>
      </c>
    </row>
    <row r="22" spans="1:7" x14ac:dyDescent="0.25">
      <c r="A22" s="95"/>
      <c r="B22" s="16" t="s">
        <v>6</v>
      </c>
      <c r="C22" s="5">
        <v>18.943000000000001</v>
      </c>
      <c r="D22" s="23">
        <v>1.07E-4</v>
      </c>
      <c r="E22" s="16" t="s">
        <v>6</v>
      </c>
      <c r="F22" s="5">
        <v>46.588999999999999</v>
      </c>
      <c r="G22" s="2" t="s">
        <v>14</v>
      </c>
    </row>
    <row r="23" spans="1:7" x14ac:dyDescent="0.25">
      <c r="A23" s="95"/>
      <c r="B23" s="16" t="s">
        <v>7</v>
      </c>
      <c r="C23" s="5">
        <v>0.85699999999999998</v>
      </c>
      <c r="D23" s="24">
        <v>0.36075200000000002</v>
      </c>
      <c r="E23" s="16" t="s">
        <v>7</v>
      </c>
      <c r="F23" s="5">
        <v>13.244</v>
      </c>
      <c r="G23" s="18">
        <v>8.5099999999999998E-4</v>
      </c>
    </row>
    <row r="24" spans="1:7" x14ac:dyDescent="0.25">
      <c r="A24" s="95"/>
      <c r="B24" s="16" t="s">
        <v>8</v>
      </c>
      <c r="C24" s="5">
        <v>5.0910000000000002</v>
      </c>
      <c r="D24" s="25">
        <v>3.0217000000000001E-2</v>
      </c>
      <c r="E24" s="16" t="s">
        <v>8</v>
      </c>
      <c r="F24" s="5">
        <v>0.89</v>
      </c>
      <c r="G24" s="24">
        <v>0.35183700000000001</v>
      </c>
    </row>
    <row r="25" spans="1:7" x14ac:dyDescent="0.25">
      <c r="A25" s="95"/>
      <c r="B25" s="16"/>
      <c r="C25" s="61" t="s">
        <v>13</v>
      </c>
      <c r="D25" s="74" t="s">
        <v>0</v>
      </c>
      <c r="E25" s="16"/>
      <c r="F25" s="61" t="s">
        <v>13</v>
      </c>
      <c r="G25" s="74" t="s">
        <v>0</v>
      </c>
    </row>
    <row r="26" spans="1:7" x14ac:dyDescent="0.25">
      <c r="A26" s="95"/>
      <c r="B26" s="16" t="s">
        <v>9</v>
      </c>
      <c r="C26" s="5">
        <v>924.87300000000005</v>
      </c>
      <c r="D26" s="2" t="s">
        <v>14</v>
      </c>
      <c r="E26" s="16" t="s">
        <v>9</v>
      </c>
      <c r="F26" s="5">
        <v>229.40899999999999</v>
      </c>
      <c r="G26" s="2" t="s">
        <v>14</v>
      </c>
    </row>
    <row r="27" spans="1:7" x14ac:dyDescent="0.25">
      <c r="A27" s="95"/>
      <c r="B27" s="16" t="s">
        <v>10</v>
      </c>
      <c r="C27" s="5">
        <v>3.5310000000000001</v>
      </c>
      <c r="D27" s="25">
        <v>6.8342E-2</v>
      </c>
      <c r="E27" s="16" t="s">
        <v>10</v>
      </c>
      <c r="F27" s="5">
        <v>17.14</v>
      </c>
      <c r="G27" s="23">
        <v>2.0000000000000001E-4</v>
      </c>
    </row>
    <row r="28" spans="1:7" x14ac:dyDescent="0.25">
      <c r="A28" s="95"/>
      <c r="B28" s="16" t="s">
        <v>11</v>
      </c>
      <c r="C28" s="5">
        <v>8.5410000000000004</v>
      </c>
      <c r="D28" s="18">
        <v>5.9670000000000001E-3</v>
      </c>
      <c r="E28" s="16" t="s">
        <v>11</v>
      </c>
      <c r="F28" s="5">
        <v>5.3949999999999996</v>
      </c>
      <c r="G28" s="25">
        <v>2.5957999999999998E-2</v>
      </c>
    </row>
    <row r="29" spans="1:7" x14ac:dyDescent="0.25">
      <c r="A29" s="96"/>
      <c r="B29" s="19" t="s">
        <v>12</v>
      </c>
      <c r="C29" s="20">
        <v>5.8360000000000003</v>
      </c>
      <c r="D29" s="28">
        <v>2.0906999999999999E-2</v>
      </c>
      <c r="E29" s="19" t="s">
        <v>12</v>
      </c>
      <c r="F29" s="20">
        <v>0.45900000000000002</v>
      </c>
      <c r="G29" s="21">
        <v>0.50242200000000004</v>
      </c>
    </row>
    <row r="32" spans="1:7" x14ac:dyDescent="0.25">
      <c r="A32" s="97" t="s">
        <v>264</v>
      </c>
      <c r="B32" s="89" t="s">
        <v>285</v>
      </c>
      <c r="C32" s="89"/>
      <c r="D32" s="89"/>
      <c r="E32" s="89"/>
      <c r="F32" s="89"/>
      <c r="G32" s="90"/>
    </row>
    <row r="33" spans="1:7" x14ac:dyDescent="0.25">
      <c r="A33" s="98"/>
      <c r="B33" s="89" t="s">
        <v>1</v>
      </c>
      <c r="C33" s="89"/>
      <c r="D33" s="90"/>
      <c r="E33" s="88" t="s">
        <v>2</v>
      </c>
      <c r="F33" s="89"/>
      <c r="G33" s="90"/>
    </row>
    <row r="34" spans="1:7" x14ac:dyDescent="0.25">
      <c r="A34" s="94" t="s">
        <v>3</v>
      </c>
      <c r="B34" s="22"/>
      <c r="C34" s="45" t="s">
        <v>13</v>
      </c>
      <c r="D34" s="46" t="s">
        <v>0</v>
      </c>
      <c r="E34" s="22"/>
      <c r="F34" s="45" t="s">
        <v>13</v>
      </c>
      <c r="G34" s="46" t="s">
        <v>0</v>
      </c>
    </row>
    <row r="35" spans="1:7" x14ac:dyDescent="0.25">
      <c r="A35" s="95"/>
      <c r="B35" s="16" t="s">
        <v>6</v>
      </c>
      <c r="C35" s="5">
        <v>23.59</v>
      </c>
      <c r="D35" s="2" t="s">
        <v>14</v>
      </c>
      <c r="E35" s="16" t="s">
        <v>6</v>
      </c>
      <c r="F35" s="5">
        <v>24.364000000000001</v>
      </c>
      <c r="G35" s="2" t="s">
        <v>14</v>
      </c>
    </row>
    <row r="36" spans="1:7" x14ac:dyDescent="0.25">
      <c r="A36" s="95"/>
      <c r="B36" s="16" t="s">
        <v>7</v>
      </c>
      <c r="C36" s="5">
        <v>7.76</v>
      </c>
      <c r="D36" s="6">
        <v>8.4530000000000004E-3</v>
      </c>
      <c r="E36" s="16" t="s">
        <v>7</v>
      </c>
      <c r="F36" s="5">
        <v>2.11</v>
      </c>
      <c r="G36" s="15">
        <v>0.15504499999999999</v>
      </c>
    </row>
    <row r="37" spans="1:7" x14ac:dyDescent="0.25">
      <c r="A37" s="95"/>
      <c r="B37" s="16" t="s">
        <v>8</v>
      </c>
      <c r="C37" s="5">
        <v>3.58</v>
      </c>
      <c r="D37" s="7">
        <v>6.6375000000000003E-2</v>
      </c>
      <c r="E37" s="16" t="s">
        <v>8</v>
      </c>
      <c r="F37" s="5">
        <v>5.1710000000000003</v>
      </c>
      <c r="G37" s="7">
        <v>2.9035999999999999E-2</v>
      </c>
    </row>
    <row r="38" spans="1:7" x14ac:dyDescent="0.25">
      <c r="A38" s="95"/>
      <c r="B38" s="16"/>
      <c r="C38" s="61" t="s">
        <v>15</v>
      </c>
      <c r="D38" s="74" t="s">
        <v>0</v>
      </c>
      <c r="E38" s="16"/>
      <c r="F38" s="61" t="s">
        <v>20</v>
      </c>
      <c r="G38" s="74" t="s">
        <v>0</v>
      </c>
    </row>
    <row r="39" spans="1:7" x14ac:dyDescent="0.25">
      <c r="A39" s="95"/>
      <c r="B39" s="16" t="s">
        <v>16</v>
      </c>
      <c r="C39" s="5">
        <v>72.02</v>
      </c>
      <c r="D39" s="2" t="s">
        <v>14</v>
      </c>
      <c r="E39" s="16" t="s">
        <v>16</v>
      </c>
      <c r="F39" s="5">
        <v>71.406999999999996</v>
      </c>
      <c r="G39" s="2" t="s">
        <v>14</v>
      </c>
    </row>
    <row r="40" spans="1:7" x14ac:dyDescent="0.25">
      <c r="A40" s="95"/>
      <c r="B40" s="16" t="s">
        <v>17</v>
      </c>
      <c r="C40" s="5">
        <v>1.37</v>
      </c>
      <c r="D40" s="82">
        <v>0.14479811837787793</v>
      </c>
      <c r="E40" s="16" t="s">
        <v>17</v>
      </c>
      <c r="F40" s="5">
        <v>3.5019999999999998</v>
      </c>
      <c r="G40" s="17">
        <v>1.74E-4</v>
      </c>
    </row>
    <row r="41" spans="1:7" x14ac:dyDescent="0.25">
      <c r="A41" s="95"/>
      <c r="B41" s="16" t="s">
        <v>18</v>
      </c>
      <c r="C41" s="5">
        <v>1.1000000000000001</v>
      </c>
      <c r="D41" s="82">
        <v>0.35291951449013392</v>
      </c>
      <c r="E41" s="16" t="s">
        <v>18</v>
      </c>
      <c r="F41" s="5">
        <v>2.7989999999999999</v>
      </c>
      <c r="G41" s="18">
        <v>2.1679999999999998E-3</v>
      </c>
    </row>
    <row r="42" spans="1:7" x14ac:dyDescent="0.25">
      <c r="A42" s="96"/>
      <c r="B42" s="19" t="s">
        <v>19</v>
      </c>
      <c r="C42" s="20">
        <v>0.8</v>
      </c>
      <c r="D42" s="82">
        <v>0.69755172313793667</v>
      </c>
      <c r="E42" s="19" t="s">
        <v>19</v>
      </c>
      <c r="F42" s="20">
        <v>0.83299999999999996</v>
      </c>
      <c r="G42" s="21">
        <v>0.59965400000000002</v>
      </c>
    </row>
    <row r="43" spans="1:7" x14ac:dyDescent="0.25">
      <c r="A43" s="94" t="s">
        <v>4</v>
      </c>
      <c r="B43" s="22"/>
      <c r="C43" s="45" t="s">
        <v>13</v>
      </c>
      <c r="D43" s="46" t="s">
        <v>0</v>
      </c>
      <c r="E43" s="22"/>
      <c r="F43" s="45" t="s">
        <v>13</v>
      </c>
      <c r="G43" s="46" t="s">
        <v>0</v>
      </c>
    </row>
    <row r="44" spans="1:7" x14ac:dyDescent="0.25">
      <c r="A44" s="95"/>
      <c r="B44" s="16" t="s">
        <v>6</v>
      </c>
      <c r="C44" s="5">
        <v>15.57</v>
      </c>
      <c r="D44" s="23">
        <v>3.5300000000000002E-4</v>
      </c>
      <c r="E44" s="16" t="s">
        <v>6</v>
      </c>
      <c r="F44" s="5">
        <v>16.239999999999998</v>
      </c>
      <c r="G44" s="23">
        <v>2.7599999999999999E-4</v>
      </c>
    </row>
    <row r="45" spans="1:7" x14ac:dyDescent="0.25">
      <c r="A45" s="95"/>
      <c r="B45" s="16" t="s">
        <v>7</v>
      </c>
      <c r="C45" s="5">
        <v>9.4920000000000009</v>
      </c>
      <c r="D45" s="18">
        <v>3.9410000000000001E-3</v>
      </c>
      <c r="E45" s="16" t="s">
        <v>7</v>
      </c>
      <c r="F45" s="5">
        <v>0.77700000000000002</v>
      </c>
      <c r="G45" s="24">
        <v>0.38378699999999999</v>
      </c>
    </row>
    <row r="46" spans="1:7" x14ac:dyDescent="0.25">
      <c r="A46" s="95"/>
      <c r="B46" s="16" t="s">
        <v>8</v>
      </c>
      <c r="C46" s="5">
        <v>1.9750000000000001</v>
      </c>
      <c r="D46" s="24">
        <v>0.16844799999999999</v>
      </c>
      <c r="E46" s="16" t="s">
        <v>8</v>
      </c>
      <c r="F46" s="5">
        <v>5.1459999999999999</v>
      </c>
      <c r="G46" s="25">
        <v>2.9395999999999999E-2</v>
      </c>
    </row>
    <row r="47" spans="1:7" x14ac:dyDescent="0.25">
      <c r="A47" s="95"/>
      <c r="B47" s="16"/>
      <c r="C47" s="61" t="s">
        <v>15</v>
      </c>
      <c r="D47" s="74" t="s">
        <v>0</v>
      </c>
      <c r="E47" s="16"/>
      <c r="F47" s="61" t="s">
        <v>20</v>
      </c>
      <c r="G47" s="74" t="s">
        <v>0</v>
      </c>
    </row>
    <row r="48" spans="1:7" x14ac:dyDescent="0.25">
      <c r="A48" s="95"/>
      <c r="B48" s="16" t="s">
        <v>16</v>
      </c>
      <c r="C48" s="5">
        <v>67.149000000000001</v>
      </c>
      <c r="D48" s="2" t="s">
        <v>14</v>
      </c>
      <c r="E48" s="16" t="s">
        <v>16</v>
      </c>
      <c r="F48" s="5">
        <v>68.626000000000005</v>
      </c>
      <c r="G48" s="2" t="s">
        <v>14</v>
      </c>
    </row>
    <row r="49" spans="1:7" x14ac:dyDescent="0.25">
      <c r="A49" s="95"/>
      <c r="B49" s="16" t="s">
        <v>17</v>
      </c>
      <c r="C49" s="5">
        <v>1.615</v>
      </c>
      <c r="D49" s="25">
        <v>5.4848000000000001E-2</v>
      </c>
      <c r="E49" s="16" t="s">
        <v>17</v>
      </c>
      <c r="F49" s="5">
        <v>3.847</v>
      </c>
      <c r="G49" s="2" t="s">
        <v>14</v>
      </c>
    </row>
    <row r="50" spans="1:7" x14ac:dyDescent="0.25">
      <c r="A50" s="95"/>
      <c r="B50" s="16" t="s">
        <v>18</v>
      </c>
      <c r="C50" s="5">
        <v>1.0620000000000001</v>
      </c>
      <c r="D50" s="24">
        <v>0.38802399999999998</v>
      </c>
      <c r="E50" s="16" t="s">
        <v>18</v>
      </c>
      <c r="F50" s="5">
        <v>2.8809999999999998</v>
      </c>
      <c r="G50" s="18">
        <v>1.5939999999999999E-3</v>
      </c>
    </row>
    <row r="51" spans="1:7" x14ac:dyDescent="0.25">
      <c r="A51" s="96"/>
      <c r="B51" s="19" t="s">
        <v>19</v>
      </c>
      <c r="C51" s="20">
        <v>0.88900000000000001</v>
      </c>
      <c r="D51" s="21">
        <v>0.58832499999999999</v>
      </c>
      <c r="E51" s="19" t="s">
        <v>19</v>
      </c>
      <c r="F51" s="20">
        <v>0.82099999999999995</v>
      </c>
      <c r="G51" s="21">
        <v>0.61198200000000003</v>
      </c>
    </row>
    <row r="52" spans="1:7" x14ac:dyDescent="0.25">
      <c r="A52" s="94" t="s">
        <v>5</v>
      </c>
      <c r="B52" s="22"/>
      <c r="C52" s="45" t="s">
        <v>13</v>
      </c>
      <c r="D52" s="46" t="s">
        <v>0</v>
      </c>
      <c r="E52" s="22"/>
      <c r="F52" s="45" t="s">
        <v>13</v>
      </c>
      <c r="G52" s="46" t="s">
        <v>0</v>
      </c>
    </row>
    <row r="53" spans="1:7" x14ac:dyDescent="0.25">
      <c r="A53" s="95"/>
      <c r="B53" s="16" t="s">
        <v>6</v>
      </c>
      <c r="C53" s="5">
        <v>18.943000000000001</v>
      </c>
      <c r="D53" s="23">
        <v>1.07E-4</v>
      </c>
      <c r="E53" s="16" t="s">
        <v>6</v>
      </c>
      <c r="F53" s="5">
        <v>46.29</v>
      </c>
      <c r="G53" s="2" t="s">
        <v>14</v>
      </c>
    </row>
    <row r="54" spans="1:7" x14ac:dyDescent="0.25">
      <c r="A54" s="95"/>
      <c r="B54" s="16" t="s">
        <v>7</v>
      </c>
      <c r="C54" s="5">
        <v>0.85699999999999998</v>
      </c>
      <c r="D54" s="24">
        <v>0.36075200000000002</v>
      </c>
      <c r="E54" s="16" t="s">
        <v>7</v>
      </c>
      <c r="F54" s="5">
        <v>13.138999999999999</v>
      </c>
      <c r="G54" s="18">
        <v>8.8699999999999998E-4</v>
      </c>
    </row>
    <row r="55" spans="1:7" x14ac:dyDescent="0.25">
      <c r="A55" s="95"/>
      <c r="B55" s="16" t="s">
        <v>8</v>
      </c>
      <c r="C55" s="5">
        <v>5.0910000000000002</v>
      </c>
      <c r="D55" s="25">
        <v>3.0217000000000001E-2</v>
      </c>
      <c r="E55" s="16" t="s">
        <v>8</v>
      </c>
      <c r="F55" s="5">
        <v>0.875</v>
      </c>
      <c r="G55" s="24">
        <v>0.35594199999999998</v>
      </c>
    </row>
    <row r="56" spans="1:7" x14ac:dyDescent="0.25">
      <c r="A56" s="95"/>
      <c r="B56" s="16"/>
      <c r="C56" s="61" t="s">
        <v>15</v>
      </c>
      <c r="D56" s="74" t="s">
        <v>0</v>
      </c>
      <c r="E56" s="16"/>
      <c r="F56" s="61" t="s">
        <v>20</v>
      </c>
      <c r="G56" s="74" t="s">
        <v>0</v>
      </c>
    </row>
    <row r="57" spans="1:7" x14ac:dyDescent="0.25">
      <c r="A57" s="95"/>
      <c r="B57" s="16" t="s">
        <v>16</v>
      </c>
      <c r="C57" s="5">
        <v>59.213000000000001</v>
      </c>
      <c r="D57" s="2" t="s">
        <v>14</v>
      </c>
      <c r="E57" s="16" t="s">
        <v>16</v>
      </c>
      <c r="F57" s="5">
        <v>58.697000000000003</v>
      </c>
      <c r="G57" s="2" t="s">
        <v>14</v>
      </c>
    </row>
    <row r="58" spans="1:7" x14ac:dyDescent="0.25">
      <c r="A58" s="95"/>
      <c r="B58" s="16" t="s">
        <v>17</v>
      </c>
      <c r="C58" s="5">
        <v>0.82</v>
      </c>
      <c r="D58" s="24">
        <v>0.64126099999999997</v>
      </c>
      <c r="E58" s="16" t="s">
        <v>17</v>
      </c>
      <c r="F58" s="5">
        <v>2.073</v>
      </c>
      <c r="G58" s="25">
        <v>1.7721000000000001E-2</v>
      </c>
    </row>
    <row r="59" spans="1:7" x14ac:dyDescent="0.25">
      <c r="A59" s="95"/>
      <c r="B59" s="16" t="s">
        <v>18</v>
      </c>
      <c r="C59" s="5">
        <v>1.528</v>
      </c>
      <c r="D59" s="24">
        <v>0.101242</v>
      </c>
      <c r="E59" s="16" t="s">
        <v>18</v>
      </c>
      <c r="F59" s="5">
        <v>1.9670000000000001</v>
      </c>
      <c r="G59" s="25">
        <v>2.5909999999999999E-2</v>
      </c>
    </row>
    <row r="60" spans="1:7" x14ac:dyDescent="0.25">
      <c r="A60" s="96"/>
      <c r="B60" s="19" t="s">
        <v>19</v>
      </c>
      <c r="C60" s="20">
        <v>0.74</v>
      </c>
      <c r="D60" s="21">
        <v>0.72701800000000005</v>
      </c>
      <c r="E60" s="19" t="s">
        <v>19</v>
      </c>
      <c r="F60" s="20">
        <v>0.91200000000000003</v>
      </c>
      <c r="G60" s="21">
        <v>0.53468000000000004</v>
      </c>
    </row>
    <row r="63" spans="1:7" x14ac:dyDescent="0.25">
      <c r="A63" s="81" t="s">
        <v>265</v>
      </c>
      <c r="B63" s="88" t="s">
        <v>286</v>
      </c>
      <c r="C63" s="89"/>
      <c r="D63" s="90"/>
    </row>
    <row r="64" spans="1:7" x14ac:dyDescent="0.25">
      <c r="A64" s="97" t="s">
        <v>4</v>
      </c>
      <c r="B64" s="22"/>
      <c r="C64" s="45" t="s">
        <v>13</v>
      </c>
      <c r="D64" s="46" t="s">
        <v>0</v>
      </c>
    </row>
    <row r="65" spans="1:4" x14ac:dyDescent="0.25">
      <c r="A65" s="99"/>
      <c r="B65" s="16" t="s">
        <v>6</v>
      </c>
      <c r="C65" s="5">
        <v>11.75886</v>
      </c>
      <c r="D65" s="18">
        <v>1.5330000000000001E-3</v>
      </c>
    </row>
    <row r="66" spans="1:4" x14ac:dyDescent="0.25">
      <c r="A66" s="99"/>
      <c r="B66" s="16" t="s">
        <v>7</v>
      </c>
      <c r="C66" s="5">
        <v>0.14662</v>
      </c>
      <c r="D66" s="24">
        <v>0.704036</v>
      </c>
    </row>
    <row r="67" spans="1:4" x14ac:dyDescent="0.25">
      <c r="A67" s="98"/>
      <c r="B67" s="19" t="s">
        <v>8</v>
      </c>
      <c r="C67" s="51">
        <v>2.9579999999999999E-2</v>
      </c>
      <c r="D67" s="21">
        <v>0.86441199999999996</v>
      </c>
    </row>
    <row r="70" spans="1:4" x14ac:dyDescent="0.25">
      <c r="A70" s="81" t="s">
        <v>266</v>
      </c>
      <c r="B70" s="88" t="s">
        <v>287</v>
      </c>
      <c r="C70" s="89"/>
      <c r="D70" s="90"/>
    </row>
    <row r="71" spans="1:4" x14ac:dyDescent="0.25">
      <c r="A71" s="97" t="s">
        <v>5</v>
      </c>
      <c r="B71" s="22"/>
      <c r="C71" s="45" t="s">
        <v>13</v>
      </c>
      <c r="D71" s="46" t="s">
        <v>0</v>
      </c>
    </row>
    <row r="72" spans="1:4" x14ac:dyDescent="0.25">
      <c r="A72" s="99"/>
      <c r="B72" s="16" t="s">
        <v>6</v>
      </c>
      <c r="C72" s="5">
        <v>8.3215000000000003</v>
      </c>
      <c r="D72" s="18">
        <v>6.5779999999999996E-3</v>
      </c>
    </row>
    <row r="73" spans="1:4" x14ac:dyDescent="0.25">
      <c r="A73" s="99"/>
      <c r="B73" s="16" t="s">
        <v>7</v>
      </c>
      <c r="C73" s="5">
        <v>0.75449999999999995</v>
      </c>
      <c r="D73" s="24">
        <v>0.39082299999999998</v>
      </c>
    </row>
    <row r="74" spans="1:4" x14ac:dyDescent="0.25">
      <c r="A74" s="98"/>
      <c r="B74" s="19" t="s">
        <v>8</v>
      </c>
      <c r="C74" s="20">
        <v>2.7732999999999999</v>
      </c>
      <c r="D74" s="21">
        <v>0.104532</v>
      </c>
    </row>
    <row r="77" spans="1:4" x14ac:dyDescent="0.25">
      <c r="A77" s="81" t="s">
        <v>267</v>
      </c>
      <c r="B77" s="88" t="s">
        <v>288</v>
      </c>
      <c r="C77" s="89"/>
      <c r="D77" s="90"/>
    </row>
    <row r="78" spans="1:4" x14ac:dyDescent="0.25">
      <c r="A78" s="97"/>
      <c r="B78" s="22"/>
      <c r="C78" s="45" t="s">
        <v>13</v>
      </c>
      <c r="D78" s="46" t="s">
        <v>0</v>
      </c>
    </row>
    <row r="79" spans="1:4" x14ac:dyDescent="0.25">
      <c r="A79" s="99"/>
      <c r="B79" s="16" t="s">
        <v>6</v>
      </c>
      <c r="C79" s="5">
        <v>9.2600000000000002E-2</v>
      </c>
      <c r="D79" s="24">
        <v>0.76269600000000004</v>
      </c>
    </row>
    <row r="80" spans="1:4" x14ac:dyDescent="0.25">
      <c r="A80" s="99"/>
      <c r="B80" s="16" t="s">
        <v>7</v>
      </c>
      <c r="C80" s="5">
        <v>0.71109999999999995</v>
      </c>
      <c r="D80" s="24">
        <v>0.40463399999999999</v>
      </c>
    </row>
    <row r="81" spans="1:4" x14ac:dyDescent="0.25">
      <c r="A81" s="98"/>
      <c r="B81" s="19" t="s">
        <v>8</v>
      </c>
      <c r="C81" s="20">
        <v>8.5313999999999997</v>
      </c>
      <c r="D81" s="28">
        <v>5.9919999999999999E-3</v>
      </c>
    </row>
    <row r="84" spans="1:4" x14ac:dyDescent="0.25">
      <c r="A84" s="81" t="s">
        <v>268</v>
      </c>
      <c r="B84" s="88" t="s">
        <v>289</v>
      </c>
      <c r="C84" s="89"/>
      <c r="D84" s="90"/>
    </row>
    <row r="85" spans="1:4" x14ac:dyDescent="0.25">
      <c r="A85" s="94" t="s">
        <v>4</v>
      </c>
      <c r="B85" s="22"/>
      <c r="C85" s="45" t="s">
        <v>13</v>
      </c>
      <c r="D85" s="46" t="s">
        <v>0</v>
      </c>
    </row>
    <row r="86" spans="1:4" x14ac:dyDescent="0.25">
      <c r="A86" s="95"/>
      <c r="B86" s="16" t="s">
        <v>6</v>
      </c>
      <c r="C86" s="5">
        <v>3.2894000000000001</v>
      </c>
      <c r="D86" s="25">
        <v>7.8074000000000005E-2</v>
      </c>
    </row>
    <row r="87" spans="1:4" x14ac:dyDescent="0.25">
      <c r="A87" s="95"/>
      <c r="B87" s="16" t="s">
        <v>7</v>
      </c>
      <c r="C87" s="5">
        <v>11.5725</v>
      </c>
      <c r="D87" s="18">
        <v>1.653E-3</v>
      </c>
    </row>
    <row r="88" spans="1:4" x14ac:dyDescent="0.25">
      <c r="A88" s="95"/>
      <c r="B88" s="16" t="s">
        <v>8</v>
      </c>
      <c r="C88" s="5">
        <v>7.9200000000000007E-2</v>
      </c>
      <c r="D88" s="24">
        <v>0.77993100000000004</v>
      </c>
    </row>
    <row r="89" spans="1:4" x14ac:dyDescent="0.25">
      <c r="A89" s="95"/>
      <c r="B89" s="16"/>
      <c r="C89" s="61" t="s">
        <v>15</v>
      </c>
      <c r="D89" s="74" t="s">
        <v>0</v>
      </c>
    </row>
    <row r="90" spans="1:4" x14ac:dyDescent="0.25">
      <c r="A90" s="95"/>
      <c r="B90" s="16" t="s">
        <v>16</v>
      </c>
      <c r="C90" s="5">
        <v>140.2604</v>
      </c>
      <c r="D90" s="2" t="s">
        <v>14</v>
      </c>
    </row>
    <row r="91" spans="1:4" x14ac:dyDescent="0.25">
      <c r="A91" s="95"/>
      <c r="B91" s="16" t="s">
        <v>17</v>
      </c>
      <c r="C91" s="5">
        <v>4.1666999999999996</v>
      </c>
      <c r="D91" s="18">
        <v>3.5300000000000002E-3</v>
      </c>
    </row>
    <row r="92" spans="1:4" x14ac:dyDescent="0.25">
      <c r="A92" s="95"/>
      <c r="B92" s="16" t="s">
        <v>18</v>
      </c>
      <c r="C92" s="5">
        <v>6.3411999999999997</v>
      </c>
      <c r="D92" s="23">
        <v>1.21E-4</v>
      </c>
    </row>
    <row r="93" spans="1:4" x14ac:dyDescent="0.25">
      <c r="A93" s="96"/>
      <c r="B93" s="19" t="s">
        <v>19</v>
      </c>
      <c r="C93" s="20">
        <v>2.0735000000000001</v>
      </c>
      <c r="D93" s="21">
        <v>8.9460999999999999E-2</v>
      </c>
    </row>
    <row r="94" spans="1:4" x14ac:dyDescent="0.25">
      <c r="A94" s="94" t="s">
        <v>5</v>
      </c>
      <c r="B94" s="22"/>
      <c r="C94" s="45" t="s">
        <v>13</v>
      </c>
      <c r="D94" s="46" t="s">
        <v>0</v>
      </c>
    </row>
    <row r="95" spans="1:4" x14ac:dyDescent="0.25">
      <c r="A95" s="95"/>
      <c r="B95" s="16" t="s">
        <v>6</v>
      </c>
      <c r="C95" s="5">
        <v>3.3994</v>
      </c>
      <c r="D95" s="25">
        <v>7.3464000000000002E-2</v>
      </c>
    </row>
    <row r="96" spans="1:4" x14ac:dyDescent="0.25">
      <c r="A96" s="95"/>
      <c r="B96" s="16" t="s">
        <v>7</v>
      </c>
      <c r="C96" s="5">
        <v>8.7744999999999997</v>
      </c>
      <c r="D96" s="18">
        <v>5.3829999999999998E-3</v>
      </c>
    </row>
    <row r="97" spans="1:4" x14ac:dyDescent="0.25">
      <c r="A97" s="95"/>
      <c r="B97" s="16" t="s">
        <v>8</v>
      </c>
      <c r="C97" s="5">
        <v>6.8627000000000002</v>
      </c>
      <c r="D97" s="25">
        <v>1.2803999999999999E-2</v>
      </c>
    </row>
    <row r="98" spans="1:4" x14ac:dyDescent="0.25">
      <c r="A98" s="95"/>
      <c r="B98" s="16"/>
      <c r="C98" s="61" t="s">
        <v>15</v>
      </c>
      <c r="D98" s="74" t="s">
        <v>0</v>
      </c>
    </row>
    <row r="99" spans="1:4" x14ac:dyDescent="0.25">
      <c r="A99" s="95"/>
      <c r="B99" s="16" t="s">
        <v>16</v>
      </c>
      <c r="C99" s="5">
        <v>89.218900000000005</v>
      </c>
      <c r="D99" s="2" t="s">
        <v>14</v>
      </c>
    </row>
    <row r="100" spans="1:4" x14ac:dyDescent="0.25">
      <c r="A100" s="95"/>
      <c r="B100" s="16" t="s">
        <v>17</v>
      </c>
      <c r="C100" s="5">
        <v>7.1454000000000004</v>
      </c>
      <c r="D100" s="23">
        <v>2.14E-4</v>
      </c>
    </row>
    <row r="101" spans="1:4" x14ac:dyDescent="0.25">
      <c r="A101" s="95"/>
      <c r="B101" s="16" t="s">
        <v>18</v>
      </c>
      <c r="C101" s="5">
        <v>13.499599999999999</v>
      </c>
      <c r="D101" s="2" t="s">
        <v>14</v>
      </c>
    </row>
    <row r="102" spans="1:4" x14ac:dyDescent="0.25">
      <c r="A102" s="96"/>
      <c r="B102" s="19" t="s">
        <v>19</v>
      </c>
      <c r="C102" s="20">
        <v>2.8978999999999999</v>
      </c>
      <c r="D102" s="28">
        <v>3.8989000000000003E-2</v>
      </c>
    </row>
    <row r="105" spans="1:4" x14ac:dyDescent="0.25">
      <c r="A105" s="81" t="s">
        <v>269</v>
      </c>
      <c r="B105" s="88" t="s">
        <v>290</v>
      </c>
      <c r="C105" s="89"/>
      <c r="D105" s="90"/>
    </row>
    <row r="106" spans="1:4" x14ac:dyDescent="0.25">
      <c r="A106" s="97" t="s">
        <v>4</v>
      </c>
      <c r="B106" s="22"/>
      <c r="C106" s="45" t="s">
        <v>13</v>
      </c>
      <c r="D106" s="46" t="s">
        <v>0</v>
      </c>
    </row>
    <row r="107" spans="1:4" x14ac:dyDescent="0.25">
      <c r="A107" s="99"/>
      <c r="B107" s="16" t="s">
        <v>6</v>
      </c>
      <c r="C107" s="5">
        <v>0.61780000000000002</v>
      </c>
      <c r="D107" s="24">
        <v>0.43701899999999999</v>
      </c>
    </row>
    <row r="108" spans="1:4" x14ac:dyDescent="0.25">
      <c r="A108" s="99"/>
      <c r="B108" s="16" t="s">
        <v>7</v>
      </c>
      <c r="C108" s="5">
        <v>23.967300000000002</v>
      </c>
      <c r="D108" s="2" t="s">
        <v>14</v>
      </c>
    </row>
    <row r="109" spans="1:4" x14ac:dyDescent="0.25">
      <c r="A109" s="98"/>
      <c r="B109" s="16" t="s">
        <v>8</v>
      </c>
      <c r="C109" s="5">
        <v>11.002700000000001</v>
      </c>
      <c r="D109" s="18">
        <v>2.0869999999999999E-3</v>
      </c>
    </row>
    <row r="110" spans="1:4" x14ac:dyDescent="0.25">
      <c r="A110" s="97" t="s">
        <v>5</v>
      </c>
      <c r="B110" s="22"/>
      <c r="C110" s="45" t="s">
        <v>13</v>
      </c>
      <c r="D110" s="46" t="s">
        <v>0</v>
      </c>
    </row>
    <row r="111" spans="1:4" x14ac:dyDescent="0.25">
      <c r="A111" s="99"/>
      <c r="B111" s="16" t="s">
        <v>6</v>
      </c>
      <c r="C111" s="5">
        <v>1.80968</v>
      </c>
      <c r="D111" s="24">
        <v>0.18695999999999999</v>
      </c>
    </row>
    <row r="112" spans="1:4" x14ac:dyDescent="0.25">
      <c r="A112" s="99"/>
      <c r="B112" s="16" t="s">
        <v>7</v>
      </c>
      <c r="C112" s="5">
        <v>12.79792</v>
      </c>
      <c r="D112" s="18">
        <v>1.013E-3</v>
      </c>
    </row>
    <row r="113" spans="1:4" x14ac:dyDescent="0.25">
      <c r="A113" s="98"/>
      <c r="B113" s="19" t="s">
        <v>8</v>
      </c>
      <c r="C113" s="20">
        <v>2.5109900000000001</v>
      </c>
      <c r="D113" s="21">
        <v>0.12180100000000001</v>
      </c>
    </row>
  </sheetData>
  <mergeCells count="26">
    <mergeCell ref="A106:A109"/>
    <mergeCell ref="A110:A113"/>
    <mergeCell ref="B105:D105"/>
    <mergeCell ref="B84:D84"/>
    <mergeCell ref="A85:A93"/>
    <mergeCell ref="A94:A102"/>
    <mergeCell ref="A78:A81"/>
    <mergeCell ref="E33:G33"/>
    <mergeCell ref="A34:A42"/>
    <mergeCell ref="A43:A51"/>
    <mergeCell ref="A52:A60"/>
    <mergeCell ref="B63:D63"/>
    <mergeCell ref="A64:A67"/>
    <mergeCell ref="B70:D70"/>
    <mergeCell ref="A71:A74"/>
    <mergeCell ref="B77:D77"/>
    <mergeCell ref="B1:G1"/>
    <mergeCell ref="B32:G32"/>
    <mergeCell ref="E2:G2"/>
    <mergeCell ref="A3:A11"/>
    <mergeCell ref="A12:A20"/>
    <mergeCell ref="A21:A29"/>
    <mergeCell ref="B2:D2"/>
    <mergeCell ref="A32:A33"/>
    <mergeCell ref="A1:A2"/>
    <mergeCell ref="B33:D33"/>
  </mergeCells>
  <conditionalFormatting sqref="D4:D29 G4:G29">
    <cfRule type="cellIs" dxfId="32" priority="2" operator="lessThan">
      <formula>0.05</formula>
    </cfRule>
  </conditionalFormatting>
  <conditionalFormatting sqref="D35:D60 G35:G60 D65:D67 D72:D74 D79:D81 D86:D102 D107:D113">
    <cfRule type="cellIs" dxfId="31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0"/>
  <sheetViews>
    <sheetView workbookViewId="0">
      <selection activeCell="B33" sqref="B33:D33"/>
    </sheetView>
  </sheetViews>
  <sheetFormatPr baseColWidth="10" defaultRowHeight="15" x14ac:dyDescent="0.25"/>
  <cols>
    <col min="2" max="2" width="23" customWidth="1"/>
    <col min="5" max="5" width="23" customWidth="1"/>
  </cols>
  <sheetData>
    <row r="1" spans="1:7" x14ac:dyDescent="0.25">
      <c r="A1" s="97" t="s">
        <v>260</v>
      </c>
      <c r="B1" s="88" t="s">
        <v>291</v>
      </c>
      <c r="C1" s="89"/>
      <c r="D1" s="89"/>
      <c r="E1" s="89"/>
      <c r="F1" s="89"/>
      <c r="G1" s="90"/>
    </row>
    <row r="2" spans="1:7" x14ac:dyDescent="0.25">
      <c r="A2" s="98"/>
      <c r="B2" s="92" t="s">
        <v>1</v>
      </c>
      <c r="C2" s="92"/>
      <c r="D2" s="93"/>
      <c r="E2" s="91" t="s">
        <v>2</v>
      </c>
      <c r="F2" s="92"/>
      <c r="G2" s="93"/>
    </row>
    <row r="3" spans="1:7" x14ac:dyDescent="0.25">
      <c r="A3" s="94" t="s">
        <v>3</v>
      </c>
      <c r="B3" s="22"/>
      <c r="C3" s="45" t="s">
        <v>21</v>
      </c>
      <c r="D3" s="46" t="s">
        <v>0</v>
      </c>
      <c r="E3" s="22"/>
      <c r="F3" s="45" t="s">
        <v>13</v>
      </c>
      <c r="G3" s="46" t="s">
        <v>0</v>
      </c>
    </row>
    <row r="4" spans="1:7" x14ac:dyDescent="0.25">
      <c r="A4" s="95"/>
      <c r="B4" s="16" t="s">
        <v>6</v>
      </c>
      <c r="C4" s="5">
        <v>7.8332699999999997</v>
      </c>
      <c r="D4" s="6">
        <v>8.2869999999999992E-3</v>
      </c>
      <c r="E4" s="16" t="s">
        <v>6</v>
      </c>
      <c r="F4" s="35">
        <v>1.1900000000000001E-2</v>
      </c>
      <c r="G4" s="15">
        <v>0.91382200000000002</v>
      </c>
    </row>
    <row r="5" spans="1:7" x14ac:dyDescent="0.25">
      <c r="A5" s="95"/>
      <c r="B5" s="16" t="s">
        <v>7</v>
      </c>
      <c r="C5" s="5">
        <v>3.80158</v>
      </c>
      <c r="D5" s="7">
        <v>5.9251999999999999E-2</v>
      </c>
      <c r="E5" s="16" t="s">
        <v>7</v>
      </c>
      <c r="F5" s="5">
        <v>8.0294000000000008</v>
      </c>
      <c r="G5" s="6">
        <v>7.4970000000000002E-3</v>
      </c>
    </row>
    <row r="6" spans="1:7" x14ac:dyDescent="0.25">
      <c r="A6" s="95"/>
      <c r="B6" s="16" t="s">
        <v>8</v>
      </c>
      <c r="C6" s="52">
        <v>3.5599999999999998E-3</v>
      </c>
      <c r="D6" s="15">
        <v>0.95276799999999995</v>
      </c>
      <c r="E6" s="16" t="s">
        <v>8</v>
      </c>
      <c r="F6" s="35">
        <v>1.5100000000000001E-2</v>
      </c>
      <c r="G6" s="15">
        <v>0.90299300000000005</v>
      </c>
    </row>
    <row r="7" spans="1:7" x14ac:dyDescent="0.25">
      <c r="A7" s="95"/>
      <c r="B7" s="16"/>
      <c r="C7" s="61" t="s">
        <v>21</v>
      </c>
      <c r="D7" s="74" t="s">
        <v>0</v>
      </c>
      <c r="E7" s="16"/>
      <c r="F7" s="61" t="s">
        <v>13</v>
      </c>
      <c r="G7" s="74" t="s">
        <v>0</v>
      </c>
    </row>
    <row r="8" spans="1:7" x14ac:dyDescent="0.25">
      <c r="A8" s="95"/>
      <c r="B8" s="16" t="s">
        <v>9</v>
      </c>
      <c r="C8" s="5">
        <v>62.172899999999998</v>
      </c>
      <c r="D8" s="2" t="s">
        <v>14</v>
      </c>
      <c r="E8" s="16" t="s">
        <v>9</v>
      </c>
      <c r="F8" s="5">
        <v>28.8687</v>
      </c>
      <c r="G8" s="42">
        <v>5.0000000000000004E-6</v>
      </c>
    </row>
    <row r="9" spans="1:7" x14ac:dyDescent="0.25">
      <c r="A9" s="95"/>
      <c r="B9" s="16" t="s">
        <v>10</v>
      </c>
      <c r="C9" s="5">
        <v>8.2350399999999997</v>
      </c>
      <c r="D9" s="18">
        <v>6.9239999999999996E-3</v>
      </c>
      <c r="E9" s="16" t="s">
        <v>10</v>
      </c>
      <c r="F9" s="5">
        <v>4.7515000000000001</v>
      </c>
      <c r="G9" s="7">
        <v>3.5894000000000002E-2</v>
      </c>
    </row>
    <row r="10" spans="1:7" x14ac:dyDescent="0.25">
      <c r="A10" s="95"/>
      <c r="B10" s="16" t="s">
        <v>11</v>
      </c>
      <c r="C10" s="5">
        <v>2.51302</v>
      </c>
      <c r="D10" s="24">
        <v>0.121905</v>
      </c>
      <c r="E10" s="16" t="s">
        <v>11</v>
      </c>
      <c r="F10" s="5">
        <v>3.9676</v>
      </c>
      <c r="G10" s="25">
        <v>5.4010000000000002E-2</v>
      </c>
    </row>
    <row r="11" spans="1:7" x14ac:dyDescent="0.25">
      <c r="A11" s="96"/>
      <c r="B11" s="19" t="s">
        <v>12</v>
      </c>
      <c r="C11" s="75">
        <v>1.8000000000000001E-4</v>
      </c>
      <c r="D11" s="21">
        <v>0.98951500000000003</v>
      </c>
      <c r="E11" s="19" t="s">
        <v>12</v>
      </c>
      <c r="F11" s="75">
        <v>8.0000000000000004E-4</v>
      </c>
      <c r="G11" s="21">
        <v>0.97806099999999996</v>
      </c>
    </row>
    <row r="12" spans="1:7" x14ac:dyDescent="0.25">
      <c r="A12" s="94" t="s">
        <v>4</v>
      </c>
      <c r="B12" s="22"/>
      <c r="C12" s="45" t="s">
        <v>13</v>
      </c>
      <c r="D12" s="46" t="s">
        <v>0</v>
      </c>
      <c r="E12" s="22"/>
      <c r="F12" s="45" t="s">
        <v>13</v>
      </c>
      <c r="G12" s="46" t="s">
        <v>0</v>
      </c>
    </row>
    <row r="13" spans="1:7" x14ac:dyDescent="0.25">
      <c r="A13" s="95"/>
      <c r="B13" s="16" t="s">
        <v>6</v>
      </c>
      <c r="C13" s="5">
        <v>7.3959000000000001</v>
      </c>
      <c r="D13" s="25">
        <v>9.9979999999999999E-3</v>
      </c>
      <c r="E13" s="16" t="s">
        <v>6</v>
      </c>
      <c r="F13" s="5">
        <v>20.2394</v>
      </c>
      <c r="G13" s="2" t="s">
        <v>14</v>
      </c>
    </row>
    <row r="14" spans="1:7" x14ac:dyDescent="0.25">
      <c r="A14" s="95"/>
      <c r="B14" s="16" t="s">
        <v>7</v>
      </c>
      <c r="C14" s="5">
        <v>17.4468</v>
      </c>
      <c r="D14" s="23">
        <v>1.7899999999999999E-4</v>
      </c>
      <c r="E14" s="16" t="s">
        <v>7</v>
      </c>
      <c r="F14" s="5">
        <v>5.2213000000000003</v>
      </c>
      <c r="G14" s="25">
        <v>2.8306999999999999E-2</v>
      </c>
    </row>
    <row r="15" spans="1:7" x14ac:dyDescent="0.25">
      <c r="A15" s="95"/>
      <c r="B15" s="16" t="s">
        <v>8</v>
      </c>
      <c r="C15" s="5">
        <v>2.1324000000000001</v>
      </c>
      <c r="D15" s="24">
        <v>0.15288299999999999</v>
      </c>
      <c r="E15" s="16" t="s">
        <v>8</v>
      </c>
      <c r="F15" s="76">
        <v>4.0000000000000002E-4</v>
      </c>
      <c r="G15" s="24">
        <v>0.98405799999999999</v>
      </c>
    </row>
    <row r="16" spans="1:7" x14ac:dyDescent="0.25">
      <c r="A16" s="95"/>
      <c r="B16" s="16"/>
      <c r="C16" s="61" t="s">
        <v>13</v>
      </c>
      <c r="D16" s="74" t="s">
        <v>0</v>
      </c>
      <c r="E16" s="16"/>
      <c r="F16" s="61" t="s">
        <v>13</v>
      </c>
      <c r="G16" s="74" t="s">
        <v>0</v>
      </c>
    </row>
    <row r="17" spans="1:7" x14ac:dyDescent="0.25">
      <c r="A17" s="95"/>
      <c r="B17" s="16" t="s">
        <v>9</v>
      </c>
      <c r="C17" s="5">
        <v>11.9032</v>
      </c>
      <c r="D17" s="6">
        <v>1.4469999999999999E-3</v>
      </c>
      <c r="E17" s="16" t="s">
        <v>9</v>
      </c>
      <c r="F17" s="5">
        <v>8.2047000000000008</v>
      </c>
      <c r="G17" s="6">
        <v>6.9300000000000004E-3</v>
      </c>
    </row>
    <row r="18" spans="1:7" x14ac:dyDescent="0.25">
      <c r="A18" s="95"/>
      <c r="B18" s="16" t="s">
        <v>10</v>
      </c>
      <c r="C18" s="5">
        <v>4.2996999999999996</v>
      </c>
      <c r="D18" s="25">
        <v>4.5332999999999998E-2</v>
      </c>
      <c r="E18" s="16" t="s">
        <v>10</v>
      </c>
      <c r="F18" s="5">
        <v>2.0274999999999999</v>
      </c>
      <c r="G18" s="15">
        <v>0.16308700000000001</v>
      </c>
    </row>
    <row r="19" spans="1:7" x14ac:dyDescent="0.25">
      <c r="A19" s="95"/>
      <c r="B19" s="16" t="s">
        <v>11</v>
      </c>
      <c r="C19" s="5">
        <v>0.60509999999999997</v>
      </c>
      <c r="D19" s="24">
        <v>0.44171700000000003</v>
      </c>
      <c r="E19" s="16" t="s">
        <v>11</v>
      </c>
      <c r="F19" s="5">
        <v>7.2304000000000004</v>
      </c>
      <c r="G19" s="25">
        <v>1.0791E-2</v>
      </c>
    </row>
    <row r="20" spans="1:7" x14ac:dyDescent="0.25">
      <c r="A20" s="96"/>
      <c r="B20" s="19" t="s">
        <v>12</v>
      </c>
      <c r="C20" s="20">
        <v>3.1989999999999998</v>
      </c>
      <c r="D20" s="21">
        <v>8.2103999999999996E-2</v>
      </c>
      <c r="E20" s="19" t="s">
        <v>12</v>
      </c>
      <c r="F20" s="20">
        <v>3.319</v>
      </c>
      <c r="G20" s="28">
        <v>7.6799999999999993E-2</v>
      </c>
    </row>
    <row r="21" spans="1:7" x14ac:dyDescent="0.25">
      <c r="A21" s="94" t="s">
        <v>5</v>
      </c>
      <c r="B21" s="22"/>
      <c r="C21" s="45" t="s">
        <v>13</v>
      </c>
      <c r="D21" s="46" t="s">
        <v>0</v>
      </c>
      <c r="E21" s="22"/>
      <c r="F21" s="45" t="s">
        <v>13</v>
      </c>
      <c r="G21" s="46" t="s">
        <v>0</v>
      </c>
    </row>
    <row r="22" spans="1:7" x14ac:dyDescent="0.25">
      <c r="A22" s="95"/>
      <c r="B22" s="16" t="s">
        <v>6</v>
      </c>
      <c r="C22" s="5">
        <v>9.3558000000000003</v>
      </c>
      <c r="D22" s="18">
        <v>4.1790000000000004E-3</v>
      </c>
      <c r="E22" s="16" t="s">
        <v>6</v>
      </c>
      <c r="F22" s="5">
        <v>13.0662</v>
      </c>
      <c r="G22" s="17">
        <v>9.1200000000000005E-4</v>
      </c>
    </row>
    <row r="23" spans="1:7" x14ac:dyDescent="0.25">
      <c r="A23" s="95"/>
      <c r="B23" s="16" t="s">
        <v>7</v>
      </c>
      <c r="C23" s="5">
        <v>26.202000000000002</v>
      </c>
      <c r="D23" s="2" t="s">
        <v>14</v>
      </c>
      <c r="E23" s="16" t="s">
        <v>7</v>
      </c>
      <c r="F23" s="5">
        <v>0.46700000000000003</v>
      </c>
      <c r="G23" s="24">
        <v>0.49876300000000001</v>
      </c>
    </row>
    <row r="24" spans="1:7" x14ac:dyDescent="0.25">
      <c r="A24" s="95"/>
      <c r="B24" s="16" t="s">
        <v>8</v>
      </c>
      <c r="C24" s="35">
        <v>3.85E-2</v>
      </c>
      <c r="D24" s="24">
        <v>0.84555899999999995</v>
      </c>
      <c r="E24" s="16" t="s">
        <v>8</v>
      </c>
      <c r="F24" s="5">
        <v>2.4944999999999999</v>
      </c>
      <c r="G24" s="24">
        <v>0.12299</v>
      </c>
    </row>
    <row r="25" spans="1:7" x14ac:dyDescent="0.25">
      <c r="A25" s="95"/>
      <c r="B25" s="16"/>
      <c r="C25" s="61" t="s">
        <v>13</v>
      </c>
      <c r="D25" s="74" t="s">
        <v>0</v>
      </c>
      <c r="E25" s="16"/>
      <c r="F25" s="61" t="s">
        <v>13</v>
      </c>
      <c r="G25" s="74" t="s">
        <v>0</v>
      </c>
    </row>
    <row r="26" spans="1:7" x14ac:dyDescent="0.25">
      <c r="A26" s="95"/>
      <c r="B26" s="16" t="s">
        <v>9</v>
      </c>
      <c r="C26" s="5">
        <v>5.8404999999999996</v>
      </c>
      <c r="D26" s="7">
        <v>2.0856E-2</v>
      </c>
      <c r="E26" s="16" t="s">
        <v>9</v>
      </c>
      <c r="F26" s="5">
        <v>6.7998000000000003</v>
      </c>
      <c r="G26" s="7">
        <v>1.3187000000000001E-2</v>
      </c>
    </row>
    <row r="27" spans="1:7" x14ac:dyDescent="0.25">
      <c r="A27" s="95"/>
      <c r="B27" s="16" t="s">
        <v>10</v>
      </c>
      <c r="C27" s="5">
        <v>1.2065999999999999</v>
      </c>
      <c r="D27" s="24">
        <v>0.27929900000000002</v>
      </c>
      <c r="E27" s="16" t="s">
        <v>10</v>
      </c>
      <c r="F27" s="5">
        <v>0.32069999999999999</v>
      </c>
      <c r="G27" s="24">
        <v>0.57469999999999999</v>
      </c>
    </row>
    <row r="28" spans="1:7" x14ac:dyDescent="0.25">
      <c r="A28" s="95"/>
      <c r="B28" s="16" t="s">
        <v>11</v>
      </c>
      <c r="C28" s="5">
        <v>1.3035000000000001</v>
      </c>
      <c r="D28" s="24">
        <v>0.26111400000000001</v>
      </c>
      <c r="E28" s="16" t="s">
        <v>11</v>
      </c>
      <c r="F28" s="5">
        <v>3.9388000000000001</v>
      </c>
      <c r="G28" s="25">
        <v>5.4847E-2</v>
      </c>
    </row>
    <row r="29" spans="1:7" x14ac:dyDescent="0.25">
      <c r="A29" s="96"/>
      <c r="B29" s="19" t="s">
        <v>12</v>
      </c>
      <c r="C29" s="20">
        <v>1.5018</v>
      </c>
      <c r="D29" s="21">
        <v>0.22834699999999999</v>
      </c>
      <c r="E29" s="19" t="s">
        <v>12</v>
      </c>
      <c r="F29" s="20">
        <v>2.5661</v>
      </c>
      <c r="G29" s="21">
        <v>0.11791500000000001</v>
      </c>
    </row>
    <row r="32" spans="1:7" x14ac:dyDescent="0.25">
      <c r="A32" s="97" t="s">
        <v>262</v>
      </c>
      <c r="B32" s="88" t="s">
        <v>292</v>
      </c>
      <c r="C32" s="89"/>
      <c r="D32" s="89"/>
      <c r="E32" s="89"/>
      <c r="F32" s="89"/>
      <c r="G32" s="90"/>
    </row>
    <row r="33" spans="1:7" x14ac:dyDescent="0.25">
      <c r="A33" s="98"/>
      <c r="B33" s="92" t="s">
        <v>1</v>
      </c>
      <c r="C33" s="92"/>
      <c r="D33" s="93"/>
      <c r="E33" s="91" t="s">
        <v>2</v>
      </c>
      <c r="F33" s="92"/>
      <c r="G33" s="93"/>
    </row>
    <row r="34" spans="1:7" x14ac:dyDescent="0.25">
      <c r="A34" s="94" t="s">
        <v>3</v>
      </c>
      <c r="B34" s="22"/>
      <c r="C34" s="45" t="s">
        <v>13</v>
      </c>
      <c r="D34" s="46" t="s">
        <v>0</v>
      </c>
      <c r="E34" s="22"/>
      <c r="F34" s="45" t="s">
        <v>13</v>
      </c>
      <c r="G34" s="46" t="s">
        <v>0</v>
      </c>
    </row>
    <row r="35" spans="1:7" x14ac:dyDescent="0.25">
      <c r="A35" s="95"/>
      <c r="B35" s="16" t="s">
        <v>6</v>
      </c>
      <c r="C35" s="5">
        <v>2.9329000000000001</v>
      </c>
      <c r="D35" s="15">
        <v>9.5394000000000007E-2</v>
      </c>
      <c r="E35" s="16" t="s">
        <v>6</v>
      </c>
      <c r="F35" s="5">
        <v>11.3299</v>
      </c>
      <c r="G35" s="6">
        <v>1.825E-3</v>
      </c>
    </row>
    <row r="36" spans="1:7" x14ac:dyDescent="0.25">
      <c r="A36" s="95"/>
      <c r="B36" s="16" t="s">
        <v>7</v>
      </c>
      <c r="C36" s="5">
        <v>51.805900000000001</v>
      </c>
      <c r="D36" s="2" t="s">
        <v>14</v>
      </c>
      <c r="E36" s="16" t="s">
        <v>7</v>
      </c>
      <c r="F36" s="5">
        <v>13.595499999999999</v>
      </c>
      <c r="G36" s="17">
        <v>7.4299999999999995E-4</v>
      </c>
    </row>
    <row r="37" spans="1:7" x14ac:dyDescent="0.25">
      <c r="A37" s="95"/>
      <c r="B37" s="16" t="s">
        <v>8</v>
      </c>
      <c r="C37" s="5">
        <v>5.1303999999999998</v>
      </c>
      <c r="D37" s="7">
        <v>2.9627000000000001E-2</v>
      </c>
      <c r="E37" s="16" t="s">
        <v>8</v>
      </c>
      <c r="F37" s="5">
        <v>0.18559999999999999</v>
      </c>
      <c r="G37" s="15">
        <v>0.66915400000000003</v>
      </c>
    </row>
    <row r="38" spans="1:7" x14ac:dyDescent="0.25">
      <c r="A38" s="95"/>
      <c r="B38" s="16"/>
      <c r="C38" s="61" t="s">
        <v>13</v>
      </c>
      <c r="D38" s="74" t="s">
        <v>0</v>
      </c>
      <c r="E38" s="16"/>
      <c r="F38" s="61" t="s">
        <v>13</v>
      </c>
      <c r="G38" s="77" t="s">
        <v>0</v>
      </c>
    </row>
    <row r="39" spans="1:7" x14ac:dyDescent="0.25">
      <c r="A39" s="95"/>
      <c r="B39" s="16" t="s">
        <v>9</v>
      </c>
      <c r="C39" s="5">
        <v>420.64359999999999</v>
      </c>
      <c r="D39" s="2" t="s">
        <v>14</v>
      </c>
      <c r="E39" s="16" t="s">
        <v>9</v>
      </c>
      <c r="F39" s="5">
        <v>94.553600000000003</v>
      </c>
      <c r="G39" s="2" t="s">
        <v>14</v>
      </c>
    </row>
    <row r="40" spans="1:7" x14ac:dyDescent="0.25">
      <c r="A40" s="95"/>
      <c r="B40" s="16" t="s">
        <v>10</v>
      </c>
      <c r="C40" s="5">
        <v>19.272500000000001</v>
      </c>
      <c r="D40" s="23">
        <v>9.5000000000000005E-5</v>
      </c>
      <c r="E40" s="16" t="s">
        <v>10</v>
      </c>
      <c r="F40" s="5">
        <v>36.029800000000002</v>
      </c>
      <c r="G40" s="2" t="s">
        <v>14</v>
      </c>
    </row>
    <row r="41" spans="1:7" x14ac:dyDescent="0.25">
      <c r="A41" s="95"/>
      <c r="B41" s="16" t="s">
        <v>11</v>
      </c>
      <c r="C41" s="5">
        <v>17.033999999999999</v>
      </c>
      <c r="D41" s="23">
        <v>2.0799999999999999E-4</v>
      </c>
      <c r="E41" s="16" t="s">
        <v>11</v>
      </c>
      <c r="F41" s="5">
        <v>0.71719999999999995</v>
      </c>
      <c r="G41" s="24">
        <v>0.40266000000000002</v>
      </c>
    </row>
    <row r="42" spans="1:7" x14ac:dyDescent="0.25">
      <c r="A42" s="96"/>
      <c r="B42" s="19" t="s">
        <v>12</v>
      </c>
      <c r="C42" s="20">
        <v>8.5410000000000004</v>
      </c>
      <c r="D42" s="44">
        <v>5.9670000000000001E-3</v>
      </c>
      <c r="E42" s="19" t="s">
        <v>12</v>
      </c>
      <c r="F42" s="20">
        <v>3.3881000000000001</v>
      </c>
      <c r="G42" s="28">
        <v>7.3923000000000003E-2</v>
      </c>
    </row>
    <row r="43" spans="1:7" x14ac:dyDescent="0.25">
      <c r="A43" s="94" t="s">
        <v>4</v>
      </c>
      <c r="B43" s="22"/>
      <c r="C43" s="45" t="s">
        <v>13</v>
      </c>
      <c r="D43" s="46" t="s">
        <v>0</v>
      </c>
      <c r="E43" s="22"/>
      <c r="F43" s="45" t="s">
        <v>13</v>
      </c>
      <c r="G43" s="78" t="s">
        <v>0</v>
      </c>
    </row>
    <row r="44" spans="1:7" x14ac:dyDescent="0.25">
      <c r="A44" s="95"/>
      <c r="B44" s="16" t="s">
        <v>6</v>
      </c>
      <c r="C44" s="5">
        <v>3.1375999999999999</v>
      </c>
      <c r="D44" s="25">
        <v>8.4971000000000005E-2</v>
      </c>
      <c r="E44" s="16" t="s">
        <v>6</v>
      </c>
      <c r="F44" s="5">
        <v>13.416</v>
      </c>
      <c r="G44" s="23">
        <v>7.9600000000000005E-4</v>
      </c>
    </row>
    <row r="45" spans="1:7" x14ac:dyDescent="0.25">
      <c r="A45" s="95"/>
      <c r="B45" s="16" t="s">
        <v>7</v>
      </c>
      <c r="C45" s="5">
        <v>52.913699999999999</v>
      </c>
      <c r="D45" s="2" t="s">
        <v>14</v>
      </c>
      <c r="E45" s="16" t="s">
        <v>7</v>
      </c>
      <c r="F45" s="5">
        <v>13.0572</v>
      </c>
      <c r="G45" s="23">
        <v>9.1500000000000001E-4</v>
      </c>
    </row>
    <row r="46" spans="1:7" x14ac:dyDescent="0.25">
      <c r="A46" s="95"/>
      <c r="B46" s="16" t="s">
        <v>8</v>
      </c>
      <c r="C46" s="5">
        <v>5.6360000000000001</v>
      </c>
      <c r="D46" s="25">
        <v>2.3050000000000001E-2</v>
      </c>
      <c r="E46" s="16" t="s">
        <v>8</v>
      </c>
      <c r="F46" s="5">
        <v>0.21360000000000001</v>
      </c>
      <c r="G46" s="24">
        <v>0.64677899999999999</v>
      </c>
    </row>
    <row r="47" spans="1:7" x14ac:dyDescent="0.25">
      <c r="A47" s="95"/>
      <c r="B47" s="16"/>
      <c r="C47" s="61" t="s">
        <v>13</v>
      </c>
      <c r="D47" s="74" t="s">
        <v>0</v>
      </c>
      <c r="E47" s="16"/>
      <c r="F47" s="61" t="s">
        <v>13</v>
      </c>
      <c r="G47" s="74" t="s">
        <v>0</v>
      </c>
    </row>
    <row r="48" spans="1:7" x14ac:dyDescent="0.25">
      <c r="A48" s="95"/>
      <c r="B48" s="16" t="s">
        <v>9</v>
      </c>
      <c r="C48" s="5">
        <v>438.202</v>
      </c>
      <c r="D48" s="2" t="s">
        <v>14</v>
      </c>
      <c r="E48" s="16" t="s">
        <v>9</v>
      </c>
      <c r="F48" s="5">
        <v>91.504999999999995</v>
      </c>
      <c r="G48" s="2" t="s">
        <v>14</v>
      </c>
    </row>
    <row r="49" spans="1:7" x14ac:dyDescent="0.25">
      <c r="A49" s="95"/>
      <c r="B49" s="16" t="s">
        <v>10</v>
      </c>
      <c r="C49" s="5">
        <v>21.010300000000001</v>
      </c>
      <c r="D49" s="2" t="s">
        <v>14</v>
      </c>
      <c r="E49" s="16" t="s">
        <v>10</v>
      </c>
      <c r="F49" s="5">
        <v>37.003500000000003</v>
      </c>
      <c r="G49" s="2" t="s">
        <v>14</v>
      </c>
    </row>
    <row r="50" spans="1:7" x14ac:dyDescent="0.25">
      <c r="A50" s="95"/>
      <c r="B50" s="16" t="s">
        <v>11</v>
      </c>
      <c r="C50" s="5">
        <v>17.8306</v>
      </c>
      <c r="D50" s="23">
        <v>1.5699999999999999E-4</v>
      </c>
      <c r="E50" s="16" t="s">
        <v>11</v>
      </c>
      <c r="F50" s="5">
        <v>0.49890000000000001</v>
      </c>
      <c r="G50" s="24">
        <v>0.48453200000000002</v>
      </c>
    </row>
    <row r="51" spans="1:7" x14ac:dyDescent="0.25">
      <c r="A51" s="96"/>
      <c r="B51" s="19" t="s">
        <v>12</v>
      </c>
      <c r="C51" s="20">
        <v>9.6280999999999999</v>
      </c>
      <c r="D51" s="44">
        <v>3.718E-3</v>
      </c>
      <c r="E51" s="19" t="s">
        <v>12</v>
      </c>
      <c r="F51" s="20">
        <v>3.4666000000000001</v>
      </c>
      <c r="G51" s="28">
        <v>7.0801000000000003E-2</v>
      </c>
    </row>
    <row r="52" spans="1:7" x14ac:dyDescent="0.25">
      <c r="A52" s="94" t="s">
        <v>5</v>
      </c>
      <c r="B52" s="22"/>
      <c r="C52" s="45" t="s">
        <v>13</v>
      </c>
      <c r="D52" s="46" t="s">
        <v>0</v>
      </c>
      <c r="E52" s="22"/>
      <c r="F52" s="45" t="s">
        <v>13</v>
      </c>
      <c r="G52" s="46" t="s">
        <v>0</v>
      </c>
    </row>
    <row r="53" spans="1:7" x14ac:dyDescent="0.25">
      <c r="A53" s="95"/>
      <c r="B53" s="16" t="s">
        <v>6</v>
      </c>
      <c r="C53" s="5">
        <v>2.6776</v>
      </c>
      <c r="D53" s="24">
        <v>0.110481</v>
      </c>
      <c r="E53" s="16" t="s">
        <v>6</v>
      </c>
      <c r="F53" s="5">
        <v>2.1869000000000001</v>
      </c>
      <c r="G53" s="15">
        <v>0.14788499999999999</v>
      </c>
    </row>
    <row r="54" spans="1:7" x14ac:dyDescent="0.25">
      <c r="A54" s="95"/>
      <c r="B54" s="16" t="s">
        <v>7</v>
      </c>
      <c r="C54" s="5">
        <v>20.3171</v>
      </c>
      <c r="D54" s="2" t="s">
        <v>14</v>
      </c>
      <c r="E54" s="16" t="s">
        <v>7</v>
      </c>
      <c r="F54" s="5">
        <v>12.0855</v>
      </c>
      <c r="G54" s="18">
        <v>1.3439999999999999E-3</v>
      </c>
    </row>
    <row r="55" spans="1:7" x14ac:dyDescent="0.25">
      <c r="A55" s="95"/>
      <c r="B55" s="16" t="s">
        <v>8</v>
      </c>
      <c r="C55" s="5">
        <v>0.44640000000000002</v>
      </c>
      <c r="D55" s="24">
        <v>0.50832699999999997</v>
      </c>
      <c r="E55" s="16" t="s">
        <v>8</v>
      </c>
      <c r="F55" s="5">
        <v>0.95369999999999999</v>
      </c>
      <c r="G55" s="24">
        <v>0.33529399999999998</v>
      </c>
    </row>
    <row r="56" spans="1:7" x14ac:dyDescent="0.25">
      <c r="A56" s="95"/>
      <c r="B56" s="16"/>
      <c r="C56" s="61" t="s">
        <v>13</v>
      </c>
      <c r="D56" s="74" t="s">
        <v>0</v>
      </c>
      <c r="E56" s="16"/>
      <c r="F56" s="61" t="s">
        <v>13</v>
      </c>
      <c r="G56" s="74" t="s">
        <v>0</v>
      </c>
    </row>
    <row r="57" spans="1:7" x14ac:dyDescent="0.25">
      <c r="A57" s="95"/>
      <c r="B57" s="16" t="s">
        <v>9</v>
      </c>
      <c r="C57" s="5">
        <v>499.08769999999998</v>
      </c>
      <c r="D57" s="2" t="s">
        <v>14</v>
      </c>
      <c r="E57" s="16" t="s">
        <v>9</v>
      </c>
      <c r="F57" s="5">
        <v>122.3963</v>
      </c>
      <c r="G57" s="2" t="s">
        <v>14</v>
      </c>
    </row>
    <row r="58" spans="1:7" x14ac:dyDescent="0.25">
      <c r="A58" s="95"/>
      <c r="B58" s="16" t="s">
        <v>10</v>
      </c>
      <c r="C58" s="5">
        <v>0.40429999999999999</v>
      </c>
      <c r="D58" s="24">
        <v>0.52891299999999997</v>
      </c>
      <c r="E58" s="16" t="s">
        <v>10</v>
      </c>
      <c r="F58" s="5">
        <v>24.3613</v>
      </c>
      <c r="G58" s="2" t="s">
        <v>14</v>
      </c>
    </row>
    <row r="59" spans="1:7" x14ac:dyDescent="0.25">
      <c r="A59" s="95"/>
      <c r="B59" s="16" t="s">
        <v>11</v>
      </c>
      <c r="C59" s="5">
        <v>5.9908000000000001</v>
      </c>
      <c r="D59" s="25">
        <v>1.9389E-2</v>
      </c>
      <c r="E59" s="16" t="s">
        <v>11</v>
      </c>
      <c r="F59" s="35">
        <v>4.2999999999999997E-2</v>
      </c>
      <c r="G59" s="24">
        <v>0.836955</v>
      </c>
    </row>
    <row r="60" spans="1:7" x14ac:dyDescent="0.25">
      <c r="A60" s="96"/>
      <c r="B60" s="19" t="s">
        <v>12</v>
      </c>
      <c r="C60" s="51">
        <v>2.6499999999999999E-2</v>
      </c>
      <c r="D60" s="21">
        <v>0.87160800000000005</v>
      </c>
      <c r="E60" s="19" t="s">
        <v>12</v>
      </c>
      <c r="F60" s="20">
        <v>1.1879999999999999</v>
      </c>
      <c r="G60" s="21">
        <v>0.28298600000000002</v>
      </c>
    </row>
  </sheetData>
  <mergeCells count="14">
    <mergeCell ref="A12:A20"/>
    <mergeCell ref="A1:A2"/>
    <mergeCell ref="B1:G1"/>
    <mergeCell ref="B2:D2"/>
    <mergeCell ref="E2:G2"/>
    <mergeCell ref="A3:A11"/>
    <mergeCell ref="A43:A51"/>
    <mergeCell ref="A52:A60"/>
    <mergeCell ref="A21:A29"/>
    <mergeCell ref="A32:A33"/>
    <mergeCell ref="B32:G32"/>
    <mergeCell ref="B33:D33"/>
    <mergeCell ref="E33:G33"/>
    <mergeCell ref="A34:A42"/>
  </mergeCells>
  <conditionalFormatting sqref="D4:D29 G4:G29 D35:D60 G35:G60">
    <cfRule type="cellIs" dxfId="3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M100"/>
  <sheetViews>
    <sheetView workbookViewId="0">
      <selection activeCell="B65" sqref="B65:D65"/>
    </sheetView>
  </sheetViews>
  <sheetFormatPr baseColWidth="10" defaultRowHeight="15" x14ac:dyDescent="0.25"/>
  <cols>
    <col min="2" max="2" width="24" bestFit="1" customWidth="1"/>
    <col min="3" max="3" width="14.85546875" bestFit="1" customWidth="1"/>
    <col min="4" max="4" width="14.85546875" customWidth="1"/>
    <col min="5" max="5" width="24" bestFit="1" customWidth="1"/>
    <col min="7" max="7" width="18" customWidth="1"/>
  </cols>
  <sheetData>
    <row r="1" spans="1:403" x14ac:dyDescent="0.25">
      <c r="A1" t="s">
        <v>293</v>
      </c>
    </row>
    <row r="2" spans="1:403" x14ac:dyDescent="0.25">
      <c r="A2" s="97" t="s">
        <v>3</v>
      </c>
      <c r="B2" s="97" t="s">
        <v>1</v>
      </c>
      <c r="C2" s="62"/>
      <c r="D2" s="102" t="s">
        <v>22</v>
      </c>
      <c r="E2" s="103"/>
      <c r="F2" s="102" t="s">
        <v>23</v>
      </c>
      <c r="G2" s="103"/>
      <c r="H2" s="102" t="s">
        <v>24</v>
      </c>
      <c r="I2" s="103"/>
      <c r="J2" s="102" t="s">
        <v>25</v>
      </c>
      <c r="K2" s="103"/>
      <c r="L2" s="102" t="s">
        <v>26</v>
      </c>
      <c r="M2" s="103"/>
      <c r="N2" s="102" t="s">
        <v>27</v>
      </c>
      <c r="O2" s="103"/>
      <c r="P2" s="102" t="s">
        <v>28</v>
      </c>
      <c r="Q2" s="103"/>
      <c r="R2" s="102" t="s">
        <v>29</v>
      </c>
      <c r="S2" s="103"/>
      <c r="T2" s="102" t="s">
        <v>30</v>
      </c>
      <c r="U2" s="103"/>
      <c r="V2" s="102" t="s">
        <v>31</v>
      </c>
      <c r="W2" s="103"/>
      <c r="X2" s="102" t="s">
        <v>32</v>
      </c>
      <c r="Y2" s="103"/>
      <c r="Z2" s="102" t="s">
        <v>33</v>
      </c>
      <c r="AA2" s="103"/>
      <c r="AB2" s="102" t="s">
        <v>34</v>
      </c>
      <c r="AC2" s="103"/>
      <c r="AD2" s="102" t="s">
        <v>35</v>
      </c>
      <c r="AE2" s="103"/>
      <c r="AF2" s="102" t="s">
        <v>36</v>
      </c>
      <c r="AG2" s="103"/>
      <c r="AH2" s="102" t="s">
        <v>37</v>
      </c>
      <c r="AI2" s="103"/>
      <c r="AJ2" s="102" t="s">
        <v>38</v>
      </c>
      <c r="AK2" s="103"/>
      <c r="AL2" s="102" t="s">
        <v>39</v>
      </c>
      <c r="AM2" s="103"/>
      <c r="AN2" s="102" t="s">
        <v>40</v>
      </c>
      <c r="AO2" s="103"/>
      <c r="AP2" s="102" t="s">
        <v>41</v>
      </c>
      <c r="AQ2" s="103"/>
      <c r="AR2" s="102" t="s">
        <v>42</v>
      </c>
      <c r="AS2" s="103"/>
      <c r="AT2" s="102" t="s">
        <v>43</v>
      </c>
      <c r="AU2" s="103"/>
      <c r="AV2" s="102" t="s">
        <v>44</v>
      </c>
      <c r="AW2" s="103"/>
      <c r="AX2" s="102" t="s">
        <v>45</v>
      </c>
      <c r="AY2" s="103"/>
      <c r="AZ2" s="102" t="s">
        <v>46</v>
      </c>
      <c r="BA2" s="103"/>
      <c r="BB2" s="102" t="s">
        <v>47</v>
      </c>
      <c r="BC2" s="103"/>
      <c r="BD2" s="102" t="s">
        <v>48</v>
      </c>
      <c r="BE2" s="103"/>
      <c r="BF2" s="102" t="s">
        <v>49</v>
      </c>
      <c r="BG2" s="103"/>
      <c r="BH2" s="102" t="s">
        <v>50</v>
      </c>
      <c r="BI2" s="103"/>
      <c r="BJ2" s="102" t="s">
        <v>51</v>
      </c>
      <c r="BK2" s="103"/>
      <c r="BL2" s="102" t="s">
        <v>52</v>
      </c>
      <c r="BM2" s="103"/>
      <c r="BN2" s="102" t="s">
        <v>53</v>
      </c>
      <c r="BO2" s="103"/>
      <c r="BP2" s="102" t="s">
        <v>54</v>
      </c>
      <c r="BQ2" s="103"/>
      <c r="BR2" s="102" t="s">
        <v>55</v>
      </c>
      <c r="BS2" s="103"/>
      <c r="BT2" s="102" t="s">
        <v>56</v>
      </c>
      <c r="BU2" s="103"/>
      <c r="BV2" s="102" t="s">
        <v>57</v>
      </c>
      <c r="BW2" s="103"/>
      <c r="BX2" s="102" t="s">
        <v>58</v>
      </c>
      <c r="BY2" s="103"/>
      <c r="BZ2" s="102" t="s">
        <v>59</v>
      </c>
      <c r="CA2" s="103"/>
      <c r="CB2" s="102" t="s">
        <v>60</v>
      </c>
      <c r="CC2" s="103"/>
      <c r="CD2" s="102" t="s">
        <v>61</v>
      </c>
      <c r="CE2" s="103"/>
      <c r="CF2" s="102" t="s">
        <v>62</v>
      </c>
      <c r="CG2" s="103"/>
      <c r="CH2" s="102" t="s">
        <v>63</v>
      </c>
      <c r="CI2" s="103"/>
      <c r="CJ2" s="102" t="s">
        <v>64</v>
      </c>
      <c r="CK2" s="103"/>
      <c r="CL2" s="102" t="s">
        <v>65</v>
      </c>
      <c r="CM2" s="103"/>
      <c r="CN2" s="102" t="s">
        <v>66</v>
      </c>
      <c r="CO2" s="103"/>
      <c r="CP2" s="102" t="s">
        <v>67</v>
      </c>
      <c r="CQ2" s="103"/>
      <c r="CR2" s="102" t="s">
        <v>68</v>
      </c>
      <c r="CS2" s="103"/>
      <c r="CT2" s="102" t="s">
        <v>69</v>
      </c>
      <c r="CU2" s="103"/>
      <c r="CV2" s="102" t="s">
        <v>70</v>
      </c>
      <c r="CW2" s="103"/>
      <c r="CX2" s="102" t="s">
        <v>71</v>
      </c>
      <c r="CY2" s="103"/>
      <c r="CZ2" s="102" t="s">
        <v>72</v>
      </c>
      <c r="DA2" s="103"/>
      <c r="DB2" s="102" t="s">
        <v>73</v>
      </c>
      <c r="DC2" s="103"/>
      <c r="DD2" s="102" t="s">
        <v>74</v>
      </c>
      <c r="DE2" s="103"/>
      <c r="DF2" s="102" t="s">
        <v>75</v>
      </c>
      <c r="DG2" s="103"/>
      <c r="DH2" s="102" t="s">
        <v>76</v>
      </c>
      <c r="DI2" s="103"/>
      <c r="DJ2" s="102" t="s">
        <v>77</v>
      </c>
      <c r="DK2" s="103"/>
      <c r="DL2" s="102" t="s">
        <v>78</v>
      </c>
      <c r="DM2" s="103"/>
      <c r="DN2" s="102" t="s">
        <v>79</v>
      </c>
      <c r="DO2" s="103"/>
      <c r="DP2" s="102" t="s">
        <v>80</v>
      </c>
      <c r="DQ2" s="103"/>
      <c r="DR2" s="102" t="s">
        <v>81</v>
      </c>
      <c r="DS2" s="103"/>
      <c r="DT2" s="102" t="s">
        <v>82</v>
      </c>
      <c r="DU2" s="103"/>
      <c r="DV2" s="102" t="s">
        <v>83</v>
      </c>
      <c r="DW2" s="103"/>
      <c r="DX2" s="102" t="s">
        <v>84</v>
      </c>
      <c r="DY2" s="103"/>
      <c r="DZ2" s="102" t="s">
        <v>85</v>
      </c>
      <c r="EA2" s="103"/>
      <c r="EB2" s="102" t="s">
        <v>86</v>
      </c>
      <c r="EC2" s="103"/>
      <c r="ED2" s="102" t="s">
        <v>87</v>
      </c>
      <c r="EE2" s="103"/>
      <c r="EF2" s="102" t="s">
        <v>88</v>
      </c>
      <c r="EG2" s="103"/>
      <c r="EH2" s="102" t="s">
        <v>89</v>
      </c>
      <c r="EI2" s="103"/>
      <c r="EJ2" s="102" t="s">
        <v>90</v>
      </c>
      <c r="EK2" s="103"/>
      <c r="EL2" s="102" t="s">
        <v>91</v>
      </c>
      <c r="EM2" s="103"/>
      <c r="EN2" s="102" t="s">
        <v>92</v>
      </c>
      <c r="EO2" s="103"/>
      <c r="EP2" s="102" t="s">
        <v>93</v>
      </c>
      <c r="EQ2" s="103"/>
      <c r="ER2" s="102" t="s">
        <v>94</v>
      </c>
      <c r="ES2" s="103"/>
      <c r="ET2" s="102" t="s">
        <v>95</v>
      </c>
      <c r="EU2" s="103"/>
      <c r="EV2" s="102" t="s">
        <v>96</v>
      </c>
      <c r="EW2" s="103"/>
      <c r="EX2" s="102" t="s">
        <v>97</v>
      </c>
      <c r="EY2" s="103"/>
      <c r="EZ2" s="102" t="s">
        <v>98</v>
      </c>
      <c r="FA2" s="103"/>
      <c r="FB2" s="102" t="s">
        <v>99</v>
      </c>
      <c r="FC2" s="103"/>
      <c r="FD2" s="102" t="s">
        <v>100</v>
      </c>
      <c r="FE2" s="103"/>
      <c r="FF2" s="102" t="s">
        <v>101</v>
      </c>
      <c r="FG2" s="103"/>
      <c r="FH2" s="102" t="s">
        <v>102</v>
      </c>
      <c r="FI2" s="103"/>
      <c r="FJ2" s="102" t="s">
        <v>103</v>
      </c>
      <c r="FK2" s="103"/>
      <c r="FL2" s="102" t="s">
        <v>104</v>
      </c>
      <c r="FM2" s="103"/>
      <c r="FN2" s="102" t="s">
        <v>105</v>
      </c>
      <c r="FO2" s="103"/>
      <c r="FP2" s="102" t="s">
        <v>106</v>
      </c>
      <c r="FQ2" s="103"/>
      <c r="FR2" s="102" t="s">
        <v>107</v>
      </c>
      <c r="FS2" s="103"/>
      <c r="FT2" s="102" t="s">
        <v>108</v>
      </c>
      <c r="FU2" s="103"/>
      <c r="FV2" s="102" t="s">
        <v>109</v>
      </c>
      <c r="FW2" s="103"/>
      <c r="FX2" s="102" t="s">
        <v>110</v>
      </c>
      <c r="FY2" s="103"/>
      <c r="FZ2" s="102" t="s">
        <v>111</v>
      </c>
      <c r="GA2" s="103"/>
      <c r="GB2" s="102" t="s">
        <v>112</v>
      </c>
      <c r="GC2" s="103"/>
      <c r="GD2" s="102" t="s">
        <v>113</v>
      </c>
      <c r="GE2" s="103"/>
      <c r="GF2" s="102" t="s">
        <v>114</v>
      </c>
      <c r="GG2" s="103"/>
      <c r="GH2" s="102" t="s">
        <v>115</v>
      </c>
      <c r="GI2" s="103"/>
      <c r="GJ2" s="102" t="s">
        <v>116</v>
      </c>
      <c r="GK2" s="103"/>
      <c r="GL2" s="102" t="s">
        <v>117</v>
      </c>
      <c r="GM2" s="103"/>
      <c r="GN2" s="102" t="s">
        <v>118</v>
      </c>
      <c r="GO2" s="103"/>
      <c r="GP2" s="102" t="s">
        <v>119</v>
      </c>
      <c r="GQ2" s="103"/>
      <c r="GR2" s="102" t="s">
        <v>120</v>
      </c>
      <c r="GS2" s="103"/>
      <c r="GT2" s="102" t="s">
        <v>121</v>
      </c>
      <c r="GU2" s="103"/>
      <c r="GV2" s="102" t="s">
        <v>122</v>
      </c>
      <c r="GW2" s="103"/>
      <c r="GX2" s="102" t="s">
        <v>123</v>
      </c>
      <c r="GY2" s="103"/>
      <c r="GZ2" s="102" t="s">
        <v>124</v>
      </c>
      <c r="HA2" s="103"/>
      <c r="HB2" s="102" t="s">
        <v>125</v>
      </c>
      <c r="HC2" s="103"/>
      <c r="HD2" s="102" t="s">
        <v>126</v>
      </c>
      <c r="HE2" s="103"/>
      <c r="HF2" s="102" t="s">
        <v>127</v>
      </c>
      <c r="HG2" s="103"/>
      <c r="HH2" s="102" t="s">
        <v>128</v>
      </c>
      <c r="HI2" s="103"/>
      <c r="HJ2" s="102" t="s">
        <v>129</v>
      </c>
      <c r="HK2" s="103"/>
      <c r="HL2" s="102" t="s">
        <v>130</v>
      </c>
      <c r="HM2" s="103"/>
      <c r="HN2" s="102" t="s">
        <v>131</v>
      </c>
      <c r="HO2" s="103"/>
      <c r="HP2" s="102" t="s">
        <v>132</v>
      </c>
      <c r="HQ2" s="103"/>
      <c r="HR2" s="102" t="s">
        <v>133</v>
      </c>
      <c r="HS2" s="103"/>
      <c r="HT2" s="102" t="s">
        <v>134</v>
      </c>
      <c r="HU2" s="103"/>
      <c r="HV2" s="102" t="s">
        <v>135</v>
      </c>
      <c r="HW2" s="103"/>
      <c r="HX2" s="102" t="s">
        <v>136</v>
      </c>
      <c r="HY2" s="103"/>
      <c r="HZ2" s="102" t="s">
        <v>137</v>
      </c>
      <c r="IA2" s="103"/>
      <c r="IB2" s="102" t="s">
        <v>138</v>
      </c>
      <c r="IC2" s="103"/>
      <c r="ID2" s="102" t="s">
        <v>139</v>
      </c>
      <c r="IE2" s="103"/>
      <c r="IF2" s="102" t="s">
        <v>140</v>
      </c>
      <c r="IG2" s="103"/>
      <c r="IH2" s="102" t="s">
        <v>141</v>
      </c>
      <c r="II2" s="103"/>
      <c r="IJ2" s="102" t="s">
        <v>142</v>
      </c>
      <c r="IK2" s="103"/>
      <c r="IL2" s="102" t="s">
        <v>143</v>
      </c>
      <c r="IM2" s="103"/>
      <c r="IN2" s="102" t="s">
        <v>144</v>
      </c>
      <c r="IO2" s="103"/>
      <c r="IP2" s="102" t="s">
        <v>145</v>
      </c>
      <c r="IQ2" s="103"/>
      <c r="IR2" s="102" t="s">
        <v>146</v>
      </c>
      <c r="IS2" s="103"/>
      <c r="IT2" s="102" t="s">
        <v>147</v>
      </c>
      <c r="IU2" s="103"/>
      <c r="IV2" s="102" t="s">
        <v>148</v>
      </c>
      <c r="IW2" s="103"/>
      <c r="IX2" s="102" t="s">
        <v>149</v>
      </c>
      <c r="IY2" s="103"/>
      <c r="IZ2" s="102" t="s">
        <v>150</v>
      </c>
      <c r="JA2" s="103"/>
      <c r="JB2" s="102" t="s">
        <v>151</v>
      </c>
      <c r="JC2" s="103"/>
      <c r="JD2" s="102" t="s">
        <v>152</v>
      </c>
      <c r="JE2" s="103"/>
      <c r="JF2" s="102" t="s">
        <v>153</v>
      </c>
      <c r="JG2" s="103"/>
      <c r="JH2" s="102" t="s">
        <v>154</v>
      </c>
      <c r="JI2" s="103"/>
      <c r="JJ2" s="102" t="s">
        <v>155</v>
      </c>
      <c r="JK2" s="103"/>
      <c r="JL2" s="102" t="s">
        <v>156</v>
      </c>
      <c r="JM2" s="103"/>
      <c r="JN2" s="102" t="s">
        <v>157</v>
      </c>
      <c r="JO2" s="103"/>
      <c r="JP2" s="102" t="s">
        <v>158</v>
      </c>
      <c r="JQ2" s="103"/>
      <c r="JR2" s="102" t="s">
        <v>159</v>
      </c>
      <c r="JS2" s="103"/>
      <c r="JT2" s="102" t="s">
        <v>160</v>
      </c>
      <c r="JU2" s="103"/>
      <c r="JV2" s="102" t="s">
        <v>161</v>
      </c>
      <c r="JW2" s="103"/>
      <c r="JX2" s="102" t="s">
        <v>162</v>
      </c>
      <c r="JY2" s="103"/>
      <c r="JZ2" s="102" t="s">
        <v>163</v>
      </c>
      <c r="KA2" s="103"/>
      <c r="KB2" s="102" t="s">
        <v>164</v>
      </c>
      <c r="KC2" s="103"/>
      <c r="KD2" s="102" t="s">
        <v>165</v>
      </c>
      <c r="KE2" s="103"/>
      <c r="KF2" s="102" t="s">
        <v>166</v>
      </c>
      <c r="KG2" s="103"/>
      <c r="KH2" s="102" t="s">
        <v>167</v>
      </c>
      <c r="KI2" s="103"/>
      <c r="KJ2" s="102" t="s">
        <v>168</v>
      </c>
      <c r="KK2" s="103"/>
      <c r="KL2" s="102" t="s">
        <v>169</v>
      </c>
      <c r="KM2" s="103"/>
      <c r="KN2" s="102" t="s">
        <v>170</v>
      </c>
      <c r="KO2" s="103"/>
      <c r="KP2" s="102" t="s">
        <v>171</v>
      </c>
      <c r="KQ2" s="103"/>
      <c r="KR2" s="102" t="s">
        <v>172</v>
      </c>
      <c r="KS2" s="103"/>
      <c r="KT2" s="102" t="s">
        <v>173</v>
      </c>
      <c r="KU2" s="103"/>
      <c r="KV2" s="102" t="s">
        <v>174</v>
      </c>
      <c r="KW2" s="103"/>
      <c r="KX2" s="102" t="s">
        <v>175</v>
      </c>
      <c r="KY2" s="103"/>
      <c r="KZ2" s="102" t="s">
        <v>176</v>
      </c>
      <c r="LA2" s="103"/>
      <c r="LB2" s="102" t="s">
        <v>177</v>
      </c>
      <c r="LC2" s="103"/>
      <c r="LD2" s="102" t="s">
        <v>178</v>
      </c>
      <c r="LE2" s="103"/>
      <c r="LF2" s="102" t="s">
        <v>179</v>
      </c>
      <c r="LG2" s="103"/>
      <c r="LH2" s="102" t="s">
        <v>180</v>
      </c>
      <c r="LI2" s="103"/>
      <c r="LJ2" s="102" t="s">
        <v>181</v>
      </c>
      <c r="LK2" s="103"/>
      <c r="LL2" s="102" t="s">
        <v>182</v>
      </c>
      <c r="LM2" s="103"/>
      <c r="LN2" s="102" t="s">
        <v>183</v>
      </c>
      <c r="LO2" s="103"/>
      <c r="LP2" s="102" t="s">
        <v>184</v>
      </c>
      <c r="LQ2" s="103"/>
      <c r="LR2" s="102" t="s">
        <v>185</v>
      </c>
      <c r="LS2" s="103"/>
      <c r="LT2" s="102" t="s">
        <v>186</v>
      </c>
      <c r="LU2" s="103"/>
      <c r="LV2" s="102" t="s">
        <v>187</v>
      </c>
      <c r="LW2" s="103"/>
      <c r="LX2" s="102" t="s">
        <v>188</v>
      </c>
      <c r="LY2" s="103"/>
      <c r="LZ2" s="102" t="s">
        <v>189</v>
      </c>
      <c r="MA2" s="103"/>
      <c r="MB2" s="102" t="s">
        <v>190</v>
      </c>
      <c r="MC2" s="103"/>
      <c r="MD2" s="102" t="s">
        <v>191</v>
      </c>
      <c r="ME2" s="103"/>
      <c r="MF2" s="102" t="s">
        <v>192</v>
      </c>
      <c r="MG2" s="103"/>
      <c r="MH2" s="102" t="s">
        <v>193</v>
      </c>
      <c r="MI2" s="103"/>
      <c r="MJ2" s="102" t="s">
        <v>194</v>
      </c>
      <c r="MK2" s="103"/>
      <c r="ML2" s="102" t="s">
        <v>195</v>
      </c>
      <c r="MM2" s="103"/>
      <c r="MN2" s="102" t="s">
        <v>196</v>
      </c>
      <c r="MO2" s="103"/>
      <c r="MP2" s="102" t="s">
        <v>197</v>
      </c>
      <c r="MQ2" s="103"/>
      <c r="MR2" s="102" t="s">
        <v>198</v>
      </c>
      <c r="MS2" s="103"/>
      <c r="MT2" s="102" t="s">
        <v>199</v>
      </c>
      <c r="MU2" s="103"/>
      <c r="MV2" s="102" t="s">
        <v>200</v>
      </c>
      <c r="MW2" s="103"/>
      <c r="MX2" s="102" t="s">
        <v>201</v>
      </c>
      <c r="MY2" s="103"/>
      <c r="MZ2" s="102" t="s">
        <v>202</v>
      </c>
      <c r="NA2" s="103"/>
      <c r="NB2" s="102" t="s">
        <v>203</v>
      </c>
      <c r="NC2" s="103"/>
      <c r="ND2" s="102" t="s">
        <v>204</v>
      </c>
      <c r="NE2" s="103"/>
      <c r="NF2" s="102" t="s">
        <v>205</v>
      </c>
      <c r="NG2" s="103"/>
      <c r="NH2" s="102" t="s">
        <v>206</v>
      </c>
      <c r="NI2" s="103"/>
      <c r="NJ2" s="102" t="s">
        <v>207</v>
      </c>
      <c r="NK2" s="103"/>
      <c r="NL2" s="102" t="s">
        <v>208</v>
      </c>
      <c r="NM2" s="103"/>
      <c r="NN2" s="102" t="s">
        <v>209</v>
      </c>
      <c r="NO2" s="103"/>
      <c r="NP2" s="102" t="s">
        <v>210</v>
      </c>
      <c r="NQ2" s="103"/>
      <c r="NR2" s="102" t="s">
        <v>211</v>
      </c>
      <c r="NS2" s="103"/>
      <c r="NT2" s="102" t="s">
        <v>212</v>
      </c>
      <c r="NU2" s="103"/>
      <c r="NV2" s="102" t="s">
        <v>213</v>
      </c>
      <c r="NW2" s="103"/>
      <c r="NX2" s="102" t="s">
        <v>214</v>
      </c>
      <c r="NY2" s="103"/>
      <c r="NZ2" s="102" t="s">
        <v>215</v>
      </c>
      <c r="OA2" s="103"/>
      <c r="OB2" s="102" t="s">
        <v>216</v>
      </c>
      <c r="OC2" s="103"/>
      <c r="OD2" s="102" t="s">
        <v>217</v>
      </c>
      <c r="OE2" s="103"/>
      <c r="OF2" s="102" t="s">
        <v>218</v>
      </c>
      <c r="OG2" s="103"/>
    </row>
    <row r="3" spans="1:403" x14ac:dyDescent="0.25">
      <c r="A3" s="99"/>
      <c r="B3" s="99"/>
      <c r="C3" s="63"/>
      <c r="D3" s="64" t="s">
        <v>13</v>
      </c>
      <c r="E3" s="65" t="s">
        <v>0</v>
      </c>
      <c r="F3" s="64" t="s">
        <v>13</v>
      </c>
      <c r="G3" s="65" t="s">
        <v>0</v>
      </c>
      <c r="H3" s="64" t="s">
        <v>13</v>
      </c>
      <c r="I3" s="65" t="s">
        <v>0</v>
      </c>
      <c r="J3" s="64" t="s">
        <v>13</v>
      </c>
      <c r="K3" s="65" t="s">
        <v>0</v>
      </c>
      <c r="L3" s="64" t="s">
        <v>13</v>
      </c>
      <c r="M3" s="65" t="s">
        <v>0</v>
      </c>
      <c r="N3" s="64" t="s">
        <v>13</v>
      </c>
      <c r="O3" s="65" t="s">
        <v>0</v>
      </c>
      <c r="P3" s="64" t="s">
        <v>13</v>
      </c>
      <c r="Q3" s="65" t="s">
        <v>0</v>
      </c>
      <c r="R3" s="64" t="s">
        <v>13</v>
      </c>
      <c r="S3" s="65" t="s">
        <v>0</v>
      </c>
      <c r="T3" s="64" t="s">
        <v>13</v>
      </c>
      <c r="U3" s="65" t="s">
        <v>0</v>
      </c>
      <c r="V3" s="64" t="s">
        <v>13</v>
      </c>
      <c r="W3" s="65" t="s">
        <v>0</v>
      </c>
      <c r="X3" s="64" t="s">
        <v>13</v>
      </c>
      <c r="Y3" s="65" t="s">
        <v>0</v>
      </c>
      <c r="Z3" s="64" t="s">
        <v>13</v>
      </c>
      <c r="AA3" s="65" t="s">
        <v>0</v>
      </c>
      <c r="AB3" s="64" t="s">
        <v>13</v>
      </c>
      <c r="AC3" s="65" t="s">
        <v>0</v>
      </c>
      <c r="AD3" s="64" t="s">
        <v>13</v>
      </c>
      <c r="AE3" s="65" t="s">
        <v>0</v>
      </c>
      <c r="AF3" s="64" t="s">
        <v>13</v>
      </c>
      <c r="AG3" s="65" t="s">
        <v>0</v>
      </c>
      <c r="AH3" s="64" t="s">
        <v>13</v>
      </c>
      <c r="AI3" s="65" t="s">
        <v>0</v>
      </c>
      <c r="AJ3" s="64" t="s">
        <v>13</v>
      </c>
      <c r="AK3" s="65" t="s">
        <v>0</v>
      </c>
      <c r="AL3" s="64" t="s">
        <v>13</v>
      </c>
      <c r="AM3" s="65" t="s">
        <v>0</v>
      </c>
      <c r="AN3" s="64" t="s">
        <v>13</v>
      </c>
      <c r="AO3" s="65" t="s">
        <v>0</v>
      </c>
      <c r="AP3" s="64" t="s">
        <v>13</v>
      </c>
      <c r="AQ3" s="65" t="s">
        <v>0</v>
      </c>
      <c r="AR3" s="64" t="s">
        <v>13</v>
      </c>
      <c r="AS3" s="65" t="s">
        <v>0</v>
      </c>
      <c r="AT3" s="64" t="s">
        <v>13</v>
      </c>
      <c r="AU3" s="65" t="s">
        <v>0</v>
      </c>
      <c r="AV3" s="64" t="s">
        <v>13</v>
      </c>
      <c r="AW3" s="65" t="s">
        <v>0</v>
      </c>
      <c r="AX3" s="64" t="s">
        <v>13</v>
      </c>
      <c r="AY3" s="65" t="s">
        <v>0</v>
      </c>
      <c r="AZ3" s="64" t="s">
        <v>13</v>
      </c>
      <c r="BA3" s="65" t="s">
        <v>0</v>
      </c>
      <c r="BB3" s="64" t="s">
        <v>13</v>
      </c>
      <c r="BC3" s="65" t="s">
        <v>0</v>
      </c>
      <c r="BD3" s="64" t="s">
        <v>13</v>
      </c>
      <c r="BE3" s="65" t="s">
        <v>0</v>
      </c>
      <c r="BF3" s="64" t="s">
        <v>13</v>
      </c>
      <c r="BG3" s="65" t="s">
        <v>0</v>
      </c>
      <c r="BH3" s="64" t="s">
        <v>13</v>
      </c>
      <c r="BI3" s="65" t="s">
        <v>0</v>
      </c>
      <c r="BJ3" s="64" t="s">
        <v>13</v>
      </c>
      <c r="BK3" s="65" t="s">
        <v>0</v>
      </c>
      <c r="BL3" s="64" t="s">
        <v>13</v>
      </c>
      <c r="BM3" s="65" t="s">
        <v>0</v>
      </c>
      <c r="BN3" s="64" t="s">
        <v>13</v>
      </c>
      <c r="BO3" s="65" t="s">
        <v>0</v>
      </c>
      <c r="BP3" s="64" t="s">
        <v>13</v>
      </c>
      <c r="BQ3" s="65" t="s">
        <v>0</v>
      </c>
      <c r="BR3" s="64" t="s">
        <v>13</v>
      </c>
      <c r="BS3" s="65" t="s">
        <v>0</v>
      </c>
      <c r="BT3" s="64" t="s">
        <v>13</v>
      </c>
      <c r="BU3" s="65" t="s">
        <v>0</v>
      </c>
      <c r="BV3" s="64" t="s">
        <v>13</v>
      </c>
      <c r="BW3" s="65" t="s">
        <v>0</v>
      </c>
      <c r="BX3" s="64" t="s">
        <v>13</v>
      </c>
      <c r="BY3" s="65" t="s">
        <v>0</v>
      </c>
      <c r="BZ3" s="64" t="s">
        <v>13</v>
      </c>
      <c r="CA3" s="65" t="s">
        <v>0</v>
      </c>
      <c r="CB3" s="64" t="s">
        <v>13</v>
      </c>
      <c r="CC3" s="65" t="s">
        <v>0</v>
      </c>
      <c r="CD3" s="64" t="s">
        <v>13</v>
      </c>
      <c r="CE3" s="65" t="s">
        <v>0</v>
      </c>
      <c r="CF3" s="64" t="s">
        <v>13</v>
      </c>
      <c r="CG3" s="65" t="s">
        <v>0</v>
      </c>
      <c r="CH3" s="64" t="s">
        <v>13</v>
      </c>
      <c r="CI3" s="65" t="s">
        <v>0</v>
      </c>
      <c r="CJ3" s="64" t="s">
        <v>13</v>
      </c>
      <c r="CK3" s="65" t="s">
        <v>0</v>
      </c>
      <c r="CL3" s="64" t="s">
        <v>13</v>
      </c>
      <c r="CM3" s="65" t="s">
        <v>0</v>
      </c>
      <c r="CN3" s="64" t="s">
        <v>13</v>
      </c>
      <c r="CO3" s="65" t="s">
        <v>0</v>
      </c>
      <c r="CP3" s="64" t="s">
        <v>13</v>
      </c>
      <c r="CQ3" s="65" t="s">
        <v>0</v>
      </c>
      <c r="CR3" s="64" t="s">
        <v>13</v>
      </c>
      <c r="CS3" s="65" t="s">
        <v>0</v>
      </c>
      <c r="CT3" s="64" t="s">
        <v>13</v>
      </c>
      <c r="CU3" s="65" t="s">
        <v>0</v>
      </c>
      <c r="CV3" s="64" t="s">
        <v>13</v>
      </c>
      <c r="CW3" s="65" t="s">
        <v>0</v>
      </c>
      <c r="CX3" s="64" t="s">
        <v>13</v>
      </c>
      <c r="CY3" s="65" t="s">
        <v>0</v>
      </c>
      <c r="CZ3" s="64" t="s">
        <v>13</v>
      </c>
      <c r="DA3" s="65" t="s">
        <v>0</v>
      </c>
      <c r="DB3" s="64" t="s">
        <v>13</v>
      </c>
      <c r="DC3" s="65" t="s">
        <v>0</v>
      </c>
      <c r="DD3" s="64" t="s">
        <v>13</v>
      </c>
      <c r="DE3" s="65" t="s">
        <v>0</v>
      </c>
      <c r="DF3" s="64" t="s">
        <v>13</v>
      </c>
      <c r="DG3" s="65" t="s">
        <v>0</v>
      </c>
      <c r="DH3" s="64" t="s">
        <v>13</v>
      </c>
      <c r="DI3" s="65" t="s">
        <v>0</v>
      </c>
      <c r="DJ3" s="64" t="s">
        <v>13</v>
      </c>
      <c r="DK3" s="65" t="s">
        <v>0</v>
      </c>
      <c r="DL3" s="64" t="s">
        <v>13</v>
      </c>
      <c r="DM3" s="65" t="s">
        <v>0</v>
      </c>
      <c r="DN3" s="64" t="s">
        <v>13</v>
      </c>
      <c r="DO3" s="65" t="s">
        <v>0</v>
      </c>
      <c r="DP3" s="64" t="s">
        <v>13</v>
      </c>
      <c r="DQ3" s="65" t="s">
        <v>0</v>
      </c>
      <c r="DR3" s="64" t="s">
        <v>13</v>
      </c>
      <c r="DS3" s="65" t="s">
        <v>0</v>
      </c>
      <c r="DT3" s="64" t="s">
        <v>13</v>
      </c>
      <c r="DU3" s="65" t="s">
        <v>0</v>
      </c>
      <c r="DV3" s="64" t="s">
        <v>13</v>
      </c>
      <c r="DW3" s="65" t="s">
        <v>0</v>
      </c>
      <c r="DX3" s="64" t="s">
        <v>13</v>
      </c>
      <c r="DY3" s="65" t="s">
        <v>0</v>
      </c>
      <c r="DZ3" s="64" t="s">
        <v>13</v>
      </c>
      <c r="EA3" s="65" t="s">
        <v>0</v>
      </c>
      <c r="EB3" s="64" t="s">
        <v>13</v>
      </c>
      <c r="EC3" s="65" t="s">
        <v>0</v>
      </c>
      <c r="ED3" s="64" t="s">
        <v>13</v>
      </c>
      <c r="EE3" s="65" t="s">
        <v>0</v>
      </c>
      <c r="EF3" s="64" t="s">
        <v>13</v>
      </c>
      <c r="EG3" s="65" t="s">
        <v>0</v>
      </c>
      <c r="EH3" s="64" t="s">
        <v>13</v>
      </c>
      <c r="EI3" s="65" t="s">
        <v>0</v>
      </c>
      <c r="EJ3" s="64" t="s">
        <v>13</v>
      </c>
      <c r="EK3" s="65" t="s">
        <v>0</v>
      </c>
      <c r="EL3" s="64" t="s">
        <v>13</v>
      </c>
      <c r="EM3" s="65" t="s">
        <v>0</v>
      </c>
      <c r="EN3" s="64" t="s">
        <v>13</v>
      </c>
      <c r="EO3" s="65" t="s">
        <v>0</v>
      </c>
      <c r="EP3" s="64" t="s">
        <v>13</v>
      </c>
      <c r="EQ3" s="65" t="s">
        <v>0</v>
      </c>
      <c r="ER3" s="64" t="s">
        <v>13</v>
      </c>
      <c r="ES3" s="65" t="s">
        <v>0</v>
      </c>
      <c r="ET3" s="64" t="s">
        <v>13</v>
      </c>
      <c r="EU3" s="65" t="s">
        <v>0</v>
      </c>
      <c r="EV3" s="64" t="s">
        <v>13</v>
      </c>
      <c r="EW3" s="65" t="s">
        <v>0</v>
      </c>
      <c r="EX3" s="64" t="s">
        <v>13</v>
      </c>
      <c r="EY3" s="65" t="s">
        <v>0</v>
      </c>
      <c r="EZ3" s="64" t="s">
        <v>13</v>
      </c>
      <c r="FA3" s="65" t="s">
        <v>0</v>
      </c>
      <c r="FB3" s="64" t="s">
        <v>13</v>
      </c>
      <c r="FC3" s="65" t="s">
        <v>0</v>
      </c>
      <c r="FD3" s="64" t="s">
        <v>13</v>
      </c>
      <c r="FE3" s="65" t="s">
        <v>0</v>
      </c>
      <c r="FF3" s="64" t="s">
        <v>13</v>
      </c>
      <c r="FG3" s="65" t="s">
        <v>0</v>
      </c>
      <c r="FH3" s="64" t="s">
        <v>13</v>
      </c>
      <c r="FI3" s="65" t="s">
        <v>0</v>
      </c>
      <c r="FJ3" s="64" t="s">
        <v>13</v>
      </c>
      <c r="FK3" s="65" t="s">
        <v>0</v>
      </c>
      <c r="FL3" s="64" t="s">
        <v>13</v>
      </c>
      <c r="FM3" s="65" t="s">
        <v>0</v>
      </c>
      <c r="FN3" s="64" t="s">
        <v>13</v>
      </c>
      <c r="FO3" s="65" t="s">
        <v>0</v>
      </c>
      <c r="FP3" s="64" t="s">
        <v>13</v>
      </c>
      <c r="FQ3" s="65" t="s">
        <v>0</v>
      </c>
      <c r="FR3" s="64" t="s">
        <v>13</v>
      </c>
      <c r="FS3" s="65" t="s">
        <v>0</v>
      </c>
      <c r="FT3" s="64" t="s">
        <v>13</v>
      </c>
      <c r="FU3" s="65" t="s">
        <v>0</v>
      </c>
      <c r="FV3" s="64" t="s">
        <v>13</v>
      </c>
      <c r="FW3" s="65" t="s">
        <v>0</v>
      </c>
      <c r="FX3" s="64" t="s">
        <v>13</v>
      </c>
      <c r="FY3" s="65" t="s">
        <v>0</v>
      </c>
      <c r="FZ3" s="64" t="s">
        <v>13</v>
      </c>
      <c r="GA3" s="65" t="s">
        <v>0</v>
      </c>
      <c r="GB3" s="64" t="s">
        <v>13</v>
      </c>
      <c r="GC3" s="65" t="s">
        <v>0</v>
      </c>
      <c r="GD3" s="64" t="s">
        <v>13</v>
      </c>
      <c r="GE3" s="65" t="s">
        <v>0</v>
      </c>
      <c r="GF3" s="64" t="s">
        <v>13</v>
      </c>
      <c r="GG3" s="65" t="s">
        <v>0</v>
      </c>
      <c r="GH3" s="64" t="s">
        <v>13</v>
      </c>
      <c r="GI3" s="65" t="s">
        <v>0</v>
      </c>
      <c r="GJ3" s="64" t="s">
        <v>13</v>
      </c>
      <c r="GK3" s="65" t="s">
        <v>0</v>
      </c>
      <c r="GL3" s="64" t="s">
        <v>13</v>
      </c>
      <c r="GM3" s="65" t="s">
        <v>0</v>
      </c>
      <c r="GN3" s="64" t="s">
        <v>13</v>
      </c>
      <c r="GO3" s="65" t="s">
        <v>0</v>
      </c>
      <c r="GP3" s="64" t="s">
        <v>13</v>
      </c>
      <c r="GQ3" s="65" t="s">
        <v>0</v>
      </c>
      <c r="GR3" s="64" t="s">
        <v>13</v>
      </c>
      <c r="GS3" s="65" t="s">
        <v>0</v>
      </c>
      <c r="GT3" s="64" t="s">
        <v>13</v>
      </c>
      <c r="GU3" s="65" t="s">
        <v>0</v>
      </c>
      <c r="GV3" s="64" t="s">
        <v>13</v>
      </c>
      <c r="GW3" s="65" t="s">
        <v>0</v>
      </c>
      <c r="GX3" s="64" t="s">
        <v>13</v>
      </c>
      <c r="GY3" s="65" t="s">
        <v>0</v>
      </c>
      <c r="GZ3" s="64" t="s">
        <v>13</v>
      </c>
      <c r="HA3" s="65" t="s">
        <v>0</v>
      </c>
      <c r="HB3" s="64" t="s">
        <v>13</v>
      </c>
      <c r="HC3" s="65" t="s">
        <v>0</v>
      </c>
      <c r="HD3" s="64" t="s">
        <v>13</v>
      </c>
      <c r="HE3" s="65" t="s">
        <v>0</v>
      </c>
      <c r="HF3" s="64" t="s">
        <v>13</v>
      </c>
      <c r="HG3" s="65" t="s">
        <v>0</v>
      </c>
      <c r="HH3" s="64" t="s">
        <v>13</v>
      </c>
      <c r="HI3" s="65" t="s">
        <v>0</v>
      </c>
      <c r="HJ3" s="64" t="s">
        <v>13</v>
      </c>
      <c r="HK3" s="65" t="s">
        <v>0</v>
      </c>
      <c r="HL3" s="64" t="s">
        <v>13</v>
      </c>
      <c r="HM3" s="65" t="s">
        <v>0</v>
      </c>
      <c r="HN3" s="64" t="s">
        <v>13</v>
      </c>
      <c r="HO3" s="65" t="s">
        <v>0</v>
      </c>
      <c r="HP3" s="64" t="s">
        <v>13</v>
      </c>
      <c r="HQ3" s="65" t="s">
        <v>0</v>
      </c>
      <c r="HR3" s="64" t="s">
        <v>13</v>
      </c>
      <c r="HS3" s="65" t="s">
        <v>0</v>
      </c>
      <c r="HT3" s="64" t="s">
        <v>13</v>
      </c>
      <c r="HU3" s="65" t="s">
        <v>0</v>
      </c>
      <c r="HV3" s="64" t="s">
        <v>13</v>
      </c>
      <c r="HW3" s="65" t="s">
        <v>0</v>
      </c>
      <c r="HX3" s="64" t="s">
        <v>13</v>
      </c>
      <c r="HY3" s="65" t="s">
        <v>0</v>
      </c>
      <c r="HZ3" s="64" t="s">
        <v>13</v>
      </c>
      <c r="IA3" s="65" t="s">
        <v>0</v>
      </c>
      <c r="IB3" s="64" t="s">
        <v>13</v>
      </c>
      <c r="IC3" s="65" t="s">
        <v>0</v>
      </c>
      <c r="ID3" s="64" t="s">
        <v>13</v>
      </c>
      <c r="IE3" s="65" t="s">
        <v>0</v>
      </c>
      <c r="IF3" s="64" t="s">
        <v>13</v>
      </c>
      <c r="IG3" s="65" t="s">
        <v>0</v>
      </c>
      <c r="IH3" s="64" t="s">
        <v>13</v>
      </c>
      <c r="II3" s="65" t="s">
        <v>0</v>
      </c>
      <c r="IJ3" s="64" t="s">
        <v>13</v>
      </c>
      <c r="IK3" s="65" t="s">
        <v>0</v>
      </c>
      <c r="IL3" s="64" t="s">
        <v>13</v>
      </c>
      <c r="IM3" s="65" t="s">
        <v>0</v>
      </c>
      <c r="IN3" s="64" t="s">
        <v>13</v>
      </c>
      <c r="IO3" s="65" t="s">
        <v>0</v>
      </c>
      <c r="IP3" s="64" t="s">
        <v>13</v>
      </c>
      <c r="IQ3" s="65" t="s">
        <v>0</v>
      </c>
      <c r="IR3" s="64" t="s">
        <v>13</v>
      </c>
      <c r="IS3" s="65" t="s">
        <v>0</v>
      </c>
      <c r="IT3" s="64" t="s">
        <v>13</v>
      </c>
      <c r="IU3" s="65" t="s">
        <v>0</v>
      </c>
      <c r="IV3" s="64" t="s">
        <v>13</v>
      </c>
      <c r="IW3" s="65" t="s">
        <v>0</v>
      </c>
      <c r="IX3" s="64" t="s">
        <v>13</v>
      </c>
      <c r="IY3" s="65" t="s">
        <v>0</v>
      </c>
      <c r="IZ3" s="64" t="s">
        <v>13</v>
      </c>
      <c r="JA3" s="65" t="s">
        <v>0</v>
      </c>
      <c r="JB3" s="64" t="s">
        <v>13</v>
      </c>
      <c r="JC3" s="65" t="s">
        <v>0</v>
      </c>
      <c r="JD3" s="64" t="s">
        <v>13</v>
      </c>
      <c r="JE3" s="65" t="s">
        <v>0</v>
      </c>
      <c r="JF3" s="64" t="s">
        <v>13</v>
      </c>
      <c r="JG3" s="65" t="s">
        <v>0</v>
      </c>
      <c r="JH3" s="64" t="s">
        <v>13</v>
      </c>
      <c r="JI3" s="65" t="s">
        <v>0</v>
      </c>
      <c r="JJ3" s="64" t="s">
        <v>13</v>
      </c>
      <c r="JK3" s="65" t="s">
        <v>0</v>
      </c>
      <c r="JL3" s="64" t="s">
        <v>13</v>
      </c>
      <c r="JM3" s="65" t="s">
        <v>0</v>
      </c>
      <c r="JN3" s="64" t="s">
        <v>13</v>
      </c>
      <c r="JO3" s="65" t="s">
        <v>0</v>
      </c>
      <c r="JP3" s="64" t="s">
        <v>13</v>
      </c>
      <c r="JQ3" s="65" t="s">
        <v>0</v>
      </c>
      <c r="JR3" s="64" t="s">
        <v>13</v>
      </c>
      <c r="JS3" s="65" t="s">
        <v>0</v>
      </c>
      <c r="JT3" s="64" t="s">
        <v>13</v>
      </c>
      <c r="JU3" s="65" t="s">
        <v>0</v>
      </c>
      <c r="JV3" s="64" t="s">
        <v>13</v>
      </c>
      <c r="JW3" s="65" t="s">
        <v>0</v>
      </c>
      <c r="JX3" s="64" t="s">
        <v>13</v>
      </c>
      <c r="JY3" s="65" t="s">
        <v>0</v>
      </c>
      <c r="JZ3" s="64" t="s">
        <v>13</v>
      </c>
      <c r="KA3" s="65" t="s">
        <v>0</v>
      </c>
      <c r="KB3" s="64" t="s">
        <v>13</v>
      </c>
      <c r="KC3" s="65" t="s">
        <v>0</v>
      </c>
      <c r="KD3" s="64" t="s">
        <v>13</v>
      </c>
      <c r="KE3" s="65" t="s">
        <v>0</v>
      </c>
      <c r="KF3" s="64" t="s">
        <v>13</v>
      </c>
      <c r="KG3" s="65" t="s">
        <v>0</v>
      </c>
      <c r="KH3" s="64" t="s">
        <v>13</v>
      </c>
      <c r="KI3" s="65" t="s">
        <v>0</v>
      </c>
      <c r="KJ3" s="64" t="s">
        <v>13</v>
      </c>
      <c r="KK3" s="65" t="s">
        <v>0</v>
      </c>
      <c r="KL3" s="64" t="s">
        <v>13</v>
      </c>
      <c r="KM3" s="65" t="s">
        <v>0</v>
      </c>
      <c r="KN3" s="64" t="s">
        <v>13</v>
      </c>
      <c r="KO3" s="65" t="s">
        <v>0</v>
      </c>
      <c r="KP3" s="64" t="s">
        <v>13</v>
      </c>
      <c r="KQ3" s="65" t="s">
        <v>0</v>
      </c>
      <c r="KR3" s="64" t="s">
        <v>13</v>
      </c>
      <c r="KS3" s="65" t="s">
        <v>0</v>
      </c>
      <c r="KT3" s="64" t="s">
        <v>13</v>
      </c>
      <c r="KU3" s="65" t="s">
        <v>0</v>
      </c>
      <c r="KV3" s="64" t="s">
        <v>13</v>
      </c>
      <c r="KW3" s="65" t="s">
        <v>0</v>
      </c>
      <c r="KX3" s="64" t="s">
        <v>13</v>
      </c>
      <c r="KY3" s="65" t="s">
        <v>0</v>
      </c>
      <c r="KZ3" s="64" t="s">
        <v>13</v>
      </c>
      <c r="LA3" s="65" t="s">
        <v>0</v>
      </c>
      <c r="LB3" s="64" t="s">
        <v>13</v>
      </c>
      <c r="LC3" s="65" t="s">
        <v>0</v>
      </c>
      <c r="LD3" s="64" t="s">
        <v>13</v>
      </c>
      <c r="LE3" s="65" t="s">
        <v>0</v>
      </c>
      <c r="LF3" s="64" t="s">
        <v>13</v>
      </c>
      <c r="LG3" s="65" t="s">
        <v>0</v>
      </c>
      <c r="LH3" s="64" t="s">
        <v>13</v>
      </c>
      <c r="LI3" s="65" t="s">
        <v>0</v>
      </c>
      <c r="LJ3" s="64" t="s">
        <v>13</v>
      </c>
      <c r="LK3" s="65" t="s">
        <v>0</v>
      </c>
      <c r="LL3" s="64" t="s">
        <v>13</v>
      </c>
      <c r="LM3" s="65" t="s">
        <v>0</v>
      </c>
      <c r="LN3" s="64" t="s">
        <v>13</v>
      </c>
      <c r="LO3" s="65" t="s">
        <v>0</v>
      </c>
      <c r="LP3" s="64" t="s">
        <v>13</v>
      </c>
      <c r="LQ3" s="65" t="s">
        <v>0</v>
      </c>
      <c r="LR3" s="64" t="s">
        <v>13</v>
      </c>
      <c r="LS3" s="65" t="s">
        <v>0</v>
      </c>
      <c r="LT3" s="64" t="s">
        <v>13</v>
      </c>
      <c r="LU3" s="65" t="s">
        <v>0</v>
      </c>
      <c r="LV3" s="64" t="s">
        <v>13</v>
      </c>
      <c r="LW3" s="65" t="s">
        <v>0</v>
      </c>
      <c r="LX3" s="64" t="s">
        <v>13</v>
      </c>
      <c r="LY3" s="65" t="s">
        <v>0</v>
      </c>
      <c r="LZ3" s="64" t="s">
        <v>13</v>
      </c>
      <c r="MA3" s="65" t="s">
        <v>0</v>
      </c>
      <c r="MB3" s="64" t="s">
        <v>13</v>
      </c>
      <c r="MC3" s="65" t="s">
        <v>0</v>
      </c>
      <c r="MD3" s="64" t="s">
        <v>13</v>
      </c>
      <c r="ME3" s="65" t="s">
        <v>0</v>
      </c>
      <c r="MF3" s="64" t="s">
        <v>13</v>
      </c>
      <c r="MG3" s="65" t="s">
        <v>0</v>
      </c>
      <c r="MH3" s="64" t="s">
        <v>13</v>
      </c>
      <c r="MI3" s="65" t="s">
        <v>0</v>
      </c>
      <c r="MJ3" s="64" t="s">
        <v>13</v>
      </c>
      <c r="MK3" s="65" t="s">
        <v>0</v>
      </c>
      <c r="ML3" s="64" t="s">
        <v>13</v>
      </c>
      <c r="MM3" s="65" t="s">
        <v>0</v>
      </c>
      <c r="MN3" s="64" t="s">
        <v>13</v>
      </c>
      <c r="MO3" s="65" t="s">
        <v>0</v>
      </c>
      <c r="MP3" s="64" t="s">
        <v>13</v>
      </c>
      <c r="MQ3" s="65" t="s">
        <v>0</v>
      </c>
      <c r="MR3" s="64" t="s">
        <v>13</v>
      </c>
      <c r="MS3" s="65" t="s">
        <v>0</v>
      </c>
      <c r="MT3" s="64" t="s">
        <v>13</v>
      </c>
      <c r="MU3" s="65" t="s">
        <v>0</v>
      </c>
      <c r="MV3" s="64" t="s">
        <v>13</v>
      </c>
      <c r="MW3" s="65" t="s">
        <v>0</v>
      </c>
      <c r="MX3" s="64" t="s">
        <v>13</v>
      </c>
      <c r="MY3" s="65" t="s">
        <v>0</v>
      </c>
      <c r="MZ3" s="64" t="s">
        <v>13</v>
      </c>
      <c r="NA3" s="65" t="s">
        <v>0</v>
      </c>
      <c r="NB3" s="64" t="s">
        <v>13</v>
      </c>
      <c r="NC3" s="65" t="s">
        <v>0</v>
      </c>
      <c r="ND3" s="64" t="s">
        <v>13</v>
      </c>
      <c r="NE3" s="65" t="s">
        <v>0</v>
      </c>
      <c r="NF3" s="64" t="s">
        <v>13</v>
      </c>
      <c r="NG3" s="65" t="s">
        <v>0</v>
      </c>
      <c r="NH3" s="64" t="s">
        <v>13</v>
      </c>
      <c r="NI3" s="65" t="s">
        <v>0</v>
      </c>
      <c r="NJ3" s="64" t="s">
        <v>13</v>
      </c>
      <c r="NK3" s="65" t="s">
        <v>0</v>
      </c>
      <c r="NL3" s="64" t="s">
        <v>13</v>
      </c>
      <c r="NM3" s="65" t="s">
        <v>0</v>
      </c>
      <c r="NN3" s="64" t="s">
        <v>13</v>
      </c>
      <c r="NO3" s="65" t="s">
        <v>0</v>
      </c>
      <c r="NP3" s="64" t="s">
        <v>13</v>
      </c>
      <c r="NQ3" s="65" t="s">
        <v>0</v>
      </c>
      <c r="NR3" s="64" t="s">
        <v>13</v>
      </c>
      <c r="NS3" s="65" t="s">
        <v>0</v>
      </c>
      <c r="NT3" s="64" t="s">
        <v>13</v>
      </c>
      <c r="NU3" s="65" t="s">
        <v>0</v>
      </c>
      <c r="NV3" s="64" t="s">
        <v>13</v>
      </c>
      <c r="NW3" s="65" t="s">
        <v>0</v>
      </c>
      <c r="NX3" s="64" t="s">
        <v>13</v>
      </c>
      <c r="NY3" s="65" t="s">
        <v>0</v>
      </c>
      <c r="NZ3" s="64" t="s">
        <v>13</v>
      </c>
      <c r="OA3" s="65" t="s">
        <v>0</v>
      </c>
      <c r="OB3" s="64" t="s">
        <v>13</v>
      </c>
      <c r="OC3" s="65" t="s">
        <v>0</v>
      </c>
      <c r="OD3" s="64" t="s">
        <v>13</v>
      </c>
      <c r="OE3" s="65" t="s">
        <v>0</v>
      </c>
      <c r="OF3" s="64" t="s">
        <v>13</v>
      </c>
      <c r="OG3" s="65" t="s">
        <v>0</v>
      </c>
      <c r="OH3" s="60"/>
      <c r="OI3" s="60"/>
      <c r="OJ3" s="60"/>
      <c r="OK3" s="60"/>
      <c r="OL3" s="60"/>
      <c r="OM3" s="60"/>
    </row>
    <row r="4" spans="1:403" x14ac:dyDescent="0.25">
      <c r="A4" s="99"/>
      <c r="B4" s="99"/>
      <c r="C4" s="63" t="s">
        <v>6</v>
      </c>
      <c r="D4" s="1">
        <v>4.9000000000000004</v>
      </c>
      <c r="E4" s="66">
        <v>0.03</v>
      </c>
      <c r="F4" s="1">
        <v>10.9</v>
      </c>
      <c r="G4" s="66">
        <v>2E-3</v>
      </c>
      <c r="H4" s="1">
        <v>12.8</v>
      </c>
      <c r="I4" s="66">
        <v>1E-3</v>
      </c>
      <c r="J4" s="1">
        <v>13.6</v>
      </c>
      <c r="K4" s="66">
        <v>8.0000000000000004E-4</v>
      </c>
      <c r="L4" s="1">
        <v>17.399999999999999</v>
      </c>
      <c r="M4" s="66">
        <v>2.0000000000000001E-4</v>
      </c>
      <c r="N4" s="1">
        <v>19.3</v>
      </c>
      <c r="O4" s="2" t="s">
        <v>14</v>
      </c>
      <c r="P4" s="1">
        <v>21.1</v>
      </c>
      <c r="Q4" s="2" t="s">
        <v>14</v>
      </c>
      <c r="R4" s="1">
        <v>25.1</v>
      </c>
      <c r="S4" s="2" t="s">
        <v>14</v>
      </c>
      <c r="T4" s="1">
        <v>20.399999999999999</v>
      </c>
      <c r="U4" s="2" t="s">
        <v>14</v>
      </c>
      <c r="V4" s="1">
        <v>23.5</v>
      </c>
      <c r="W4" s="2" t="s">
        <v>14</v>
      </c>
      <c r="X4" s="1">
        <v>23.5</v>
      </c>
      <c r="Y4" s="2" t="s">
        <v>14</v>
      </c>
      <c r="Z4" s="1">
        <v>23.3</v>
      </c>
      <c r="AA4" s="2" t="s">
        <v>14</v>
      </c>
      <c r="AB4" s="1">
        <v>24.4</v>
      </c>
      <c r="AC4" s="2" t="s">
        <v>14</v>
      </c>
      <c r="AD4" s="1">
        <v>28.9</v>
      </c>
      <c r="AE4" s="2" t="s">
        <v>14</v>
      </c>
      <c r="AF4" s="1">
        <v>28.1</v>
      </c>
      <c r="AG4" s="2" t="s">
        <v>14</v>
      </c>
      <c r="AH4" s="1">
        <v>29.5</v>
      </c>
      <c r="AI4" s="2" t="s">
        <v>14</v>
      </c>
      <c r="AJ4" s="1">
        <v>29</v>
      </c>
      <c r="AK4" s="2" t="s">
        <v>14</v>
      </c>
      <c r="AL4" s="1">
        <v>27.3</v>
      </c>
      <c r="AM4" s="2" t="s">
        <v>14</v>
      </c>
      <c r="AN4" s="1">
        <v>22.7</v>
      </c>
      <c r="AO4" s="2" t="s">
        <v>14</v>
      </c>
      <c r="AP4" s="1">
        <v>18.399999999999999</v>
      </c>
      <c r="AQ4" s="66">
        <v>1E-4</v>
      </c>
      <c r="AR4" s="1">
        <v>19.100000000000001</v>
      </c>
      <c r="AS4" s="66">
        <v>1E-4</v>
      </c>
      <c r="AT4" s="1">
        <v>14.2</v>
      </c>
      <c r="AU4" s="66">
        <v>5.9999999999999995E-4</v>
      </c>
      <c r="AV4" s="1">
        <v>14.1</v>
      </c>
      <c r="AW4" s="66">
        <v>5.9999999999999995E-4</v>
      </c>
      <c r="AX4" s="1">
        <v>12.5</v>
      </c>
      <c r="AY4" s="66">
        <v>1E-3</v>
      </c>
      <c r="AZ4" s="1">
        <v>13.7</v>
      </c>
      <c r="BA4" s="66">
        <v>6.9999999999999999E-4</v>
      </c>
      <c r="BB4" s="1">
        <v>13.6</v>
      </c>
      <c r="BC4" s="66">
        <v>6.9999999999999999E-4</v>
      </c>
      <c r="BD4" s="1">
        <v>15</v>
      </c>
      <c r="BE4" s="66">
        <v>4.0000000000000002E-4</v>
      </c>
      <c r="BF4" s="1">
        <v>15.1</v>
      </c>
      <c r="BG4" s="66">
        <v>4.0000000000000002E-4</v>
      </c>
      <c r="BH4" s="1">
        <v>11.5</v>
      </c>
      <c r="BI4" s="66">
        <v>2E-3</v>
      </c>
      <c r="BJ4" s="1">
        <v>10.8</v>
      </c>
      <c r="BK4" s="66">
        <v>2E-3</v>
      </c>
      <c r="BL4" s="1">
        <v>7.8</v>
      </c>
      <c r="BM4" s="66">
        <v>8.0000000000000002E-3</v>
      </c>
      <c r="BN4" s="1">
        <v>6.4</v>
      </c>
      <c r="BO4" s="66">
        <v>0.02</v>
      </c>
      <c r="BP4" s="1">
        <v>6.3</v>
      </c>
      <c r="BQ4" s="66">
        <v>0.02</v>
      </c>
      <c r="BR4" s="1">
        <v>5.9</v>
      </c>
      <c r="BS4" s="66">
        <v>0.02</v>
      </c>
      <c r="BT4" s="1">
        <v>5.5</v>
      </c>
      <c r="BU4" s="66">
        <v>0.03</v>
      </c>
      <c r="BV4" s="1">
        <v>5.4</v>
      </c>
      <c r="BW4" s="66">
        <v>0.03</v>
      </c>
      <c r="BX4" s="1">
        <v>13.2</v>
      </c>
      <c r="BY4" s="66">
        <v>8.9999999999999998E-4</v>
      </c>
      <c r="BZ4" s="1">
        <v>15</v>
      </c>
      <c r="CA4" s="66">
        <v>4.0000000000000002E-4</v>
      </c>
      <c r="CB4" s="1">
        <v>16.600000000000001</v>
      </c>
      <c r="CC4" s="66">
        <v>2.0000000000000001E-4</v>
      </c>
      <c r="CD4" s="1">
        <v>25.6</v>
      </c>
      <c r="CE4" s="2" t="s">
        <v>14</v>
      </c>
      <c r="CF4" s="1">
        <v>21.5</v>
      </c>
      <c r="CG4" s="2" t="s">
        <v>14</v>
      </c>
      <c r="CH4" s="1">
        <v>21.4</v>
      </c>
      <c r="CI4" s="2" t="s">
        <v>14</v>
      </c>
      <c r="CJ4" s="1">
        <v>30.2</v>
      </c>
      <c r="CK4" s="2" t="s">
        <v>14</v>
      </c>
      <c r="CL4" s="1">
        <v>25.4</v>
      </c>
      <c r="CM4" s="2" t="s">
        <v>14</v>
      </c>
      <c r="CN4" s="1">
        <v>32.1</v>
      </c>
      <c r="CO4" s="2" t="s">
        <v>14</v>
      </c>
      <c r="CP4" s="1">
        <v>23.9</v>
      </c>
      <c r="CQ4" s="2" t="s">
        <v>14</v>
      </c>
      <c r="CR4" s="1">
        <v>26.4</v>
      </c>
      <c r="CS4" s="2" t="s">
        <v>14</v>
      </c>
      <c r="CT4" s="1">
        <v>27.4</v>
      </c>
      <c r="CU4" s="2" t="s">
        <v>14</v>
      </c>
      <c r="CV4" s="1">
        <v>27</v>
      </c>
      <c r="CW4" s="2" t="s">
        <v>14</v>
      </c>
      <c r="CX4" s="1">
        <v>32.299999999999997</v>
      </c>
      <c r="CY4" s="2" t="s">
        <v>14</v>
      </c>
      <c r="CZ4" s="1">
        <v>31.1</v>
      </c>
      <c r="DA4" s="2" t="s">
        <v>14</v>
      </c>
      <c r="DB4" s="1">
        <v>27.6</v>
      </c>
      <c r="DC4" s="2" t="s">
        <v>14</v>
      </c>
      <c r="DD4" s="1">
        <v>27.7</v>
      </c>
      <c r="DE4" s="2" t="s">
        <v>14</v>
      </c>
      <c r="DF4" s="1">
        <v>29.7</v>
      </c>
      <c r="DG4" s="2" t="s">
        <v>14</v>
      </c>
      <c r="DH4" s="1">
        <v>31.9</v>
      </c>
      <c r="DI4" s="2" t="s">
        <v>14</v>
      </c>
      <c r="DJ4" s="1">
        <v>31.7</v>
      </c>
      <c r="DK4" s="2" t="s">
        <v>14</v>
      </c>
      <c r="DL4" s="1">
        <v>30</v>
      </c>
      <c r="DM4" s="2" t="s">
        <v>14</v>
      </c>
      <c r="DN4" s="1">
        <v>30.4</v>
      </c>
      <c r="DO4" s="2" t="s">
        <v>14</v>
      </c>
      <c r="DP4" s="1">
        <v>32.5</v>
      </c>
      <c r="DQ4" s="2" t="s">
        <v>14</v>
      </c>
      <c r="DR4" s="1">
        <v>32</v>
      </c>
      <c r="DS4" s="2" t="s">
        <v>14</v>
      </c>
      <c r="DT4" s="1">
        <v>37.299999999999997</v>
      </c>
      <c r="DU4" s="2" t="s">
        <v>14</v>
      </c>
      <c r="DV4" s="1">
        <v>33</v>
      </c>
      <c r="DW4" s="2" t="s">
        <v>14</v>
      </c>
      <c r="DX4" s="1">
        <v>34.700000000000003</v>
      </c>
      <c r="DY4" s="2" t="s">
        <v>14</v>
      </c>
      <c r="DZ4" s="1">
        <v>28</v>
      </c>
      <c r="EA4" s="2" t="s">
        <v>14</v>
      </c>
      <c r="EB4" s="1">
        <v>28</v>
      </c>
      <c r="EC4" s="2" t="s">
        <v>14</v>
      </c>
      <c r="ED4" s="1">
        <v>31.5</v>
      </c>
      <c r="EE4" s="2" t="s">
        <v>14</v>
      </c>
      <c r="EF4" s="1">
        <v>30.3</v>
      </c>
      <c r="EG4" s="2" t="s">
        <v>14</v>
      </c>
      <c r="EH4" s="1">
        <v>26.8</v>
      </c>
      <c r="EI4" s="2" t="s">
        <v>14</v>
      </c>
      <c r="EJ4" s="1">
        <v>22.9</v>
      </c>
      <c r="EK4" s="2" t="s">
        <v>14</v>
      </c>
      <c r="EL4" s="1">
        <v>33.9</v>
      </c>
      <c r="EM4" s="2" t="s">
        <v>14</v>
      </c>
      <c r="EN4" s="1">
        <v>22.7</v>
      </c>
      <c r="EO4" s="2" t="s">
        <v>14</v>
      </c>
      <c r="EP4" s="1">
        <v>29.8</v>
      </c>
      <c r="EQ4" s="2" t="s">
        <v>14</v>
      </c>
      <c r="ER4" s="1">
        <v>27.8</v>
      </c>
      <c r="ES4" s="2" t="s">
        <v>14</v>
      </c>
      <c r="ET4" s="1">
        <v>33.799999999999997</v>
      </c>
      <c r="EU4" s="2" t="s">
        <v>14</v>
      </c>
      <c r="EV4" s="1">
        <v>24.3</v>
      </c>
      <c r="EW4" s="2" t="s">
        <v>14</v>
      </c>
      <c r="EX4" s="1">
        <v>33.299999999999997</v>
      </c>
      <c r="EY4" s="2" t="s">
        <v>14</v>
      </c>
      <c r="EZ4" s="1">
        <v>22.9</v>
      </c>
      <c r="FA4" s="2" t="s">
        <v>14</v>
      </c>
      <c r="FB4" s="1">
        <v>21.8</v>
      </c>
      <c r="FC4" s="2" t="s">
        <v>14</v>
      </c>
      <c r="FD4" s="1">
        <v>24.9</v>
      </c>
      <c r="FE4" s="2" t="s">
        <v>14</v>
      </c>
      <c r="FF4" s="1">
        <v>22.3</v>
      </c>
      <c r="FG4" s="2" t="s">
        <v>14</v>
      </c>
      <c r="FH4" s="1">
        <v>21.9</v>
      </c>
      <c r="FI4" s="2" t="s">
        <v>14</v>
      </c>
      <c r="FJ4" s="1">
        <v>23.5</v>
      </c>
      <c r="FK4" s="2" t="s">
        <v>14</v>
      </c>
      <c r="FL4" s="1">
        <v>23.7</v>
      </c>
      <c r="FM4" s="2" t="s">
        <v>14</v>
      </c>
      <c r="FN4" s="1">
        <v>20.6</v>
      </c>
      <c r="FO4" s="2" t="s">
        <v>14</v>
      </c>
      <c r="FP4" s="1">
        <v>27.1</v>
      </c>
      <c r="FQ4" s="2" t="s">
        <v>14</v>
      </c>
      <c r="FR4" s="1">
        <v>22.8</v>
      </c>
      <c r="FS4" s="2" t="s">
        <v>14</v>
      </c>
      <c r="FT4" s="1">
        <v>13.8</v>
      </c>
      <c r="FU4" s="66">
        <v>6.9999999999999999E-4</v>
      </c>
      <c r="FV4" s="1">
        <v>18.8</v>
      </c>
      <c r="FW4" s="66">
        <v>1E-4</v>
      </c>
      <c r="FX4" s="1">
        <v>16.100000000000001</v>
      </c>
      <c r="FY4" s="66">
        <v>2.9999999999999997E-4</v>
      </c>
      <c r="FZ4" s="1">
        <v>18.899999999999999</v>
      </c>
      <c r="GA4" s="66">
        <v>1E-4</v>
      </c>
      <c r="GB4" s="1">
        <v>23.3</v>
      </c>
      <c r="GC4" s="2" t="s">
        <v>14</v>
      </c>
      <c r="GD4" s="1">
        <v>21.8</v>
      </c>
      <c r="GE4" s="2" t="s">
        <v>14</v>
      </c>
      <c r="GF4" s="1">
        <v>21.7</v>
      </c>
      <c r="GG4" s="2" t="s">
        <v>14</v>
      </c>
      <c r="GH4" s="1">
        <v>18.399999999999999</v>
      </c>
      <c r="GI4" s="66">
        <v>1E-4</v>
      </c>
      <c r="GJ4" s="1">
        <v>13.9</v>
      </c>
      <c r="GK4" s="66">
        <v>6.9999999999999999E-4</v>
      </c>
      <c r="GL4" s="1">
        <v>20.399999999999999</v>
      </c>
      <c r="GM4" s="2" t="s">
        <v>14</v>
      </c>
      <c r="GN4" s="1">
        <v>12</v>
      </c>
      <c r="GO4" s="66">
        <v>1E-3</v>
      </c>
      <c r="GP4" s="1">
        <v>14.9</v>
      </c>
      <c r="GQ4" s="66">
        <v>5.0000000000000001E-4</v>
      </c>
      <c r="GR4" s="1">
        <v>13.4</v>
      </c>
      <c r="GS4" s="66">
        <v>8.0000000000000004E-4</v>
      </c>
      <c r="GT4" s="1">
        <v>10.7</v>
      </c>
      <c r="GU4" s="66">
        <v>2E-3</v>
      </c>
      <c r="GV4" s="1">
        <v>16.399999999999999</v>
      </c>
      <c r="GW4" s="66">
        <v>2.9999999999999997E-4</v>
      </c>
      <c r="GX4" s="1">
        <v>13.9</v>
      </c>
      <c r="GY4" s="66">
        <v>5.9999999999999995E-4</v>
      </c>
      <c r="GZ4" s="1">
        <v>10.6</v>
      </c>
      <c r="HA4" s="66">
        <v>3.0000000000000001E-3</v>
      </c>
      <c r="HB4" s="1">
        <v>8.5</v>
      </c>
      <c r="HC4" s="66">
        <v>6.0000000000000001E-3</v>
      </c>
      <c r="HD4" s="1">
        <v>17</v>
      </c>
      <c r="HE4" s="66">
        <v>2.0000000000000001E-4</v>
      </c>
      <c r="HF4" s="1">
        <v>9.1999999999999993</v>
      </c>
      <c r="HG4" s="66">
        <v>4.0000000000000001E-3</v>
      </c>
      <c r="HH4" s="1">
        <v>13.1</v>
      </c>
      <c r="HI4" s="66">
        <v>8.9999999999999998E-4</v>
      </c>
      <c r="HJ4" s="1">
        <v>9.6999999999999993</v>
      </c>
      <c r="HK4" s="66">
        <v>4.0000000000000001E-3</v>
      </c>
      <c r="HL4" s="1">
        <v>10.7</v>
      </c>
      <c r="HM4" s="66">
        <v>2E-3</v>
      </c>
      <c r="HN4" s="1">
        <v>8</v>
      </c>
      <c r="HO4" s="66">
        <v>8.0000000000000002E-3</v>
      </c>
      <c r="HP4" s="1">
        <v>6.9</v>
      </c>
      <c r="HQ4" s="66">
        <v>0.01</v>
      </c>
      <c r="HR4" s="1">
        <v>10.6</v>
      </c>
      <c r="HS4" s="66">
        <v>2E-3</v>
      </c>
      <c r="HT4" s="1">
        <v>8.3000000000000007</v>
      </c>
      <c r="HU4" s="66">
        <v>7.0000000000000001E-3</v>
      </c>
      <c r="HV4" s="1">
        <v>7.9</v>
      </c>
      <c r="HW4" s="66">
        <v>8.0000000000000002E-3</v>
      </c>
      <c r="HX4" s="1">
        <v>6.1</v>
      </c>
      <c r="HY4" s="66">
        <v>0.02</v>
      </c>
      <c r="HZ4" s="1">
        <v>8.1</v>
      </c>
      <c r="IA4" s="66">
        <v>7.0000000000000001E-3</v>
      </c>
      <c r="IB4" s="1">
        <v>10.4</v>
      </c>
      <c r="IC4" s="66">
        <v>3.0000000000000001E-3</v>
      </c>
      <c r="ID4" s="1">
        <v>10.199999999999999</v>
      </c>
      <c r="IE4" s="66">
        <v>3.0000000000000001E-3</v>
      </c>
      <c r="IF4" s="1">
        <v>10.3</v>
      </c>
      <c r="IG4" s="66">
        <v>3.0000000000000001E-3</v>
      </c>
      <c r="IH4" s="1">
        <v>10</v>
      </c>
      <c r="II4" s="66">
        <v>3.0000000000000001E-3</v>
      </c>
      <c r="IJ4" s="1">
        <v>7.1</v>
      </c>
      <c r="IK4" s="66">
        <v>0.01</v>
      </c>
      <c r="IL4" s="1">
        <v>7.4</v>
      </c>
      <c r="IM4" s="66">
        <v>0.01</v>
      </c>
      <c r="IN4" s="1">
        <v>8.9</v>
      </c>
      <c r="IO4" s="66">
        <v>5.0000000000000001E-3</v>
      </c>
      <c r="IP4" s="1">
        <v>7</v>
      </c>
      <c r="IQ4" s="66">
        <v>0.01</v>
      </c>
      <c r="IR4" s="1">
        <v>5.6</v>
      </c>
      <c r="IS4" s="66">
        <v>0.02</v>
      </c>
      <c r="IT4" s="1">
        <v>4.5</v>
      </c>
      <c r="IU4" s="66">
        <v>0.04</v>
      </c>
      <c r="IV4" s="1">
        <v>4.7</v>
      </c>
      <c r="IW4" s="66">
        <v>0.04</v>
      </c>
      <c r="IX4" s="1">
        <v>5.7</v>
      </c>
      <c r="IY4" s="66">
        <v>0.02</v>
      </c>
      <c r="IZ4" s="1">
        <v>4.8</v>
      </c>
      <c r="JA4" s="66">
        <v>0.03</v>
      </c>
      <c r="JB4" s="1">
        <v>6.4</v>
      </c>
      <c r="JC4" s="66">
        <v>0.02</v>
      </c>
      <c r="JD4" s="1">
        <v>5.3</v>
      </c>
      <c r="JE4" s="66">
        <v>0.03</v>
      </c>
      <c r="JF4" s="1">
        <v>6.1</v>
      </c>
      <c r="JG4" s="66">
        <v>0.02</v>
      </c>
      <c r="JH4" s="1">
        <v>4.7</v>
      </c>
      <c r="JI4" s="66">
        <v>0.04</v>
      </c>
      <c r="JJ4" s="1">
        <v>6.5</v>
      </c>
      <c r="JK4" s="66">
        <v>0.02</v>
      </c>
      <c r="JL4" s="1">
        <v>5.5</v>
      </c>
      <c r="JM4" s="66">
        <v>0.03</v>
      </c>
      <c r="JN4" s="1">
        <v>4</v>
      </c>
      <c r="JO4" s="66">
        <v>0.05</v>
      </c>
      <c r="JP4" s="67">
        <v>1</v>
      </c>
      <c r="JQ4" s="66">
        <v>0.3</v>
      </c>
      <c r="JR4" s="1">
        <v>1.9</v>
      </c>
      <c r="JS4" s="66">
        <v>0.2</v>
      </c>
      <c r="JT4" s="1">
        <v>2.6</v>
      </c>
      <c r="JU4" s="66">
        <v>0.1</v>
      </c>
      <c r="JV4" s="1">
        <v>2.5</v>
      </c>
      <c r="JW4" s="66">
        <v>0.1</v>
      </c>
      <c r="JX4" s="1">
        <v>3.7</v>
      </c>
      <c r="JY4" s="66">
        <v>0.06</v>
      </c>
      <c r="JZ4" s="1">
        <v>3.5</v>
      </c>
      <c r="KA4" s="66">
        <v>7.0000000000000007E-2</v>
      </c>
      <c r="KB4" s="1">
        <v>4</v>
      </c>
      <c r="KC4" s="66">
        <v>0.05</v>
      </c>
      <c r="KD4" s="1">
        <v>3.6</v>
      </c>
      <c r="KE4" s="66">
        <v>7.0000000000000007E-2</v>
      </c>
      <c r="KF4" s="1">
        <v>4.9000000000000004</v>
      </c>
      <c r="KG4" s="66">
        <v>0.03</v>
      </c>
      <c r="KH4" s="1">
        <v>4.2</v>
      </c>
      <c r="KI4" s="2" t="s">
        <v>219</v>
      </c>
      <c r="KJ4" s="1">
        <v>5.0999999999999996</v>
      </c>
      <c r="KK4" s="66">
        <v>0.03</v>
      </c>
      <c r="KL4" s="1">
        <v>3.5</v>
      </c>
      <c r="KM4" s="66">
        <v>7.0000000000000007E-2</v>
      </c>
      <c r="KN4" s="1">
        <v>2.7</v>
      </c>
      <c r="KO4" s="66">
        <v>0.1</v>
      </c>
      <c r="KP4" s="1">
        <v>2.1</v>
      </c>
      <c r="KQ4" s="66">
        <v>0.2</v>
      </c>
      <c r="KR4" s="1">
        <v>3.3</v>
      </c>
      <c r="KS4" s="66">
        <v>0.08</v>
      </c>
      <c r="KT4" s="1">
        <v>1.1000000000000001</v>
      </c>
      <c r="KU4" s="66">
        <v>0.3</v>
      </c>
      <c r="KV4" s="1">
        <v>2</v>
      </c>
      <c r="KW4" s="66">
        <v>0.2</v>
      </c>
      <c r="KX4" s="1">
        <v>0.7</v>
      </c>
      <c r="KY4" s="66">
        <v>0.4</v>
      </c>
      <c r="KZ4" s="1">
        <v>1.4</v>
      </c>
      <c r="LA4" s="66">
        <v>0.2</v>
      </c>
      <c r="LB4" s="1">
        <v>1.5</v>
      </c>
      <c r="LC4" s="66">
        <v>0.2</v>
      </c>
      <c r="LD4" s="1">
        <v>1.9</v>
      </c>
      <c r="LE4" s="66">
        <v>0.2</v>
      </c>
      <c r="LF4" s="67">
        <v>1</v>
      </c>
      <c r="LG4" s="66">
        <v>0.3</v>
      </c>
      <c r="LH4" s="67">
        <v>1</v>
      </c>
      <c r="LI4" s="66">
        <v>0.3</v>
      </c>
      <c r="LJ4" s="1">
        <v>0.9</v>
      </c>
      <c r="LK4" s="66">
        <v>0.3</v>
      </c>
      <c r="LL4" s="1">
        <v>0.6</v>
      </c>
      <c r="LM4" s="66">
        <v>0.4</v>
      </c>
      <c r="LN4" s="67">
        <v>1</v>
      </c>
      <c r="LO4" s="66">
        <v>0.3</v>
      </c>
      <c r="LP4" s="1">
        <v>0.1</v>
      </c>
      <c r="LQ4" s="66">
        <v>0.8</v>
      </c>
      <c r="LR4" s="67">
        <v>1</v>
      </c>
      <c r="LS4" s="66">
        <v>0.3</v>
      </c>
      <c r="LT4" s="1">
        <v>0.3</v>
      </c>
      <c r="LU4" s="66">
        <v>0.6</v>
      </c>
      <c r="LV4" s="1">
        <v>0.3</v>
      </c>
      <c r="LW4" s="66">
        <v>0.6</v>
      </c>
      <c r="LX4" s="1">
        <v>0.04</v>
      </c>
      <c r="LY4" s="66">
        <v>0.8</v>
      </c>
      <c r="LZ4" s="1">
        <v>3.0000000000000001E-3</v>
      </c>
      <c r="MA4" s="15">
        <v>1</v>
      </c>
      <c r="MB4" s="1">
        <v>0.1</v>
      </c>
      <c r="MC4" s="66">
        <v>0.7</v>
      </c>
      <c r="MD4" s="1">
        <v>0.05</v>
      </c>
      <c r="ME4" s="66">
        <v>0.8</v>
      </c>
      <c r="MF4" s="1">
        <v>3.0000000000000001E-3</v>
      </c>
      <c r="MG4" s="15">
        <v>1</v>
      </c>
      <c r="MH4" s="1">
        <v>0.04</v>
      </c>
      <c r="MI4" s="66">
        <v>0.8</v>
      </c>
      <c r="MJ4" s="1">
        <v>0.06</v>
      </c>
      <c r="MK4" s="66">
        <v>0.8</v>
      </c>
      <c r="ML4" s="1">
        <v>0.02</v>
      </c>
      <c r="MM4" s="66">
        <v>0.9</v>
      </c>
      <c r="MN4" s="1">
        <v>0.2</v>
      </c>
      <c r="MO4" s="66">
        <v>0.7</v>
      </c>
      <c r="MP4" s="1">
        <v>0.3</v>
      </c>
      <c r="MQ4" s="66">
        <v>0.6</v>
      </c>
      <c r="MR4" s="1">
        <v>0.6</v>
      </c>
      <c r="MS4" s="66">
        <v>0.4</v>
      </c>
      <c r="MT4" s="1">
        <v>0.6</v>
      </c>
      <c r="MU4" s="66">
        <v>0.4</v>
      </c>
      <c r="MV4" s="1">
        <v>1.5</v>
      </c>
      <c r="MW4" s="66">
        <v>0.2</v>
      </c>
      <c r="MX4" s="1">
        <v>1.7</v>
      </c>
      <c r="MY4" s="66">
        <v>0.2</v>
      </c>
      <c r="MZ4" s="67">
        <v>1</v>
      </c>
      <c r="NA4" s="66">
        <v>0.3</v>
      </c>
      <c r="NB4" s="67">
        <v>2</v>
      </c>
      <c r="NC4" s="66">
        <v>0.2</v>
      </c>
      <c r="ND4" s="1">
        <v>1.7</v>
      </c>
      <c r="NE4" s="66">
        <v>0.2</v>
      </c>
      <c r="NF4" s="67">
        <v>3</v>
      </c>
      <c r="NG4" s="66">
        <v>0.09</v>
      </c>
      <c r="NH4" s="1">
        <v>4.2</v>
      </c>
      <c r="NI4" s="2" t="s">
        <v>219</v>
      </c>
      <c r="NJ4" s="1">
        <v>2.9</v>
      </c>
      <c r="NK4" s="66">
        <v>0.1</v>
      </c>
      <c r="NL4" s="1">
        <v>2.9</v>
      </c>
      <c r="NM4" s="66">
        <v>0.1</v>
      </c>
      <c r="NN4" s="1">
        <v>4.3</v>
      </c>
      <c r="NO4" s="66">
        <v>0.04</v>
      </c>
      <c r="NP4" s="1">
        <v>1.7</v>
      </c>
      <c r="NQ4" s="66">
        <v>0.2</v>
      </c>
      <c r="NR4" s="1">
        <v>2.7</v>
      </c>
      <c r="NS4" s="66">
        <v>0.1</v>
      </c>
      <c r="NT4" s="1">
        <v>5.8</v>
      </c>
      <c r="NU4" s="66">
        <v>0.02</v>
      </c>
      <c r="NV4" s="1">
        <v>4.8</v>
      </c>
      <c r="NW4" s="66">
        <v>0.03</v>
      </c>
      <c r="NX4" s="67">
        <v>6</v>
      </c>
      <c r="NY4" s="66">
        <v>0.02</v>
      </c>
      <c r="NZ4" s="1">
        <v>2.6</v>
      </c>
      <c r="OA4" s="66">
        <v>0.1</v>
      </c>
      <c r="OB4" s="1">
        <v>2.9</v>
      </c>
      <c r="OC4" s="66">
        <v>0.1</v>
      </c>
      <c r="OD4" s="1">
        <v>5.5</v>
      </c>
      <c r="OE4" s="66">
        <v>0.02</v>
      </c>
      <c r="OF4" s="1">
        <v>5.0999999999999996</v>
      </c>
      <c r="OG4" s="66">
        <v>0.03</v>
      </c>
    </row>
    <row r="5" spans="1:403" x14ac:dyDescent="0.25">
      <c r="A5" s="99"/>
      <c r="B5" s="99"/>
      <c r="C5" s="63" t="s">
        <v>7</v>
      </c>
      <c r="D5" s="1">
        <v>0.1</v>
      </c>
      <c r="E5" s="66">
        <v>0.7</v>
      </c>
      <c r="F5" s="1">
        <v>0.4</v>
      </c>
      <c r="G5" s="66">
        <v>0.5</v>
      </c>
      <c r="H5" s="1">
        <v>0.7</v>
      </c>
      <c r="I5" s="66">
        <v>0.4</v>
      </c>
      <c r="J5" s="1">
        <v>0.6</v>
      </c>
      <c r="K5" s="66">
        <v>0.5</v>
      </c>
      <c r="L5" s="1">
        <v>0.02</v>
      </c>
      <c r="M5" s="66">
        <v>0.9</v>
      </c>
      <c r="N5" s="1">
        <v>2.0000000000000001E-4</v>
      </c>
      <c r="O5" s="15">
        <v>1</v>
      </c>
      <c r="P5" s="1">
        <v>0.1</v>
      </c>
      <c r="Q5" s="66">
        <v>0.7</v>
      </c>
      <c r="R5" s="1">
        <v>0.03</v>
      </c>
      <c r="S5" s="66">
        <v>0.9</v>
      </c>
      <c r="T5" s="1">
        <v>0.2</v>
      </c>
      <c r="U5" s="66">
        <v>0.6</v>
      </c>
      <c r="V5" s="1">
        <v>0.7</v>
      </c>
      <c r="W5" s="66">
        <v>0.4</v>
      </c>
      <c r="X5" s="1">
        <v>0.7</v>
      </c>
      <c r="Y5" s="66">
        <v>0.4</v>
      </c>
      <c r="Z5" s="1">
        <v>0.02</v>
      </c>
      <c r="AA5" s="66">
        <v>0.9</v>
      </c>
      <c r="AB5" s="1">
        <v>0.8</v>
      </c>
      <c r="AC5" s="66">
        <v>0.4</v>
      </c>
      <c r="AD5" s="1">
        <v>0.8</v>
      </c>
      <c r="AE5" s="66">
        <v>0.4</v>
      </c>
      <c r="AF5" s="1">
        <v>0.4</v>
      </c>
      <c r="AG5" s="66">
        <v>0.5</v>
      </c>
      <c r="AH5" s="1">
        <v>0.9</v>
      </c>
      <c r="AI5" s="66">
        <v>0.4</v>
      </c>
      <c r="AJ5" s="1">
        <v>0.7</v>
      </c>
      <c r="AK5" s="66">
        <v>0.4</v>
      </c>
      <c r="AL5" s="1">
        <v>0.8</v>
      </c>
      <c r="AM5" s="66">
        <v>0.4</v>
      </c>
      <c r="AN5" s="1">
        <v>0.3</v>
      </c>
      <c r="AO5" s="66">
        <v>0.6</v>
      </c>
      <c r="AP5" s="1">
        <v>0.8</v>
      </c>
      <c r="AQ5" s="66">
        <v>0.4</v>
      </c>
      <c r="AR5" s="1">
        <v>0.3</v>
      </c>
      <c r="AS5" s="66">
        <v>0.6</v>
      </c>
      <c r="AT5" s="1">
        <v>0.1</v>
      </c>
      <c r="AU5" s="66">
        <v>0.7</v>
      </c>
      <c r="AV5" s="1">
        <v>0.5</v>
      </c>
      <c r="AW5" s="66">
        <v>0.5</v>
      </c>
      <c r="AX5" s="1">
        <v>0.3</v>
      </c>
      <c r="AY5" s="66">
        <v>0.6</v>
      </c>
      <c r="AZ5" s="1">
        <v>0.06</v>
      </c>
      <c r="BA5" s="66">
        <v>0.8</v>
      </c>
      <c r="BB5" s="1">
        <v>0.04</v>
      </c>
      <c r="BC5" s="66">
        <v>0.8</v>
      </c>
      <c r="BD5" s="1">
        <v>0.1</v>
      </c>
      <c r="BE5" s="66">
        <v>0.7</v>
      </c>
      <c r="BF5" s="1">
        <v>0.6</v>
      </c>
      <c r="BG5" s="66">
        <v>0.5</v>
      </c>
      <c r="BH5" s="1">
        <v>0.2</v>
      </c>
      <c r="BI5" s="66">
        <v>0.6</v>
      </c>
      <c r="BJ5" s="1">
        <v>1.7</v>
      </c>
      <c r="BK5" s="66">
        <v>0.2</v>
      </c>
      <c r="BL5" s="1">
        <v>4.5999999999999996</v>
      </c>
      <c r="BM5" s="66">
        <v>0.04</v>
      </c>
      <c r="BN5" s="1">
        <v>4.7</v>
      </c>
      <c r="BO5" s="66">
        <v>0.04</v>
      </c>
      <c r="BP5" s="1">
        <v>4.4000000000000004</v>
      </c>
      <c r="BQ5" s="66">
        <v>0.04</v>
      </c>
      <c r="BR5" s="1">
        <v>4.0999999999999996</v>
      </c>
      <c r="BS5" s="2" t="s">
        <v>219</v>
      </c>
      <c r="BT5" s="1">
        <v>6.2</v>
      </c>
      <c r="BU5" s="66">
        <v>0.02</v>
      </c>
      <c r="BV5" s="1">
        <v>5.0999999999999996</v>
      </c>
      <c r="BW5" s="66">
        <v>0.03</v>
      </c>
      <c r="BX5" s="1">
        <v>1.7</v>
      </c>
      <c r="BY5" s="66">
        <v>0.2</v>
      </c>
      <c r="BZ5" s="1">
        <v>0.9</v>
      </c>
      <c r="CA5" s="66">
        <v>0.3</v>
      </c>
      <c r="CB5" s="1">
        <v>1.1000000000000001</v>
      </c>
      <c r="CC5" s="66">
        <v>0.3</v>
      </c>
      <c r="CD5" s="1">
        <v>0.5</v>
      </c>
      <c r="CE5" s="66">
        <v>0.5</v>
      </c>
      <c r="CF5" s="1">
        <v>0.3</v>
      </c>
      <c r="CG5" s="66">
        <v>0.6</v>
      </c>
      <c r="CH5" s="1">
        <v>0.2</v>
      </c>
      <c r="CI5" s="66">
        <v>0.7</v>
      </c>
      <c r="CJ5" s="1">
        <v>0.09</v>
      </c>
      <c r="CK5" s="66">
        <v>0.8</v>
      </c>
      <c r="CL5" s="1">
        <v>0.7</v>
      </c>
      <c r="CM5" s="66">
        <v>0.4</v>
      </c>
      <c r="CN5" s="1">
        <v>0.3</v>
      </c>
      <c r="CO5" s="66">
        <v>0.6</v>
      </c>
      <c r="CP5" s="1">
        <v>0.2</v>
      </c>
      <c r="CQ5" s="66">
        <v>0.7</v>
      </c>
      <c r="CR5" s="1">
        <v>0.03</v>
      </c>
      <c r="CS5" s="66">
        <v>0.9</v>
      </c>
      <c r="CT5" s="1">
        <v>0.3</v>
      </c>
      <c r="CU5" s="66">
        <v>0.6</v>
      </c>
      <c r="CV5" s="1">
        <v>0.6</v>
      </c>
      <c r="CW5" s="66">
        <v>0.4</v>
      </c>
      <c r="CX5" s="1">
        <v>0.03</v>
      </c>
      <c r="CY5" s="66">
        <v>0.9</v>
      </c>
      <c r="CZ5" s="1">
        <v>0.03</v>
      </c>
      <c r="DA5" s="66">
        <v>0.9</v>
      </c>
      <c r="DB5" s="1">
        <v>2.9999999999999997E-4</v>
      </c>
      <c r="DC5" s="15">
        <v>1</v>
      </c>
      <c r="DD5" s="1">
        <v>0.2</v>
      </c>
      <c r="DE5" s="66">
        <v>0.6</v>
      </c>
      <c r="DF5" s="1">
        <v>0.1</v>
      </c>
      <c r="DG5" s="66">
        <v>0.7</v>
      </c>
      <c r="DH5" s="1">
        <v>0.4</v>
      </c>
      <c r="DI5" s="66">
        <v>0.5</v>
      </c>
      <c r="DJ5" s="1">
        <v>0.03</v>
      </c>
      <c r="DK5" s="66">
        <v>0.9</v>
      </c>
      <c r="DL5" s="1">
        <v>1.6</v>
      </c>
      <c r="DM5" s="66">
        <v>0.2</v>
      </c>
      <c r="DN5" s="1">
        <v>0.3</v>
      </c>
      <c r="DO5" s="66">
        <v>0.6</v>
      </c>
      <c r="DP5" s="1">
        <v>0.4</v>
      </c>
      <c r="DQ5" s="66">
        <v>0.5</v>
      </c>
      <c r="DR5" s="1">
        <v>0.8</v>
      </c>
      <c r="DS5" s="66">
        <v>0.4</v>
      </c>
      <c r="DT5" s="1">
        <v>0.8</v>
      </c>
      <c r="DU5" s="66">
        <v>0.4</v>
      </c>
      <c r="DV5" s="1">
        <v>0.8</v>
      </c>
      <c r="DW5" s="66">
        <v>0.4</v>
      </c>
      <c r="DX5" s="67">
        <v>1</v>
      </c>
      <c r="DY5" s="66">
        <v>0.3</v>
      </c>
      <c r="DZ5" s="1">
        <v>0.2</v>
      </c>
      <c r="EA5" s="66">
        <v>0.6</v>
      </c>
      <c r="EB5" s="1">
        <v>1.1000000000000001</v>
      </c>
      <c r="EC5" s="66">
        <v>0.3</v>
      </c>
      <c r="ED5" s="1">
        <v>0.4</v>
      </c>
      <c r="EE5" s="66">
        <v>0.6</v>
      </c>
      <c r="EF5" s="1">
        <v>1.2</v>
      </c>
      <c r="EG5" s="66">
        <v>0.3</v>
      </c>
      <c r="EH5" s="1">
        <v>1.7</v>
      </c>
      <c r="EI5" s="66">
        <v>0.2</v>
      </c>
      <c r="EJ5" s="1">
        <v>7.0000000000000007E-2</v>
      </c>
      <c r="EK5" s="66">
        <v>0.8</v>
      </c>
      <c r="EL5" s="1">
        <v>0.5</v>
      </c>
      <c r="EM5" s="66">
        <v>0.5</v>
      </c>
      <c r="EN5" s="1">
        <v>0.03</v>
      </c>
      <c r="EO5" s="66">
        <v>0.9</v>
      </c>
      <c r="EP5" s="1">
        <v>0.05</v>
      </c>
      <c r="EQ5" s="66">
        <v>0.8</v>
      </c>
      <c r="ER5" s="67">
        <v>1</v>
      </c>
      <c r="ES5" s="66">
        <v>0.3</v>
      </c>
      <c r="ET5" s="1">
        <v>0.09</v>
      </c>
      <c r="EU5" s="66">
        <v>0.8</v>
      </c>
      <c r="EV5" s="1">
        <v>0.02</v>
      </c>
      <c r="EW5" s="66">
        <v>0.9</v>
      </c>
      <c r="EX5" s="1">
        <v>1.5</v>
      </c>
      <c r="EY5" s="66">
        <v>0.2</v>
      </c>
      <c r="EZ5" s="1">
        <v>0.4</v>
      </c>
      <c r="FA5" s="66">
        <v>0.5</v>
      </c>
      <c r="FB5" s="67">
        <v>1</v>
      </c>
      <c r="FC5" s="66">
        <v>0.3</v>
      </c>
      <c r="FD5" s="1">
        <v>2.7</v>
      </c>
      <c r="FE5" s="66">
        <v>0.1</v>
      </c>
      <c r="FF5" s="1">
        <v>1.2</v>
      </c>
      <c r="FG5" s="66">
        <v>0.3</v>
      </c>
      <c r="FH5" s="1">
        <v>0.6</v>
      </c>
      <c r="FI5" s="66">
        <v>0.5</v>
      </c>
      <c r="FJ5" s="1">
        <v>0.9</v>
      </c>
      <c r="FK5" s="66">
        <v>0.4</v>
      </c>
      <c r="FL5" s="1">
        <v>1.2</v>
      </c>
      <c r="FM5" s="66">
        <v>0.3</v>
      </c>
      <c r="FN5" s="1">
        <v>0.03</v>
      </c>
      <c r="FO5" s="66">
        <v>0.9</v>
      </c>
      <c r="FP5" s="1">
        <v>1.8</v>
      </c>
      <c r="FQ5" s="66">
        <v>0.2</v>
      </c>
      <c r="FR5" s="1">
        <v>0.02</v>
      </c>
      <c r="FS5" s="66">
        <v>0.9</v>
      </c>
      <c r="FT5" s="1">
        <v>1.6</v>
      </c>
      <c r="FU5" s="66">
        <v>0.2</v>
      </c>
      <c r="FV5" s="1">
        <v>0.5</v>
      </c>
      <c r="FW5" s="66">
        <v>0.5</v>
      </c>
      <c r="FX5" s="1">
        <v>0.6</v>
      </c>
      <c r="FY5" s="66">
        <v>0.4</v>
      </c>
      <c r="FZ5" s="67">
        <v>1</v>
      </c>
      <c r="GA5" s="66">
        <v>0.3</v>
      </c>
      <c r="GB5" s="1">
        <v>1.1000000000000001</v>
      </c>
      <c r="GC5" s="66">
        <v>0.3</v>
      </c>
      <c r="GD5" s="1">
        <v>0.3</v>
      </c>
      <c r="GE5" s="66">
        <v>0.6</v>
      </c>
      <c r="GF5" s="1">
        <v>0.7</v>
      </c>
      <c r="GG5" s="66">
        <v>0.4</v>
      </c>
      <c r="GH5" s="1">
        <v>0.2</v>
      </c>
      <c r="GI5" s="66">
        <v>0.6</v>
      </c>
      <c r="GJ5" s="1">
        <v>1.1000000000000001</v>
      </c>
      <c r="GK5" s="66">
        <v>0.3</v>
      </c>
      <c r="GL5" s="1">
        <v>1.1000000000000001</v>
      </c>
      <c r="GM5" s="66">
        <v>0.3</v>
      </c>
      <c r="GN5" s="1">
        <v>1.9</v>
      </c>
      <c r="GO5" s="66">
        <v>0.2</v>
      </c>
      <c r="GP5" s="1">
        <v>1.6</v>
      </c>
      <c r="GQ5" s="66">
        <v>0.2</v>
      </c>
      <c r="GR5" s="1">
        <v>1.3</v>
      </c>
      <c r="GS5" s="66">
        <v>0.3</v>
      </c>
      <c r="GT5" s="1">
        <v>0.8</v>
      </c>
      <c r="GU5" s="66">
        <v>0.4</v>
      </c>
      <c r="GV5" s="1">
        <v>1.3</v>
      </c>
      <c r="GW5" s="66">
        <v>0.3</v>
      </c>
      <c r="GX5" s="1">
        <v>2</v>
      </c>
      <c r="GY5" s="66">
        <v>0.2</v>
      </c>
      <c r="GZ5" s="1">
        <v>1.8</v>
      </c>
      <c r="HA5" s="66">
        <v>0.2</v>
      </c>
      <c r="HB5" s="1">
        <v>1.1000000000000001</v>
      </c>
      <c r="HC5" s="66">
        <v>0.3</v>
      </c>
      <c r="HD5" s="1">
        <v>0.8</v>
      </c>
      <c r="HE5" s="66">
        <v>0.4</v>
      </c>
      <c r="HF5" s="1">
        <v>1.1000000000000001</v>
      </c>
      <c r="HG5" s="66">
        <v>0.3</v>
      </c>
      <c r="HH5" s="1">
        <v>1.6</v>
      </c>
      <c r="HI5" s="66">
        <v>0.2</v>
      </c>
      <c r="HJ5" s="1">
        <v>1.8</v>
      </c>
      <c r="HK5" s="66">
        <v>0.2</v>
      </c>
      <c r="HL5" s="1">
        <v>2.2999999999999998</v>
      </c>
      <c r="HM5" s="66">
        <v>0.1</v>
      </c>
      <c r="HN5" s="1">
        <v>4.0999999999999996</v>
      </c>
      <c r="HO5" s="66">
        <v>0.05</v>
      </c>
      <c r="HP5" s="1">
        <v>7.5</v>
      </c>
      <c r="HQ5" s="66">
        <v>0.01</v>
      </c>
      <c r="HR5" s="1">
        <v>3.7</v>
      </c>
      <c r="HS5" s="66">
        <v>0.06</v>
      </c>
      <c r="HT5" s="1">
        <v>4</v>
      </c>
      <c r="HU5" s="66">
        <v>0.05</v>
      </c>
      <c r="HV5" s="1">
        <v>2.7</v>
      </c>
      <c r="HW5" s="66">
        <v>0.1</v>
      </c>
      <c r="HX5" s="1">
        <v>4.5</v>
      </c>
      <c r="HY5" s="66">
        <v>0.04</v>
      </c>
      <c r="HZ5" s="1">
        <v>2.2000000000000002</v>
      </c>
      <c r="IA5" s="66">
        <v>0.1</v>
      </c>
      <c r="IB5" s="1">
        <v>1.2</v>
      </c>
      <c r="IC5" s="66">
        <v>0.3</v>
      </c>
      <c r="ID5" s="1">
        <v>3.3</v>
      </c>
      <c r="IE5" s="66">
        <v>0.08</v>
      </c>
      <c r="IF5" s="1">
        <v>3.7</v>
      </c>
      <c r="IG5" s="66">
        <v>0.06</v>
      </c>
      <c r="IH5" s="1">
        <v>3.9</v>
      </c>
      <c r="II5" s="66">
        <v>0.06</v>
      </c>
      <c r="IJ5" s="1">
        <v>4.3</v>
      </c>
      <c r="IK5" s="66">
        <v>0.04</v>
      </c>
      <c r="IL5" s="1">
        <v>1.7</v>
      </c>
      <c r="IM5" s="66">
        <v>0.2</v>
      </c>
      <c r="IN5" s="1">
        <v>1.9</v>
      </c>
      <c r="IO5" s="66">
        <v>0.2</v>
      </c>
      <c r="IP5" s="1">
        <v>4.0999999999999996</v>
      </c>
      <c r="IQ5" s="66">
        <v>0.05</v>
      </c>
      <c r="IR5" s="1">
        <v>0.9</v>
      </c>
      <c r="IS5" s="66">
        <v>0.3</v>
      </c>
      <c r="IT5" s="1">
        <v>3.3</v>
      </c>
      <c r="IU5" s="66">
        <v>0.08</v>
      </c>
      <c r="IV5" s="1">
        <v>4.7</v>
      </c>
      <c r="IW5" s="66">
        <v>0.04</v>
      </c>
      <c r="IX5" s="1">
        <v>4</v>
      </c>
      <c r="IY5" s="66">
        <v>0.05</v>
      </c>
      <c r="IZ5" s="1">
        <v>2.9</v>
      </c>
      <c r="JA5" s="66">
        <v>0.1</v>
      </c>
      <c r="JB5" s="1">
        <v>1.9</v>
      </c>
      <c r="JC5" s="66">
        <v>0.2</v>
      </c>
      <c r="JD5" s="1">
        <v>3.4</v>
      </c>
      <c r="JE5" s="66">
        <v>7.0000000000000007E-2</v>
      </c>
      <c r="JF5" s="1">
        <v>5</v>
      </c>
      <c r="JG5" s="66">
        <v>0.03</v>
      </c>
      <c r="JH5" s="67">
        <v>1</v>
      </c>
      <c r="JI5" s="66">
        <v>0.3</v>
      </c>
      <c r="JJ5" s="1">
        <v>1.8</v>
      </c>
      <c r="JK5" s="66">
        <v>0.2</v>
      </c>
      <c r="JL5" s="1">
        <v>2.8</v>
      </c>
      <c r="JM5" s="66">
        <v>0.1</v>
      </c>
      <c r="JN5" s="1">
        <v>2.2999999999999998</v>
      </c>
      <c r="JO5" s="66">
        <v>0.1</v>
      </c>
      <c r="JP5" s="1">
        <v>3.4</v>
      </c>
      <c r="JQ5" s="66">
        <v>7.0000000000000007E-2</v>
      </c>
      <c r="JR5" s="1">
        <v>2.4</v>
      </c>
      <c r="JS5" s="66">
        <v>0.1</v>
      </c>
      <c r="JT5" s="1">
        <v>5.6</v>
      </c>
      <c r="JU5" s="66">
        <v>0.02</v>
      </c>
      <c r="JV5" s="1">
        <v>2.5</v>
      </c>
      <c r="JW5" s="66">
        <v>0.1</v>
      </c>
      <c r="JX5" s="1">
        <v>3.3</v>
      </c>
      <c r="JY5" s="66">
        <v>0.08</v>
      </c>
      <c r="JZ5" s="1">
        <v>5.9</v>
      </c>
      <c r="KA5" s="66">
        <v>0.02</v>
      </c>
      <c r="KB5" s="1">
        <v>0.9</v>
      </c>
      <c r="KC5" s="66">
        <v>0.3</v>
      </c>
      <c r="KD5" s="1">
        <v>3.4</v>
      </c>
      <c r="KE5" s="66">
        <v>7.0000000000000007E-2</v>
      </c>
      <c r="KF5" s="1">
        <v>0.7</v>
      </c>
      <c r="KG5" s="66">
        <v>0.4</v>
      </c>
      <c r="KH5" s="1">
        <v>2.1</v>
      </c>
      <c r="KI5" s="66">
        <v>0.2</v>
      </c>
      <c r="KJ5" s="1">
        <v>2.1</v>
      </c>
      <c r="KK5" s="66">
        <v>0.2</v>
      </c>
      <c r="KL5" s="1">
        <v>3.5</v>
      </c>
      <c r="KM5" s="66">
        <v>7.0000000000000007E-2</v>
      </c>
      <c r="KN5" s="1">
        <v>1.8</v>
      </c>
      <c r="KO5" s="66">
        <v>0.2</v>
      </c>
      <c r="KP5" s="1">
        <v>4.2</v>
      </c>
      <c r="KQ5" s="2" t="s">
        <v>219</v>
      </c>
      <c r="KR5" s="1">
        <v>1.2</v>
      </c>
      <c r="KS5" s="66">
        <v>0.3</v>
      </c>
      <c r="KT5" s="1">
        <v>3</v>
      </c>
      <c r="KU5" s="66">
        <v>0.09</v>
      </c>
      <c r="KV5" s="1">
        <v>2.4</v>
      </c>
      <c r="KW5" s="66">
        <v>0.1</v>
      </c>
      <c r="KX5" s="1">
        <v>4.3</v>
      </c>
      <c r="KY5" s="66">
        <v>0.04</v>
      </c>
      <c r="KZ5" s="1">
        <v>1.6</v>
      </c>
      <c r="LA5" s="66">
        <v>0.2</v>
      </c>
      <c r="LB5" s="1">
        <v>2.8</v>
      </c>
      <c r="LC5" s="66">
        <v>0.1</v>
      </c>
      <c r="LD5" s="1">
        <v>0.9</v>
      </c>
      <c r="LE5" s="66">
        <v>0.3</v>
      </c>
      <c r="LF5" s="1">
        <v>4.9000000000000004</v>
      </c>
      <c r="LG5" s="66">
        <v>0.03</v>
      </c>
      <c r="LH5" s="1">
        <v>3.7</v>
      </c>
      <c r="LI5" s="66">
        <v>0.06</v>
      </c>
      <c r="LJ5" s="1">
        <v>3.9</v>
      </c>
      <c r="LK5" s="66">
        <v>0.06</v>
      </c>
      <c r="LL5" s="1">
        <v>2.9</v>
      </c>
      <c r="LM5" s="66">
        <v>0.1</v>
      </c>
      <c r="LN5" s="1">
        <v>1.4</v>
      </c>
      <c r="LO5" s="66">
        <v>0.2</v>
      </c>
      <c r="LP5" s="1">
        <v>1.4</v>
      </c>
      <c r="LQ5" s="66">
        <v>0.2</v>
      </c>
      <c r="LR5" s="1">
        <v>1.8</v>
      </c>
      <c r="LS5" s="66">
        <v>0.2</v>
      </c>
      <c r="LT5" s="1">
        <v>1.8</v>
      </c>
      <c r="LU5" s="66">
        <v>0.2</v>
      </c>
      <c r="LV5" s="1">
        <v>2.8</v>
      </c>
      <c r="LW5" s="66">
        <v>0.1</v>
      </c>
      <c r="LX5" s="1">
        <v>3.9</v>
      </c>
      <c r="LY5" s="66">
        <v>0.05</v>
      </c>
      <c r="LZ5" s="1">
        <v>2.7</v>
      </c>
      <c r="MA5" s="66">
        <v>0.1</v>
      </c>
      <c r="MB5" s="67">
        <v>2</v>
      </c>
      <c r="MC5" s="66">
        <v>0.2</v>
      </c>
      <c r="MD5" s="67">
        <v>2</v>
      </c>
      <c r="ME5" s="66">
        <v>0.2</v>
      </c>
      <c r="MF5" s="1">
        <v>2.8</v>
      </c>
      <c r="MG5" s="66">
        <v>0.1</v>
      </c>
      <c r="MH5" s="1">
        <v>2.7</v>
      </c>
      <c r="MI5" s="66">
        <v>0.1</v>
      </c>
      <c r="MJ5" s="1">
        <v>2.1</v>
      </c>
      <c r="MK5" s="66">
        <v>0.2</v>
      </c>
      <c r="ML5" s="1">
        <v>2.1</v>
      </c>
      <c r="MM5" s="66">
        <v>0.2</v>
      </c>
      <c r="MN5" s="1">
        <v>3.4</v>
      </c>
      <c r="MO5" s="66">
        <v>7.0000000000000007E-2</v>
      </c>
      <c r="MP5" s="67">
        <v>5</v>
      </c>
      <c r="MQ5" s="66">
        <v>0.03</v>
      </c>
      <c r="MR5" s="1">
        <v>3.5</v>
      </c>
      <c r="MS5" s="66">
        <v>7.0000000000000007E-2</v>
      </c>
      <c r="MT5" s="1">
        <v>1.9</v>
      </c>
      <c r="MU5" s="66">
        <v>0.2</v>
      </c>
      <c r="MV5" s="1">
        <v>2.1</v>
      </c>
      <c r="MW5" s="66">
        <v>0.2</v>
      </c>
      <c r="MX5" s="1">
        <v>2.6</v>
      </c>
      <c r="MY5" s="66">
        <v>0.1</v>
      </c>
      <c r="MZ5" s="1">
        <v>2.9</v>
      </c>
      <c r="NA5" s="66">
        <v>0.1</v>
      </c>
      <c r="NB5" s="67">
        <v>2</v>
      </c>
      <c r="NC5" s="66">
        <v>0.2</v>
      </c>
      <c r="ND5" s="67">
        <v>2</v>
      </c>
      <c r="NE5" s="66">
        <v>0.2</v>
      </c>
      <c r="NF5" s="1">
        <v>4.2</v>
      </c>
      <c r="NG5" s="2" t="s">
        <v>219</v>
      </c>
      <c r="NH5" s="1">
        <v>3.1</v>
      </c>
      <c r="NI5" s="66">
        <v>0.09</v>
      </c>
      <c r="NJ5" s="1">
        <v>2.8</v>
      </c>
      <c r="NK5" s="66">
        <v>0.1</v>
      </c>
      <c r="NL5" s="1">
        <v>1.6</v>
      </c>
      <c r="NM5" s="66">
        <v>0.2</v>
      </c>
      <c r="NN5" s="1">
        <v>2.2999999999999998</v>
      </c>
      <c r="NO5" s="66">
        <v>0.1</v>
      </c>
      <c r="NP5" s="1">
        <v>1.9</v>
      </c>
      <c r="NQ5" s="66">
        <v>0.2</v>
      </c>
      <c r="NR5" s="1">
        <v>2.8</v>
      </c>
      <c r="NS5" s="66">
        <v>0.1</v>
      </c>
      <c r="NT5" s="1">
        <v>3.8</v>
      </c>
      <c r="NU5" s="66">
        <v>0.06</v>
      </c>
      <c r="NV5" s="1">
        <v>1.9</v>
      </c>
      <c r="NW5" s="66">
        <v>0.2</v>
      </c>
      <c r="NX5" s="1">
        <v>2.7</v>
      </c>
      <c r="NY5" s="66">
        <v>0.1</v>
      </c>
      <c r="NZ5" s="1">
        <v>1.3</v>
      </c>
      <c r="OA5" s="66">
        <v>0.3</v>
      </c>
      <c r="OB5" s="1">
        <v>1.3</v>
      </c>
      <c r="OC5" s="66">
        <v>0.3</v>
      </c>
      <c r="OD5" s="1">
        <v>2.2999999999999998</v>
      </c>
      <c r="OE5" s="66">
        <v>0.1</v>
      </c>
      <c r="OF5" s="67">
        <v>1</v>
      </c>
      <c r="OG5" s="66">
        <v>0.3</v>
      </c>
    </row>
    <row r="6" spans="1:403" x14ac:dyDescent="0.25">
      <c r="A6" s="99"/>
      <c r="B6" s="98"/>
      <c r="C6" s="68" t="s">
        <v>8</v>
      </c>
      <c r="D6" s="4">
        <v>0.1</v>
      </c>
      <c r="E6" s="69">
        <v>0.7</v>
      </c>
      <c r="F6" s="4">
        <v>0.02</v>
      </c>
      <c r="G6" s="69">
        <v>0.9</v>
      </c>
      <c r="H6" s="4">
        <v>0.04</v>
      </c>
      <c r="I6" s="69">
        <v>0.8</v>
      </c>
      <c r="J6" s="4">
        <v>8.9999999999999993E-3</v>
      </c>
      <c r="K6" s="69">
        <v>0.9</v>
      </c>
      <c r="L6" s="4">
        <v>0.08</v>
      </c>
      <c r="M6" s="69">
        <v>0.8</v>
      </c>
      <c r="N6" s="4">
        <v>0.05</v>
      </c>
      <c r="O6" s="69">
        <v>0.8</v>
      </c>
      <c r="P6" s="4">
        <v>0.2</v>
      </c>
      <c r="Q6" s="69">
        <v>0.7</v>
      </c>
      <c r="R6" s="4">
        <v>0.02</v>
      </c>
      <c r="S6" s="69">
        <v>0.9</v>
      </c>
      <c r="T6" s="4">
        <v>0.2</v>
      </c>
      <c r="U6" s="69">
        <v>0.6</v>
      </c>
      <c r="V6" s="4">
        <v>0.5</v>
      </c>
      <c r="W6" s="69">
        <v>0.5</v>
      </c>
      <c r="X6" s="4">
        <v>0.2</v>
      </c>
      <c r="Y6" s="69">
        <v>0.7</v>
      </c>
      <c r="Z6" s="4">
        <v>0.1</v>
      </c>
      <c r="AA6" s="69">
        <v>0.7</v>
      </c>
      <c r="AB6" s="4">
        <v>7.0000000000000007E-2</v>
      </c>
      <c r="AC6" s="69">
        <v>0.8</v>
      </c>
      <c r="AD6" s="4">
        <v>2.9999999999999997E-4</v>
      </c>
      <c r="AE6" s="70">
        <v>1</v>
      </c>
      <c r="AF6" s="4">
        <v>3.0000000000000001E-3</v>
      </c>
      <c r="AG6" s="70">
        <v>1</v>
      </c>
      <c r="AH6" s="4">
        <v>0.03</v>
      </c>
      <c r="AI6" s="69">
        <v>0.9</v>
      </c>
      <c r="AJ6" s="4">
        <v>0.1</v>
      </c>
      <c r="AK6" s="69">
        <v>0.7</v>
      </c>
      <c r="AL6" s="4">
        <v>0.1</v>
      </c>
      <c r="AM6" s="69">
        <v>0.7</v>
      </c>
      <c r="AN6" s="4">
        <v>0.03</v>
      </c>
      <c r="AO6" s="69">
        <v>0.9</v>
      </c>
      <c r="AP6" s="4">
        <v>0.03</v>
      </c>
      <c r="AQ6" s="69">
        <v>0.9</v>
      </c>
      <c r="AR6" s="4">
        <v>3.0000000000000001E-3</v>
      </c>
      <c r="AS6" s="70">
        <v>1</v>
      </c>
      <c r="AT6" s="4">
        <v>0.3</v>
      </c>
      <c r="AU6" s="69">
        <v>0.6</v>
      </c>
      <c r="AV6" s="4">
        <v>5.9999999999999995E-4</v>
      </c>
      <c r="AW6" s="70">
        <v>1</v>
      </c>
      <c r="AX6" s="4">
        <v>7.0000000000000001E-3</v>
      </c>
      <c r="AY6" s="69">
        <v>0.9</v>
      </c>
      <c r="AZ6" s="4">
        <v>0.4</v>
      </c>
      <c r="BA6" s="69">
        <v>0.6</v>
      </c>
      <c r="BB6" s="4">
        <v>8.0000000000000004E-4</v>
      </c>
      <c r="BC6" s="70">
        <v>1</v>
      </c>
      <c r="BD6" s="4">
        <v>2E-3</v>
      </c>
      <c r="BE6" s="70">
        <v>1</v>
      </c>
      <c r="BF6" s="4" t="s">
        <v>14</v>
      </c>
      <c r="BG6" s="70">
        <v>1</v>
      </c>
      <c r="BH6" s="4">
        <v>0.3</v>
      </c>
      <c r="BI6" s="69">
        <v>0.6</v>
      </c>
      <c r="BJ6" s="4">
        <v>0.3</v>
      </c>
      <c r="BK6" s="69">
        <v>0.6</v>
      </c>
      <c r="BL6" s="4">
        <v>2.0000000000000001E-4</v>
      </c>
      <c r="BM6" s="70">
        <v>1</v>
      </c>
      <c r="BN6" s="4">
        <v>0.1</v>
      </c>
      <c r="BO6" s="69">
        <v>0.7</v>
      </c>
      <c r="BP6" s="4">
        <v>4.0000000000000001E-3</v>
      </c>
      <c r="BQ6" s="70">
        <v>1</v>
      </c>
      <c r="BR6" s="4">
        <v>0.02</v>
      </c>
      <c r="BS6" s="69">
        <v>0.9</v>
      </c>
      <c r="BT6" s="4">
        <v>2.0000000000000001E-4</v>
      </c>
      <c r="BU6" s="70">
        <v>1</v>
      </c>
      <c r="BV6" s="4">
        <v>7.0000000000000007E-2</v>
      </c>
      <c r="BW6" s="69">
        <v>0.8</v>
      </c>
      <c r="BX6" s="4">
        <v>0.02</v>
      </c>
      <c r="BY6" s="69">
        <v>0.9</v>
      </c>
      <c r="BZ6" s="4">
        <v>6.0000000000000001E-3</v>
      </c>
      <c r="CA6" s="69">
        <v>0.9</v>
      </c>
      <c r="CB6" s="4">
        <v>7.0000000000000001E-3</v>
      </c>
      <c r="CC6" s="69">
        <v>0.9</v>
      </c>
      <c r="CD6" s="4">
        <v>0.1</v>
      </c>
      <c r="CE6" s="69">
        <v>0.7</v>
      </c>
      <c r="CF6" s="4">
        <v>0.1</v>
      </c>
      <c r="CG6" s="69">
        <v>0.7</v>
      </c>
      <c r="CH6" s="4">
        <v>0.1</v>
      </c>
      <c r="CI6" s="69">
        <v>0.8</v>
      </c>
      <c r="CJ6" s="4">
        <v>0.7</v>
      </c>
      <c r="CK6" s="69">
        <v>0.4</v>
      </c>
      <c r="CL6" s="4">
        <v>0.04</v>
      </c>
      <c r="CM6" s="69">
        <v>0.9</v>
      </c>
      <c r="CN6" s="4">
        <v>0.1</v>
      </c>
      <c r="CO6" s="69">
        <v>0.7</v>
      </c>
      <c r="CP6" s="4">
        <v>1E-4</v>
      </c>
      <c r="CQ6" s="70">
        <v>1</v>
      </c>
      <c r="CR6" s="4">
        <v>0.5</v>
      </c>
      <c r="CS6" s="69">
        <v>0.5</v>
      </c>
      <c r="CT6" s="4">
        <v>0.2</v>
      </c>
      <c r="CU6" s="69">
        <v>0.7</v>
      </c>
      <c r="CV6" s="4">
        <v>0.4</v>
      </c>
      <c r="CW6" s="69">
        <v>0.5</v>
      </c>
      <c r="CX6" s="4">
        <v>0.5</v>
      </c>
      <c r="CY6" s="69">
        <v>0.5</v>
      </c>
      <c r="CZ6" s="4">
        <v>0.06</v>
      </c>
      <c r="DA6" s="69">
        <v>0.8</v>
      </c>
      <c r="DB6" s="4">
        <v>0.1</v>
      </c>
      <c r="DC6" s="69">
        <v>0.7</v>
      </c>
      <c r="DD6" s="4">
        <v>0.05</v>
      </c>
      <c r="DE6" s="69">
        <v>0.8</v>
      </c>
      <c r="DF6" s="4">
        <v>0.01</v>
      </c>
      <c r="DG6" s="69">
        <v>0.9</v>
      </c>
      <c r="DH6" s="4">
        <v>8.9999999999999993E-3</v>
      </c>
      <c r="DI6" s="69">
        <v>0.9</v>
      </c>
      <c r="DJ6" s="4">
        <v>0.1</v>
      </c>
      <c r="DK6" s="69">
        <v>0.7</v>
      </c>
      <c r="DL6" s="4">
        <v>0.08</v>
      </c>
      <c r="DM6" s="69">
        <v>0.8</v>
      </c>
      <c r="DN6" s="4">
        <v>0.1</v>
      </c>
      <c r="DO6" s="69">
        <v>0.7</v>
      </c>
      <c r="DP6" s="4">
        <v>0.1</v>
      </c>
      <c r="DQ6" s="69">
        <v>0.7</v>
      </c>
      <c r="DR6" s="4">
        <v>0.01</v>
      </c>
      <c r="DS6" s="69">
        <v>0.9</v>
      </c>
      <c r="DT6" s="4">
        <v>5.9999999999999995E-4</v>
      </c>
      <c r="DU6" s="70">
        <v>1</v>
      </c>
      <c r="DV6" s="4">
        <v>6.0000000000000001E-3</v>
      </c>
      <c r="DW6" s="69">
        <v>0.9</v>
      </c>
      <c r="DX6" s="4">
        <v>0.2</v>
      </c>
      <c r="DY6" s="69">
        <v>0.6</v>
      </c>
      <c r="DZ6" s="4">
        <v>0.1</v>
      </c>
      <c r="EA6" s="69">
        <v>0.7</v>
      </c>
      <c r="EB6" s="4">
        <v>7.0000000000000007E-2</v>
      </c>
      <c r="EC6" s="69">
        <v>0.8</v>
      </c>
      <c r="ED6" s="4">
        <v>0.1</v>
      </c>
      <c r="EE6" s="69">
        <v>0.7</v>
      </c>
      <c r="EF6" s="4">
        <v>0.2</v>
      </c>
      <c r="EG6" s="69">
        <v>0.7</v>
      </c>
      <c r="EH6" s="4">
        <v>0.5</v>
      </c>
      <c r="EI6" s="69">
        <v>0.5</v>
      </c>
      <c r="EJ6" s="4">
        <v>0.01</v>
      </c>
      <c r="EK6" s="69">
        <v>0.9</v>
      </c>
      <c r="EL6" s="4">
        <v>0.1</v>
      </c>
      <c r="EM6" s="69">
        <v>0.7</v>
      </c>
      <c r="EN6" s="4">
        <v>0.2</v>
      </c>
      <c r="EO6" s="69">
        <v>0.6</v>
      </c>
      <c r="EP6" s="4">
        <v>0.5</v>
      </c>
      <c r="EQ6" s="69">
        <v>0.5</v>
      </c>
      <c r="ER6" s="4">
        <v>0.09</v>
      </c>
      <c r="ES6" s="69">
        <v>0.8</v>
      </c>
      <c r="ET6" s="4">
        <v>0.04</v>
      </c>
      <c r="EU6" s="69">
        <v>0.8</v>
      </c>
      <c r="EV6" s="4">
        <v>0.1</v>
      </c>
      <c r="EW6" s="69">
        <v>0.7</v>
      </c>
      <c r="EX6" s="4">
        <v>0.02</v>
      </c>
      <c r="EY6" s="69">
        <v>0.9</v>
      </c>
      <c r="EZ6" s="4">
        <v>0.01</v>
      </c>
      <c r="FA6" s="69">
        <v>0.9</v>
      </c>
      <c r="FB6" s="4">
        <v>0.1</v>
      </c>
      <c r="FC6" s="69">
        <v>0.7</v>
      </c>
      <c r="FD6" s="4">
        <v>0.7</v>
      </c>
      <c r="FE6" s="69">
        <v>0.4</v>
      </c>
      <c r="FF6" s="4">
        <v>0.1</v>
      </c>
      <c r="FG6" s="69">
        <v>0.8</v>
      </c>
      <c r="FH6" s="4">
        <v>0.08</v>
      </c>
      <c r="FI6" s="69">
        <v>0.8</v>
      </c>
      <c r="FJ6" s="4">
        <v>4.0000000000000001E-3</v>
      </c>
      <c r="FK6" s="69">
        <v>0.9</v>
      </c>
      <c r="FL6" s="4">
        <v>0.02</v>
      </c>
      <c r="FM6" s="69">
        <v>0.9</v>
      </c>
      <c r="FN6" s="4">
        <v>0.3</v>
      </c>
      <c r="FO6" s="69">
        <v>0.6</v>
      </c>
      <c r="FP6" s="4">
        <v>0.09</v>
      </c>
      <c r="FQ6" s="69">
        <v>0.8</v>
      </c>
      <c r="FR6" s="4">
        <v>0.5</v>
      </c>
      <c r="FS6" s="69">
        <v>0.5</v>
      </c>
      <c r="FT6" s="4">
        <v>0.03</v>
      </c>
      <c r="FU6" s="69">
        <v>0.9</v>
      </c>
      <c r="FV6" s="4">
        <v>0.05</v>
      </c>
      <c r="FW6" s="69">
        <v>0.8</v>
      </c>
      <c r="FX6" s="4">
        <v>0.01</v>
      </c>
      <c r="FY6" s="69">
        <v>0.9</v>
      </c>
      <c r="FZ6" s="4">
        <v>0.02</v>
      </c>
      <c r="GA6" s="69">
        <v>0.9</v>
      </c>
      <c r="GB6" s="4">
        <v>0.2</v>
      </c>
      <c r="GC6" s="69">
        <v>0.7</v>
      </c>
      <c r="GD6" s="4">
        <v>3.0000000000000001E-3</v>
      </c>
      <c r="GE6" s="70">
        <v>1</v>
      </c>
      <c r="GF6" s="4">
        <v>0.01</v>
      </c>
      <c r="GG6" s="69">
        <v>0.9</v>
      </c>
      <c r="GH6" s="4">
        <v>7.0000000000000001E-3</v>
      </c>
      <c r="GI6" s="69">
        <v>0.9</v>
      </c>
      <c r="GJ6" s="4">
        <v>0.2</v>
      </c>
      <c r="GK6" s="69">
        <v>0.7</v>
      </c>
      <c r="GL6" s="4">
        <v>8.0000000000000002E-3</v>
      </c>
      <c r="GM6" s="69">
        <v>0.9</v>
      </c>
      <c r="GN6" s="4">
        <v>0.1</v>
      </c>
      <c r="GO6" s="69">
        <v>0.7</v>
      </c>
      <c r="GP6" s="4">
        <v>0.1</v>
      </c>
      <c r="GQ6" s="69">
        <v>0.8</v>
      </c>
      <c r="GR6" s="4">
        <v>0.1</v>
      </c>
      <c r="GS6" s="69">
        <v>0.7</v>
      </c>
      <c r="GT6" s="4">
        <v>8.0000000000000002E-3</v>
      </c>
      <c r="GU6" s="69">
        <v>0.9</v>
      </c>
      <c r="GV6" s="4">
        <v>0.7</v>
      </c>
      <c r="GW6" s="69">
        <v>0.4</v>
      </c>
      <c r="GX6" s="4">
        <v>1E-3</v>
      </c>
      <c r="GY6" s="70">
        <v>1</v>
      </c>
      <c r="GZ6" s="4">
        <v>0.04</v>
      </c>
      <c r="HA6" s="69">
        <v>0.8</v>
      </c>
      <c r="HB6" s="4">
        <v>0.4</v>
      </c>
      <c r="HC6" s="69">
        <v>0.6</v>
      </c>
      <c r="HD6" s="4">
        <v>0.1</v>
      </c>
      <c r="HE6" s="69">
        <v>0.7</v>
      </c>
      <c r="HF6" s="4">
        <v>0.02</v>
      </c>
      <c r="HG6" s="69">
        <v>0.9</v>
      </c>
      <c r="HH6" s="4">
        <v>3.0000000000000001E-3</v>
      </c>
      <c r="HI6" s="70">
        <v>1</v>
      </c>
      <c r="HJ6" s="4">
        <v>7.0000000000000007E-2</v>
      </c>
      <c r="HK6" s="69">
        <v>0.8</v>
      </c>
      <c r="HL6" s="4">
        <v>0.1</v>
      </c>
      <c r="HM6" s="69">
        <v>0.7</v>
      </c>
      <c r="HN6" s="4">
        <v>1.1000000000000001</v>
      </c>
      <c r="HO6" s="69">
        <v>0.3</v>
      </c>
      <c r="HP6" s="4">
        <v>0.7</v>
      </c>
      <c r="HQ6" s="69">
        <v>0.4</v>
      </c>
      <c r="HR6" s="4">
        <v>0.3</v>
      </c>
      <c r="HS6" s="69">
        <v>0.6</v>
      </c>
      <c r="HT6" s="4">
        <v>0.2</v>
      </c>
      <c r="HU6" s="69">
        <v>0.7</v>
      </c>
      <c r="HV6" s="4">
        <v>0.1</v>
      </c>
      <c r="HW6" s="69">
        <v>0.7</v>
      </c>
      <c r="HX6" s="4">
        <v>0.2</v>
      </c>
      <c r="HY6" s="69">
        <v>0.7</v>
      </c>
      <c r="HZ6" s="4">
        <v>0.05</v>
      </c>
      <c r="IA6" s="69">
        <v>0.8</v>
      </c>
      <c r="IB6" s="4">
        <v>0.01</v>
      </c>
      <c r="IC6" s="69">
        <v>0.9</v>
      </c>
      <c r="ID6" s="4">
        <v>0.05</v>
      </c>
      <c r="IE6" s="69">
        <v>0.8</v>
      </c>
      <c r="IF6" s="4">
        <v>0.06</v>
      </c>
      <c r="IG6" s="69">
        <v>0.8</v>
      </c>
      <c r="IH6" s="4">
        <v>0.4</v>
      </c>
      <c r="II6" s="69">
        <v>0.6</v>
      </c>
      <c r="IJ6" s="4">
        <v>0.6</v>
      </c>
      <c r="IK6" s="69">
        <v>0.4</v>
      </c>
      <c r="IL6" s="4">
        <v>0.04</v>
      </c>
      <c r="IM6" s="69">
        <v>0.8</v>
      </c>
      <c r="IN6" s="4">
        <v>6.0000000000000001E-3</v>
      </c>
      <c r="IO6" s="69">
        <v>0.9</v>
      </c>
      <c r="IP6" s="4">
        <v>0.1</v>
      </c>
      <c r="IQ6" s="69">
        <v>0.7</v>
      </c>
      <c r="IR6" s="4">
        <v>1E-3</v>
      </c>
      <c r="IS6" s="70">
        <v>1</v>
      </c>
      <c r="IT6" s="4">
        <v>0.3</v>
      </c>
      <c r="IU6" s="69">
        <v>0.6</v>
      </c>
      <c r="IV6" s="4">
        <v>1.2</v>
      </c>
      <c r="IW6" s="69">
        <v>0.3</v>
      </c>
      <c r="IX6" s="4">
        <v>0.1</v>
      </c>
      <c r="IY6" s="69">
        <v>0.7</v>
      </c>
      <c r="IZ6" s="4">
        <v>0.6</v>
      </c>
      <c r="JA6" s="69">
        <v>0.4</v>
      </c>
      <c r="JB6" s="4">
        <v>0.03</v>
      </c>
      <c r="JC6" s="69">
        <v>0.9</v>
      </c>
      <c r="JD6" s="4">
        <v>0.3</v>
      </c>
      <c r="JE6" s="69">
        <v>0.6</v>
      </c>
      <c r="JF6" s="4">
        <v>0.6</v>
      </c>
      <c r="JG6" s="69">
        <v>0.5</v>
      </c>
      <c r="JH6" s="4">
        <v>0.06</v>
      </c>
      <c r="JI6" s="69">
        <v>0.8</v>
      </c>
      <c r="JJ6" s="4">
        <v>8.0000000000000002E-3</v>
      </c>
      <c r="JK6" s="69">
        <v>0.9</v>
      </c>
      <c r="JL6" s="4">
        <v>0.02</v>
      </c>
      <c r="JM6" s="69">
        <v>0.9</v>
      </c>
      <c r="JN6" s="4">
        <v>0.1</v>
      </c>
      <c r="JO6" s="69">
        <v>0.7</v>
      </c>
      <c r="JP6" s="4">
        <v>0.2</v>
      </c>
      <c r="JQ6" s="69">
        <v>0.7</v>
      </c>
      <c r="JR6" s="4">
        <v>0.4</v>
      </c>
      <c r="JS6" s="69">
        <v>0.5</v>
      </c>
      <c r="JT6" s="4">
        <v>0.5</v>
      </c>
      <c r="JU6" s="69">
        <v>0.5</v>
      </c>
      <c r="JV6" s="4">
        <v>0.03</v>
      </c>
      <c r="JW6" s="69">
        <v>0.9</v>
      </c>
      <c r="JX6" s="4">
        <v>0.3</v>
      </c>
      <c r="JY6" s="69">
        <v>0.6</v>
      </c>
      <c r="JZ6" s="4">
        <v>0.3</v>
      </c>
      <c r="KA6" s="69">
        <v>0.6</v>
      </c>
      <c r="KB6" s="4">
        <v>0.06</v>
      </c>
      <c r="KC6" s="69">
        <v>0.8</v>
      </c>
      <c r="KD6" s="4">
        <v>6.0000000000000001E-3</v>
      </c>
      <c r="KE6" s="69">
        <v>0.9</v>
      </c>
      <c r="KF6" s="4">
        <v>0.2</v>
      </c>
      <c r="KG6" s="69">
        <v>0.7</v>
      </c>
      <c r="KH6" s="4">
        <v>3.0000000000000001E-3</v>
      </c>
      <c r="KI6" s="70">
        <v>1</v>
      </c>
      <c r="KJ6" s="4">
        <v>0.1</v>
      </c>
      <c r="KK6" s="69">
        <v>0.7</v>
      </c>
      <c r="KL6" s="4">
        <v>0.3</v>
      </c>
      <c r="KM6" s="69">
        <v>0.6</v>
      </c>
      <c r="KN6" s="4">
        <v>6.0000000000000001E-3</v>
      </c>
      <c r="KO6" s="69">
        <v>0.9</v>
      </c>
      <c r="KP6" s="4">
        <v>1E-3</v>
      </c>
      <c r="KQ6" s="70">
        <v>1</v>
      </c>
      <c r="KR6" s="4">
        <v>0.06</v>
      </c>
      <c r="KS6" s="69">
        <v>0.8</v>
      </c>
      <c r="KT6" s="4">
        <v>0.4</v>
      </c>
      <c r="KU6" s="69">
        <v>0.5</v>
      </c>
      <c r="KV6" s="4">
        <v>0.4</v>
      </c>
      <c r="KW6" s="69">
        <v>0.6</v>
      </c>
      <c r="KX6" s="4">
        <v>0.4</v>
      </c>
      <c r="KY6" s="69">
        <v>0.5</v>
      </c>
      <c r="KZ6" s="4">
        <v>0.05</v>
      </c>
      <c r="LA6" s="69">
        <v>0.8</v>
      </c>
      <c r="LB6" s="4">
        <v>0.08</v>
      </c>
      <c r="LC6" s="69">
        <v>0.8</v>
      </c>
      <c r="LD6" s="4">
        <v>5.9999999999999995E-4</v>
      </c>
      <c r="LE6" s="70">
        <v>1</v>
      </c>
      <c r="LF6" s="4">
        <v>0.2</v>
      </c>
      <c r="LG6" s="69">
        <v>0.7</v>
      </c>
      <c r="LH6" s="4">
        <v>0.08</v>
      </c>
      <c r="LI6" s="69">
        <v>0.8</v>
      </c>
      <c r="LJ6" s="4">
        <v>0.3</v>
      </c>
      <c r="LK6" s="69">
        <v>0.6</v>
      </c>
      <c r="LL6" s="4">
        <v>0.01</v>
      </c>
      <c r="LM6" s="69">
        <v>0.9</v>
      </c>
      <c r="LN6" s="4">
        <v>0.1</v>
      </c>
      <c r="LO6" s="69">
        <v>0.7</v>
      </c>
      <c r="LP6" s="4">
        <v>0.02</v>
      </c>
      <c r="LQ6" s="69">
        <v>0.9</v>
      </c>
      <c r="LR6" s="4">
        <v>0.01</v>
      </c>
      <c r="LS6" s="69">
        <v>0.9</v>
      </c>
      <c r="LT6" s="4">
        <v>0.06</v>
      </c>
      <c r="LU6" s="69">
        <v>0.8</v>
      </c>
      <c r="LV6" s="4">
        <v>5.0000000000000001E-3</v>
      </c>
      <c r="LW6" s="69">
        <v>0.9</v>
      </c>
      <c r="LX6" s="4">
        <v>0.03</v>
      </c>
      <c r="LY6" s="69">
        <v>0.9</v>
      </c>
      <c r="LZ6" s="4">
        <v>0.08</v>
      </c>
      <c r="MA6" s="69">
        <v>0.8</v>
      </c>
      <c r="MB6" s="4">
        <v>0.08</v>
      </c>
      <c r="MC6" s="69">
        <v>0.8</v>
      </c>
      <c r="MD6" s="4">
        <v>0.04</v>
      </c>
      <c r="ME6" s="69">
        <v>0.8</v>
      </c>
      <c r="MF6" s="4" t="s">
        <v>14</v>
      </c>
      <c r="MG6" s="70">
        <v>1</v>
      </c>
      <c r="MH6" s="4">
        <v>0.06</v>
      </c>
      <c r="MI6" s="69">
        <v>0.8</v>
      </c>
      <c r="MJ6" s="4">
        <v>0.05</v>
      </c>
      <c r="MK6" s="69">
        <v>0.8</v>
      </c>
      <c r="ML6" s="4">
        <v>0.3</v>
      </c>
      <c r="MM6" s="69">
        <v>0.6</v>
      </c>
      <c r="MN6" s="4">
        <v>0.1</v>
      </c>
      <c r="MO6" s="69">
        <v>0.7</v>
      </c>
      <c r="MP6" s="4">
        <v>8.0000000000000002E-3</v>
      </c>
      <c r="MQ6" s="69">
        <v>0.9</v>
      </c>
      <c r="MR6" s="4">
        <v>0.06</v>
      </c>
      <c r="MS6" s="69">
        <v>0.8</v>
      </c>
      <c r="MT6" s="4">
        <v>0.5</v>
      </c>
      <c r="MU6" s="69">
        <v>0.5</v>
      </c>
      <c r="MV6" s="4">
        <v>0.2</v>
      </c>
      <c r="MW6" s="69">
        <v>0.7</v>
      </c>
      <c r="MX6" s="4">
        <v>0.6</v>
      </c>
      <c r="MY6" s="69">
        <v>0.5</v>
      </c>
      <c r="MZ6" s="4">
        <v>0.5</v>
      </c>
      <c r="NA6" s="69">
        <v>0.5</v>
      </c>
      <c r="NB6" s="4">
        <v>0.5</v>
      </c>
      <c r="NC6" s="69">
        <v>0.5</v>
      </c>
      <c r="ND6" s="4">
        <v>0.2</v>
      </c>
      <c r="NE6" s="69">
        <v>0.7</v>
      </c>
      <c r="NF6" s="4">
        <v>7.0000000000000007E-2</v>
      </c>
      <c r="NG6" s="69">
        <v>0.8</v>
      </c>
      <c r="NH6" s="4">
        <v>0.6</v>
      </c>
      <c r="NI6" s="69">
        <v>0.5</v>
      </c>
      <c r="NJ6" s="4">
        <v>0.3</v>
      </c>
      <c r="NK6" s="69">
        <v>0.6</v>
      </c>
      <c r="NL6" s="4">
        <v>0.8</v>
      </c>
      <c r="NM6" s="69">
        <v>0.4</v>
      </c>
      <c r="NN6" s="4">
        <v>0.5</v>
      </c>
      <c r="NO6" s="69">
        <v>0.5</v>
      </c>
      <c r="NP6" s="4">
        <v>0.7</v>
      </c>
      <c r="NQ6" s="69">
        <v>0.4</v>
      </c>
      <c r="NR6" s="4">
        <v>0.4</v>
      </c>
      <c r="NS6" s="69">
        <v>0.6</v>
      </c>
      <c r="NT6" s="4">
        <v>5.0000000000000001E-3</v>
      </c>
      <c r="NU6" s="69">
        <v>0.9</v>
      </c>
      <c r="NV6" s="4">
        <v>0.3</v>
      </c>
      <c r="NW6" s="69">
        <v>0.6</v>
      </c>
      <c r="NX6" s="4">
        <v>0.6</v>
      </c>
      <c r="NY6" s="69">
        <v>0.4</v>
      </c>
      <c r="NZ6" s="4">
        <v>1.9</v>
      </c>
      <c r="OA6" s="69">
        <v>0.2</v>
      </c>
      <c r="OB6" s="4">
        <v>1.2</v>
      </c>
      <c r="OC6" s="69">
        <v>0.3</v>
      </c>
      <c r="OD6" s="4">
        <v>1.3</v>
      </c>
      <c r="OE6" s="69">
        <v>0.3</v>
      </c>
      <c r="OF6" s="4">
        <v>1.8</v>
      </c>
      <c r="OG6" s="69">
        <v>0.2</v>
      </c>
    </row>
    <row r="7" spans="1:403" x14ac:dyDescent="0.25">
      <c r="A7" s="99"/>
      <c r="B7" s="97" t="s">
        <v>2</v>
      </c>
      <c r="C7" s="62"/>
      <c r="D7" s="102" t="s">
        <v>22</v>
      </c>
      <c r="E7" s="103"/>
      <c r="F7" s="102" t="s">
        <v>23</v>
      </c>
      <c r="G7" s="103"/>
      <c r="H7" s="102" t="s">
        <v>24</v>
      </c>
      <c r="I7" s="103"/>
      <c r="J7" s="102" t="s">
        <v>25</v>
      </c>
      <c r="K7" s="103"/>
      <c r="L7" s="102" t="s">
        <v>26</v>
      </c>
      <c r="M7" s="103"/>
      <c r="N7" s="102" t="s">
        <v>27</v>
      </c>
      <c r="O7" s="103"/>
      <c r="P7" s="102" t="s">
        <v>28</v>
      </c>
      <c r="Q7" s="103"/>
      <c r="R7" s="102" t="s">
        <v>29</v>
      </c>
      <c r="S7" s="103"/>
      <c r="T7" s="102" t="s">
        <v>30</v>
      </c>
      <c r="U7" s="103"/>
      <c r="V7" s="102" t="s">
        <v>31</v>
      </c>
      <c r="W7" s="103"/>
      <c r="X7" s="102" t="s">
        <v>32</v>
      </c>
      <c r="Y7" s="103"/>
      <c r="Z7" s="102" t="s">
        <v>33</v>
      </c>
      <c r="AA7" s="103"/>
      <c r="AB7" s="102" t="s">
        <v>34</v>
      </c>
      <c r="AC7" s="103"/>
      <c r="AD7" s="102" t="s">
        <v>35</v>
      </c>
      <c r="AE7" s="103"/>
      <c r="AF7" s="102" t="s">
        <v>36</v>
      </c>
      <c r="AG7" s="103"/>
      <c r="AH7" s="102" t="s">
        <v>37</v>
      </c>
      <c r="AI7" s="103"/>
      <c r="AJ7" s="102" t="s">
        <v>38</v>
      </c>
      <c r="AK7" s="103"/>
      <c r="AL7" s="102" t="s">
        <v>39</v>
      </c>
      <c r="AM7" s="103"/>
      <c r="AN7" s="102" t="s">
        <v>40</v>
      </c>
      <c r="AO7" s="103"/>
      <c r="AP7" s="102" t="s">
        <v>41</v>
      </c>
      <c r="AQ7" s="103"/>
      <c r="AR7" s="102" t="s">
        <v>42</v>
      </c>
      <c r="AS7" s="103"/>
      <c r="AT7" s="102" t="s">
        <v>43</v>
      </c>
      <c r="AU7" s="103"/>
      <c r="AV7" s="102" t="s">
        <v>44</v>
      </c>
      <c r="AW7" s="103"/>
      <c r="AX7" s="102" t="s">
        <v>45</v>
      </c>
      <c r="AY7" s="103"/>
      <c r="AZ7" s="102" t="s">
        <v>46</v>
      </c>
      <c r="BA7" s="103"/>
      <c r="BB7" s="102" t="s">
        <v>47</v>
      </c>
      <c r="BC7" s="103"/>
      <c r="BD7" s="102" t="s">
        <v>48</v>
      </c>
      <c r="BE7" s="103"/>
      <c r="BF7" s="102" t="s">
        <v>49</v>
      </c>
      <c r="BG7" s="103"/>
      <c r="BH7" s="102" t="s">
        <v>50</v>
      </c>
      <c r="BI7" s="103"/>
      <c r="BJ7" s="102" t="s">
        <v>51</v>
      </c>
      <c r="BK7" s="103"/>
      <c r="BL7" s="102" t="s">
        <v>52</v>
      </c>
      <c r="BM7" s="103"/>
      <c r="BN7" s="102" t="s">
        <v>53</v>
      </c>
      <c r="BO7" s="103"/>
      <c r="BP7" s="102" t="s">
        <v>54</v>
      </c>
      <c r="BQ7" s="103"/>
      <c r="BR7" s="102" t="s">
        <v>55</v>
      </c>
      <c r="BS7" s="103"/>
      <c r="BT7" s="102" t="s">
        <v>56</v>
      </c>
      <c r="BU7" s="103"/>
      <c r="BV7" s="102" t="s">
        <v>57</v>
      </c>
      <c r="BW7" s="103"/>
      <c r="BX7" s="102" t="s">
        <v>58</v>
      </c>
      <c r="BY7" s="103"/>
      <c r="BZ7" s="102" t="s">
        <v>59</v>
      </c>
      <c r="CA7" s="103"/>
      <c r="CB7" s="102" t="s">
        <v>60</v>
      </c>
      <c r="CC7" s="103"/>
      <c r="CD7" s="102" t="s">
        <v>61</v>
      </c>
      <c r="CE7" s="103"/>
      <c r="CF7" s="102" t="s">
        <v>62</v>
      </c>
      <c r="CG7" s="103"/>
      <c r="CH7" s="102" t="s">
        <v>63</v>
      </c>
      <c r="CI7" s="103"/>
      <c r="CJ7" s="102" t="s">
        <v>64</v>
      </c>
      <c r="CK7" s="103"/>
      <c r="CL7" s="102" t="s">
        <v>65</v>
      </c>
      <c r="CM7" s="103"/>
      <c r="CN7" s="102" t="s">
        <v>66</v>
      </c>
      <c r="CO7" s="103"/>
      <c r="CP7" s="102" t="s">
        <v>67</v>
      </c>
      <c r="CQ7" s="103"/>
      <c r="CR7" s="102" t="s">
        <v>68</v>
      </c>
      <c r="CS7" s="103"/>
      <c r="CT7" s="102" t="s">
        <v>69</v>
      </c>
      <c r="CU7" s="103"/>
      <c r="CV7" s="102" t="s">
        <v>70</v>
      </c>
      <c r="CW7" s="103"/>
      <c r="CX7" s="102" t="s">
        <v>71</v>
      </c>
      <c r="CY7" s="103"/>
      <c r="CZ7" s="102" t="s">
        <v>72</v>
      </c>
      <c r="DA7" s="103"/>
      <c r="DB7" s="102" t="s">
        <v>73</v>
      </c>
      <c r="DC7" s="103"/>
      <c r="DD7" s="102" t="s">
        <v>74</v>
      </c>
      <c r="DE7" s="103"/>
      <c r="DF7" s="102" t="s">
        <v>75</v>
      </c>
      <c r="DG7" s="103"/>
      <c r="DH7" s="102" t="s">
        <v>76</v>
      </c>
      <c r="DI7" s="103"/>
      <c r="DJ7" s="102" t="s">
        <v>77</v>
      </c>
      <c r="DK7" s="103"/>
      <c r="DL7" s="102" t="s">
        <v>78</v>
      </c>
      <c r="DM7" s="103"/>
      <c r="DN7" s="102" t="s">
        <v>79</v>
      </c>
      <c r="DO7" s="103"/>
      <c r="DP7" s="102" t="s">
        <v>80</v>
      </c>
      <c r="DQ7" s="103"/>
      <c r="DR7" s="102" t="s">
        <v>81</v>
      </c>
      <c r="DS7" s="103"/>
      <c r="DT7" s="102" t="s">
        <v>82</v>
      </c>
      <c r="DU7" s="103"/>
      <c r="DV7" s="102" t="s">
        <v>83</v>
      </c>
      <c r="DW7" s="103"/>
      <c r="DX7" s="102" t="s">
        <v>84</v>
      </c>
      <c r="DY7" s="103"/>
      <c r="DZ7" s="102" t="s">
        <v>85</v>
      </c>
      <c r="EA7" s="103"/>
      <c r="EB7" s="102" t="s">
        <v>86</v>
      </c>
      <c r="EC7" s="103"/>
      <c r="ED7" s="102" t="s">
        <v>87</v>
      </c>
      <c r="EE7" s="103"/>
      <c r="EF7" s="102" t="s">
        <v>88</v>
      </c>
      <c r="EG7" s="103"/>
      <c r="EH7" s="102" t="s">
        <v>89</v>
      </c>
      <c r="EI7" s="103"/>
      <c r="EJ7" s="102" t="s">
        <v>90</v>
      </c>
      <c r="EK7" s="103"/>
      <c r="EL7" s="102" t="s">
        <v>91</v>
      </c>
      <c r="EM7" s="103"/>
      <c r="EN7" s="102" t="s">
        <v>92</v>
      </c>
      <c r="EO7" s="103"/>
      <c r="EP7" s="102" t="s">
        <v>93</v>
      </c>
      <c r="EQ7" s="103"/>
      <c r="ER7" s="102" t="s">
        <v>94</v>
      </c>
      <c r="ES7" s="103"/>
      <c r="ET7" s="102" t="s">
        <v>95</v>
      </c>
      <c r="EU7" s="103"/>
      <c r="EV7" s="102" t="s">
        <v>96</v>
      </c>
      <c r="EW7" s="103"/>
      <c r="EX7" s="102" t="s">
        <v>97</v>
      </c>
      <c r="EY7" s="103"/>
      <c r="EZ7" s="102" t="s">
        <v>98</v>
      </c>
      <c r="FA7" s="103"/>
      <c r="FB7" s="102" t="s">
        <v>99</v>
      </c>
      <c r="FC7" s="103"/>
      <c r="FD7" s="102" t="s">
        <v>100</v>
      </c>
      <c r="FE7" s="103"/>
      <c r="FF7" s="102" t="s">
        <v>101</v>
      </c>
      <c r="FG7" s="103"/>
      <c r="FH7" s="102" t="s">
        <v>102</v>
      </c>
      <c r="FI7" s="103"/>
      <c r="FJ7" s="102" t="s">
        <v>103</v>
      </c>
      <c r="FK7" s="103"/>
      <c r="FL7" s="102" t="s">
        <v>104</v>
      </c>
      <c r="FM7" s="103"/>
      <c r="FN7" s="102" t="s">
        <v>105</v>
      </c>
      <c r="FO7" s="103"/>
      <c r="FP7" s="102" t="s">
        <v>106</v>
      </c>
      <c r="FQ7" s="103"/>
      <c r="FR7" s="102" t="s">
        <v>107</v>
      </c>
      <c r="FS7" s="103"/>
      <c r="FT7" s="102" t="s">
        <v>108</v>
      </c>
      <c r="FU7" s="103"/>
      <c r="FV7" s="102" t="s">
        <v>109</v>
      </c>
      <c r="FW7" s="103"/>
      <c r="FX7" s="102" t="s">
        <v>110</v>
      </c>
      <c r="FY7" s="103"/>
      <c r="FZ7" s="102" t="s">
        <v>111</v>
      </c>
      <c r="GA7" s="103"/>
      <c r="GB7" s="102" t="s">
        <v>112</v>
      </c>
      <c r="GC7" s="103"/>
      <c r="GD7" s="102" t="s">
        <v>113</v>
      </c>
      <c r="GE7" s="103"/>
      <c r="GF7" s="102" t="s">
        <v>114</v>
      </c>
      <c r="GG7" s="103"/>
      <c r="GH7" s="102" t="s">
        <v>115</v>
      </c>
      <c r="GI7" s="103"/>
      <c r="GJ7" s="102" t="s">
        <v>116</v>
      </c>
      <c r="GK7" s="103"/>
      <c r="GL7" s="102" t="s">
        <v>117</v>
      </c>
      <c r="GM7" s="103"/>
      <c r="GN7" s="102" t="s">
        <v>118</v>
      </c>
      <c r="GO7" s="103"/>
      <c r="GP7" s="102" t="s">
        <v>119</v>
      </c>
      <c r="GQ7" s="103"/>
      <c r="GR7" s="102" t="s">
        <v>120</v>
      </c>
      <c r="GS7" s="103"/>
      <c r="GT7" s="102" t="s">
        <v>121</v>
      </c>
      <c r="GU7" s="103"/>
      <c r="GV7" s="102" t="s">
        <v>122</v>
      </c>
      <c r="GW7" s="103"/>
      <c r="GX7" s="102" t="s">
        <v>123</v>
      </c>
      <c r="GY7" s="103"/>
      <c r="GZ7" s="102" t="s">
        <v>124</v>
      </c>
      <c r="HA7" s="103"/>
      <c r="HB7" s="102" t="s">
        <v>125</v>
      </c>
      <c r="HC7" s="103"/>
      <c r="HD7" s="102" t="s">
        <v>126</v>
      </c>
      <c r="HE7" s="103"/>
      <c r="HF7" s="102" t="s">
        <v>127</v>
      </c>
      <c r="HG7" s="103"/>
      <c r="HH7" s="102" t="s">
        <v>128</v>
      </c>
      <c r="HI7" s="103"/>
      <c r="HJ7" s="102" t="s">
        <v>129</v>
      </c>
      <c r="HK7" s="103"/>
      <c r="HL7" s="102" t="s">
        <v>130</v>
      </c>
      <c r="HM7" s="103"/>
      <c r="HN7" s="102" t="s">
        <v>131</v>
      </c>
      <c r="HO7" s="103"/>
      <c r="HP7" s="102" t="s">
        <v>132</v>
      </c>
      <c r="HQ7" s="103"/>
      <c r="HR7" s="102" t="s">
        <v>133</v>
      </c>
      <c r="HS7" s="103"/>
      <c r="HT7" s="102" t="s">
        <v>134</v>
      </c>
      <c r="HU7" s="103"/>
      <c r="HV7" s="102" t="s">
        <v>135</v>
      </c>
      <c r="HW7" s="103"/>
      <c r="HX7" s="102" t="s">
        <v>136</v>
      </c>
      <c r="HY7" s="103"/>
      <c r="HZ7" s="102" t="s">
        <v>137</v>
      </c>
      <c r="IA7" s="103"/>
      <c r="IB7" s="102" t="s">
        <v>138</v>
      </c>
      <c r="IC7" s="103"/>
      <c r="ID7" s="102" t="s">
        <v>139</v>
      </c>
      <c r="IE7" s="103"/>
      <c r="IF7" s="102" t="s">
        <v>140</v>
      </c>
      <c r="IG7" s="103"/>
      <c r="IH7" s="102" t="s">
        <v>141</v>
      </c>
      <c r="II7" s="103"/>
      <c r="IJ7" s="102" t="s">
        <v>142</v>
      </c>
      <c r="IK7" s="103"/>
      <c r="IL7" s="102" t="s">
        <v>143</v>
      </c>
      <c r="IM7" s="103"/>
      <c r="IN7" s="102" t="s">
        <v>144</v>
      </c>
      <c r="IO7" s="103"/>
      <c r="IP7" s="102" t="s">
        <v>145</v>
      </c>
      <c r="IQ7" s="103"/>
      <c r="IR7" s="102" t="s">
        <v>146</v>
      </c>
      <c r="IS7" s="103"/>
      <c r="IT7" s="102" t="s">
        <v>147</v>
      </c>
      <c r="IU7" s="103"/>
      <c r="IV7" s="102" t="s">
        <v>148</v>
      </c>
      <c r="IW7" s="103"/>
      <c r="IX7" s="102" t="s">
        <v>149</v>
      </c>
      <c r="IY7" s="103"/>
      <c r="IZ7" s="102" t="s">
        <v>150</v>
      </c>
      <c r="JA7" s="103"/>
      <c r="JB7" s="102" t="s">
        <v>151</v>
      </c>
      <c r="JC7" s="103"/>
      <c r="JD7" s="102" t="s">
        <v>152</v>
      </c>
      <c r="JE7" s="103"/>
      <c r="JF7" s="102" t="s">
        <v>153</v>
      </c>
      <c r="JG7" s="103"/>
      <c r="JH7" s="102" t="s">
        <v>154</v>
      </c>
      <c r="JI7" s="103"/>
      <c r="JJ7" s="102" t="s">
        <v>155</v>
      </c>
      <c r="JK7" s="103"/>
      <c r="JL7" s="102" t="s">
        <v>156</v>
      </c>
      <c r="JM7" s="103"/>
      <c r="JN7" s="102" t="s">
        <v>157</v>
      </c>
      <c r="JO7" s="103"/>
      <c r="JP7" s="102" t="s">
        <v>158</v>
      </c>
      <c r="JQ7" s="103"/>
      <c r="JR7" s="102" t="s">
        <v>159</v>
      </c>
      <c r="JS7" s="103"/>
      <c r="JT7" s="102" t="s">
        <v>160</v>
      </c>
      <c r="JU7" s="103"/>
      <c r="JV7" s="102" t="s">
        <v>161</v>
      </c>
      <c r="JW7" s="103"/>
      <c r="JX7" s="102" t="s">
        <v>162</v>
      </c>
      <c r="JY7" s="103"/>
      <c r="JZ7" s="102" t="s">
        <v>163</v>
      </c>
      <c r="KA7" s="103"/>
      <c r="KB7" s="102" t="s">
        <v>164</v>
      </c>
      <c r="KC7" s="103"/>
      <c r="KD7" s="102" t="s">
        <v>165</v>
      </c>
      <c r="KE7" s="103"/>
      <c r="KF7" s="102" t="s">
        <v>166</v>
      </c>
      <c r="KG7" s="103"/>
      <c r="KH7" s="102" t="s">
        <v>167</v>
      </c>
      <c r="KI7" s="103"/>
      <c r="KJ7" s="102" t="s">
        <v>168</v>
      </c>
      <c r="KK7" s="103"/>
      <c r="KL7" s="102" t="s">
        <v>169</v>
      </c>
      <c r="KM7" s="103"/>
      <c r="KN7" s="102" t="s">
        <v>170</v>
      </c>
      <c r="KO7" s="103"/>
      <c r="KP7" s="102" t="s">
        <v>171</v>
      </c>
      <c r="KQ7" s="103"/>
      <c r="KR7" s="102" t="s">
        <v>172</v>
      </c>
      <c r="KS7" s="103"/>
      <c r="KT7" s="102" t="s">
        <v>173</v>
      </c>
      <c r="KU7" s="103"/>
      <c r="KV7" s="102" t="s">
        <v>174</v>
      </c>
      <c r="KW7" s="103"/>
      <c r="KX7" s="102" t="s">
        <v>175</v>
      </c>
      <c r="KY7" s="103"/>
      <c r="KZ7" s="102" t="s">
        <v>176</v>
      </c>
      <c r="LA7" s="103"/>
      <c r="LB7" s="102" t="s">
        <v>177</v>
      </c>
      <c r="LC7" s="103"/>
      <c r="LD7" s="102" t="s">
        <v>178</v>
      </c>
      <c r="LE7" s="103"/>
      <c r="LF7" s="102" t="s">
        <v>179</v>
      </c>
      <c r="LG7" s="103"/>
      <c r="LH7" s="102" t="s">
        <v>180</v>
      </c>
      <c r="LI7" s="103"/>
      <c r="LJ7" s="102" t="s">
        <v>181</v>
      </c>
      <c r="LK7" s="103"/>
      <c r="LL7" s="102" t="s">
        <v>182</v>
      </c>
      <c r="LM7" s="103"/>
      <c r="LN7" s="102" t="s">
        <v>183</v>
      </c>
      <c r="LO7" s="103"/>
      <c r="LP7" s="102" t="s">
        <v>184</v>
      </c>
      <c r="LQ7" s="103"/>
      <c r="LR7" s="102" t="s">
        <v>185</v>
      </c>
      <c r="LS7" s="103"/>
      <c r="LT7" s="102" t="s">
        <v>186</v>
      </c>
      <c r="LU7" s="103"/>
      <c r="LV7" s="102" t="s">
        <v>187</v>
      </c>
      <c r="LW7" s="103"/>
      <c r="LX7" s="102" t="s">
        <v>188</v>
      </c>
      <c r="LY7" s="103"/>
      <c r="LZ7" s="102" t="s">
        <v>189</v>
      </c>
      <c r="MA7" s="103"/>
      <c r="MB7" s="102" t="s">
        <v>190</v>
      </c>
      <c r="MC7" s="103"/>
      <c r="MD7" s="102" t="s">
        <v>191</v>
      </c>
      <c r="ME7" s="103"/>
      <c r="MF7" s="102" t="s">
        <v>192</v>
      </c>
      <c r="MG7" s="103"/>
      <c r="MH7" s="102" t="s">
        <v>193</v>
      </c>
      <c r="MI7" s="103"/>
      <c r="MJ7" s="102" t="s">
        <v>194</v>
      </c>
      <c r="MK7" s="103"/>
      <c r="ML7" s="102" t="s">
        <v>195</v>
      </c>
      <c r="MM7" s="103"/>
      <c r="MN7" s="102" t="s">
        <v>196</v>
      </c>
      <c r="MO7" s="103"/>
      <c r="MP7" s="102" t="s">
        <v>197</v>
      </c>
      <c r="MQ7" s="103"/>
      <c r="MR7" s="102" t="s">
        <v>198</v>
      </c>
      <c r="MS7" s="103"/>
      <c r="MT7" s="102" t="s">
        <v>199</v>
      </c>
      <c r="MU7" s="103"/>
      <c r="MV7" s="102" t="s">
        <v>200</v>
      </c>
      <c r="MW7" s="103"/>
      <c r="MX7" s="102" t="s">
        <v>201</v>
      </c>
      <c r="MY7" s="103"/>
      <c r="MZ7" s="102" t="s">
        <v>202</v>
      </c>
      <c r="NA7" s="103"/>
      <c r="NB7" s="102" t="s">
        <v>203</v>
      </c>
      <c r="NC7" s="103"/>
      <c r="ND7" s="102" t="s">
        <v>204</v>
      </c>
      <c r="NE7" s="103"/>
      <c r="NF7" s="102" t="s">
        <v>205</v>
      </c>
      <c r="NG7" s="103"/>
      <c r="NH7" s="102" t="s">
        <v>206</v>
      </c>
      <c r="NI7" s="103"/>
      <c r="NJ7" s="102" t="s">
        <v>207</v>
      </c>
      <c r="NK7" s="103"/>
      <c r="NL7" s="102" t="s">
        <v>208</v>
      </c>
      <c r="NM7" s="103"/>
      <c r="NN7" s="102" t="s">
        <v>209</v>
      </c>
      <c r="NO7" s="103"/>
      <c r="NP7" s="102" t="s">
        <v>210</v>
      </c>
      <c r="NQ7" s="103"/>
      <c r="NR7" s="102" t="s">
        <v>211</v>
      </c>
      <c r="NS7" s="103"/>
      <c r="NT7" s="102" t="s">
        <v>212</v>
      </c>
      <c r="NU7" s="103"/>
      <c r="NV7" s="102" t="s">
        <v>213</v>
      </c>
      <c r="NW7" s="103"/>
      <c r="NX7" s="102" t="s">
        <v>214</v>
      </c>
      <c r="NY7" s="103"/>
      <c r="NZ7" s="102" t="s">
        <v>215</v>
      </c>
      <c r="OA7" s="103"/>
      <c r="OB7" s="102" t="s">
        <v>216</v>
      </c>
      <c r="OC7" s="103"/>
      <c r="OD7" s="102" t="s">
        <v>217</v>
      </c>
      <c r="OE7" s="103"/>
      <c r="OF7" s="102" t="s">
        <v>218</v>
      </c>
      <c r="OG7" s="103"/>
    </row>
    <row r="8" spans="1:403" x14ac:dyDescent="0.25">
      <c r="A8" s="99"/>
      <c r="B8" s="99"/>
      <c r="C8" s="63"/>
      <c r="D8" s="64" t="s">
        <v>13</v>
      </c>
      <c r="E8" s="65" t="s">
        <v>0</v>
      </c>
      <c r="F8" s="64" t="s">
        <v>13</v>
      </c>
      <c r="G8" s="65" t="s">
        <v>0</v>
      </c>
      <c r="H8" s="64" t="s">
        <v>13</v>
      </c>
      <c r="I8" s="65" t="s">
        <v>0</v>
      </c>
      <c r="J8" s="64" t="s">
        <v>13</v>
      </c>
      <c r="K8" s="65" t="s">
        <v>0</v>
      </c>
      <c r="L8" s="64" t="s">
        <v>13</v>
      </c>
      <c r="M8" s="65" t="s">
        <v>0</v>
      </c>
      <c r="N8" s="64" t="s">
        <v>13</v>
      </c>
      <c r="O8" s="65" t="s">
        <v>0</v>
      </c>
      <c r="P8" s="64" t="s">
        <v>13</v>
      </c>
      <c r="Q8" s="65" t="s">
        <v>0</v>
      </c>
      <c r="R8" s="64" t="s">
        <v>13</v>
      </c>
      <c r="S8" s="65" t="s">
        <v>0</v>
      </c>
      <c r="T8" s="64" t="s">
        <v>13</v>
      </c>
      <c r="U8" s="65" t="s">
        <v>0</v>
      </c>
      <c r="V8" s="64" t="s">
        <v>13</v>
      </c>
      <c r="W8" s="65" t="s">
        <v>0</v>
      </c>
      <c r="X8" s="64" t="s">
        <v>13</v>
      </c>
      <c r="Y8" s="65" t="s">
        <v>0</v>
      </c>
      <c r="Z8" s="64" t="s">
        <v>13</v>
      </c>
      <c r="AA8" s="65" t="s">
        <v>0</v>
      </c>
      <c r="AB8" s="64" t="s">
        <v>13</v>
      </c>
      <c r="AC8" s="65" t="s">
        <v>0</v>
      </c>
      <c r="AD8" s="64" t="s">
        <v>13</v>
      </c>
      <c r="AE8" s="65" t="s">
        <v>0</v>
      </c>
      <c r="AF8" s="64" t="s">
        <v>13</v>
      </c>
      <c r="AG8" s="65" t="s">
        <v>0</v>
      </c>
      <c r="AH8" s="64" t="s">
        <v>13</v>
      </c>
      <c r="AI8" s="65" t="s">
        <v>0</v>
      </c>
      <c r="AJ8" s="64" t="s">
        <v>13</v>
      </c>
      <c r="AK8" s="65" t="s">
        <v>0</v>
      </c>
      <c r="AL8" s="64" t="s">
        <v>13</v>
      </c>
      <c r="AM8" s="65" t="s">
        <v>0</v>
      </c>
      <c r="AN8" s="64" t="s">
        <v>13</v>
      </c>
      <c r="AO8" s="65" t="s">
        <v>0</v>
      </c>
      <c r="AP8" s="64" t="s">
        <v>13</v>
      </c>
      <c r="AQ8" s="65" t="s">
        <v>0</v>
      </c>
      <c r="AR8" s="64" t="s">
        <v>13</v>
      </c>
      <c r="AS8" s="65" t="s">
        <v>0</v>
      </c>
      <c r="AT8" s="64" t="s">
        <v>13</v>
      </c>
      <c r="AU8" s="65" t="s">
        <v>0</v>
      </c>
      <c r="AV8" s="64" t="s">
        <v>13</v>
      </c>
      <c r="AW8" s="65" t="s">
        <v>0</v>
      </c>
      <c r="AX8" s="64" t="s">
        <v>13</v>
      </c>
      <c r="AY8" s="65" t="s">
        <v>0</v>
      </c>
      <c r="AZ8" s="64" t="s">
        <v>13</v>
      </c>
      <c r="BA8" s="65" t="s">
        <v>0</v>
      </c>
      <c r="BB8" s="64" t="s">
        <v>13</v>
      </c>
      <c r="BC8" s="65" t="s">
        <v>0</v>
      </c>
      <c r="BD8" s="64" t="s">
        <v>13</v>
      </c>
      <c r="BE8" s="65" t="s">
        <v>0</v>
      </c>
      <c r="BF8" s="64" t="s">
        <v>13</v>
      </c>
      <c r="BG8" s="65" t="s">
        <v>0</v>
      </c>
      <c r="BH8" s="64" t="s">
        <v>13</v>
      </c>
      <c r="BI8" s="65" t="s">
        <v>0</v>
      </c>
      <c r="BJ8" s="64" t="s">
        <v>13</v>
      </c>
      <c r="BK8" s="65" t="s">
        <v>0</v>
      </c>
      <c r="BL8" s="64" t="s">
        <v>13</v>
      </c>
      <c r="BM8" s="65" t="s">
        <v>0</v>
      </c>
      <c r="BN8" s="64" t="s">
        <v>13</v>
      </c>
      <c r="BO8" s="65" t="s">
        <v>0</v>
      </c>
      <c r="BP8" s="64" t="s">
        <v>13</v>
      </c>
      <c r="BQ8" s="65" t="s">
        <v>0</v>
      </c>
      <c r="BR8" s="64" t="s">
        <v>13</v>
      </c>
      <c r="BS8" s="65" t="s">
        <v>0</v>
      </c>
      <c r="BT8" s="64" t="s">
        <v>13</v>
      </c>
      <c r="BU8" s="65" t="s">
        <v>0</v>
      </c>
      <c r="BV8" s="64" t="s">
        <v>13</v>
      </c>
      <c r="BW8" s="65" t="s">
        <v>0</v>
      </c>
      <c r="BX8" s="64" t="s">
        <v>13</v>
      </c>
      <c r="BY8" s="65" t="s">
        <v>0</v>
      </c>
      <c r="BZ8" s="64" t="s">
        <v>13</v>
      </c>
      <c r="CA8" s="65" t="s">
        <v>0</v>
      </c>
      <c r="CB8" s="64" t="s">
        <v>13</v>
      </c>
      <c r="CC8" s="65" t="s">
        <v>0</v>
      </c>
      <c r="CD8" s="64" t="s">
        <v>13</v>
      </c>
      <c r="CE8" s="65" t="s">
        <v>0</v>
      </c>
      <c r="CF8" s="64" t="s">
        <v>13</v>
      </c>
      <c r="CG8" s="65" t="s">
        <v>0</v>
      </c>
      <c r="CH8" s="64" t="s">
        <v>13</v>
      </c>
      <c r="CI8" s="65" t="s">
        <v>0</v>
      </c>
      <c r="CJ8" s="64" t="s">
        <v>13</v>
      </c>
      <c r="CK8" s="65" t="s">
        <v>0</v>
      </c>
      <c r="CL8" s="64" t="s">
        <v>13</v>
      </c>
      <c r="CM8" s="65" t="s">
        <v>0</v>
      </c>
      <c r="CN8" s="64" t="s">
        <v>13</v>
      </c>
      <c r="CO8" s="65" t="s">
        <v>0</v>
      </c>
      <c r="CP8" s="64" t="s">
        <v>13</v>
      </c>
      <c r="CQ8" s="65" t="s">
        <v>0</v>
      </c>
      <c r="CR8" s="64" t="s">
        <v>13</v>
      </c>
      <c r="CS8" s="65" t="s">
        <v>0</v>
      </c>
      <c r="CT8" s="64" t="s">
        <v>13</v>
      </c>
      <c r="CU8" s="65" t="s">
        <v>0</v>
      </c>
      <c r="CV8" s="64" t="s">
        <v>13</v>
      </c>
      <c r="CW8" s="65" t="s">
        <v>0</v>
      </c>
      <c r="CX8" s="64" t="s">
        <v>13</v>
      </c>
      <c r="CY8" s="65" t="s">
        <v>0</v>
      </c>
      <c r="CZ8" s="64" t="s">
        <v>13</v>
      </c>
      <c r="DA8" s="65" t="s">
        <v>0</v>
      </c>
      <c r="DB8" s="64" t="s">
        <v>13</v>
      </c>
      <c r="DC8" s="65" t="s">
        <v>0</v>
      </c>
      <c r="DD8" s="64" t="s">
        <v>13</v>
      </c>
      <c r="DE8" s="65" t="s">
        <v>0</v>
      </c>
      <c r="DF8" s="64" t="s">
        <v>13</v>
      </c>
      <c r="DG8" s="65" t="s">
        <v>0</v>
      </c>
      <c r="DH8" s="64" t="s">
        <v>13</v>
      </c>
      <c r="DI8" s="65" t="s">
        <v>0</v>
      </c>
      <c r="DJ8" s="64" t="s">
        <v>13</v>
      </c>
      <c r="DK8" s="65" t="s">
        <v>0</v>
      </c>
      <c r="DL8" s="64" t="s">
        <v>13</v>
      </c>
      <c r="DM8" s="65" t="s">
        <v>0</v>
      </c>
      <c r="DN8" s="64" t="s">
        <v>13</v>
      </c>
      <c r="DO8" s="65" t="s">
        <v>0</v>
      </c>
      <c r="DP8" s="64" t="s">
        <v>13</v>
      </c>
      <c r="DQ8" s="65" t="s">
        <v>0</v>
      </c>
      <c r="DR8" s="64" t="s">
        <v>13</v>
      </c>
      <c r="DS8" s="65" t="s">
        <v>0</v>
      </c>
      <c r="DT8" s="64" t="s">
        <v>13</v>
      </c>
      <c r="DU8" s="65" t="s">
        <v>0</v>
      </c>
      <c r="DV8" s="64" t="s">
        <v>13</v>
      </c>
      <c r="DW8" s="65" t="s">
        <v>0</v>
      </c>
      <c r="DX8" s="64" t="s">
        <v>13</v>
      </c>
      <c r="DY8" s="65" t="s">
        <v>0</v>
      </c>
      <c r="DZ8" s="64" t="s">
        <v>13</v>
      </c>
      <c r="EA8" s="65" t="s">
        <v>0</v>
      </c>
      <c r="EB8" s="64" t="s">
        <v>13</v>
      </c>
      <c r="EC8" s="65" t="s">
        <v>0</v>
      </c>
      <c r="ED8" s="64" t="s">
        <v>13</v>
      </c>
      <c r="EE8" s="65" t="s">
        <v>0</v>
      </c>
      <c r="EF8" s="64" t="s">
        <v>13</v>
      </c>
      <c r="EG8" s="65" t="s">
        <v>0</v>
      </c>
      <c r="EH8" s="64" t="s">
        <v>13</v>
      </c>
      <c r="EI8" s="65" t="s">
        <v>0</v>
      </c>
      <c r="EJ8" s="64" t="s">
        <v>13</v>
      </c>
      <c r="EK8" s="65" t="s">
        <v>0</v>
      </c>
      <c r="EL8" s="64" t="s">
        <v>13</v>
      </c>
      <c r="EM8" s="65" t="s">
        <v>0</v>
      </c>
      <c r="EN8" s="64" t="s">
        <v>13</v>
      </c>
      <c r="EO8" s="65" t="s">
        <v>0</v>
      </c>
      <c r="EP8" s="64" t="s">
        <v>13</v>
      </c>
      <c r="EQ8" s="65" t="s">
        <v>0</v>
      </c>
      <c r="ER8" s="64" t="s">
        <v>13</v>
      </c>
      <c r="ES8" s="65" t="s">
        <v>0</v>
      </c>
      <c r="ET8" s="64" t="s">
        <v>13</v>
      </c>
      <c r="EU8" s="65" t="s">
        <v>0</v>
      </c>
      <c r="EV8" s="64" t="s">
        <v>13</v>
      </c>
      <c r="EW8" s="65" t="s">
        <v>0</v>
      </c>
      <c r="EX8" s="64" t="s">
        <v>13</v>
      </c>
      <c r="EY8" s="65" t="s">
        <v>0</v>
      </c>
      <c r="EZ8" s="64" t="s">
        <v>13</v>
      </c>
      <c r="FA8" s="65" t="s">
        <v>0</v>
      </c>
      <c r="FB8" s="64" t="s">
        <v>13</v>
      </c>
      <c r="FC8" s="65" t="s">
        <v>0</v>
      </c>
      <c r="FD8" s="64" t="s">
        <v>13</v>
      </c>
      <c r="FE8" s="65" t="s">
        <v>0</v>
      </c>
      <c r="FF8" s="64" t="s">
        <v>13</v>
      </c>
      <c r="FG8" s="65" t="s">
        <v>0</v>
      </c>
      <c r="FH8" s="64" t="s">
        <v>13</v>
      </c>
      <c r="FI8" s="65" t="s">
        <v>0</v>
      </c>
      <c r="FJ8" s="64" t="s">
        <v>13</v>
      </c>
      <c r="FK8" s="65" t="s">
        <v>0</v>
      </c>
      <c r="FL8" s="64" t="s">
        <v>13</v>
      </c>
      <c r="FM8" s="65" t="s">
        <v>0</v>
      </c>
      <c r="FN8" s="64" t="s">
        <v>13</v>
      </c>
      <c r="FO8" s="65" t="s">
        <v>0</v>
      </c>
      <c r="FP8" s="64" t="s">
        <v>13</v>
      </c>
      <c r="FQ8" s="65" t="s">
        <v>0</v>
      </c>
      <c r="FR8" s="64" t="s">
        <v>13</v>
      </c>
      <c r="FS8" s="65" t="s">
        <v>0</v>
      </c>
      <c r="FT8" s="64" t="s">
        <v>13</v>
      </c>
      <c r="FU8" s="65" t="s">
        <v>0</v>
      </c>
      <c r="FV8" s="64" t="s">
        <v>13</v>
      </c>
      <c r="FW8" s="65" t="s">
        <v>0</v>
      </c>
      <c r="FX8" s="64" t="s">
        <v>13</v>
      </c>
      <c r="FY8" s="65" t="s">
        <v>0</v>
      </c>
      <c r="FZ8" s="64" t="s">
        <v>13</v>
      </c>
      <c r="GA8" s="65" t="s">
        <v>0</v>
      </c>
      <c r="GB8" s="64" t="s">
        <v>13</v>
      </c>
      <c r="GC8" s="65" t="s">
        <v>0</v>
      </c>
      <c r="GD8" s="64" t="s">
        <v>13</v>
      </c>
      <c r="GE8" s="65" t="s">
        <v>0</v>
      </c>
      <c r="GF8" s="64" t="s">
        <v>13</v>
      </c>
      <c r="GG8" s="65" t="s">
        <v>0</v>
      </c>
      <c r="GH8" s="64" t="s">
        <v>13</v>
      </c>
      <c r="GI8" s="65" t="s">
        <v>0</v>
      </c>
      <c r="GJ8" s="64" t="s">
        <v>13</v>
      </c>
      <c r="GK8" s="65" t="s">
        <v>0</v>
      </c>
      <c r="GL8" s="64" t="s">
        <v>13</v>
      </c>
      <c r="GM8" s="65" t="s">
        <v>0</v>
      </c>
      <c r="GN8" s="64" t="s">
        <v>13</v>
      </c>
      <c r="GO8" s="65" t="s">
        <v>0</v>
      </c>
      <c r="GP8" s="64" t="s">
        <v>13</v>
      </c>
      <c r="GQ8" s="65" t="s">
        <v>0</v>
      </c>
      <c r="GR8" s="64" t="s">
        <v>13</v>
      </c>
      <c r="GS8" s="65" t="s">
        <v>0</v>
      </c>
      <c r="GT8" s="64" t="s">
        <v>13</v>
      </c>
      <c r="GU8" s="65" t="s">
        <v>0</v>
      </c>
      <c r="GV8" s="64" t="s">
        <v>13</v>
      </c>
      <c r="GW8" s="65" t="s">
        <v>0</v>
      </c>
      <c r="GX8" s="64" t="s">
        <v>13</v>
      </c>
      <c r="GY8" s="65" t="s">
        <v>0</v>
      </c>
      <c r="GZ8" s="64" t="s">
        <v>13</v>
      </c>
      <c r="HA8" s="65" t="s">
        <v>0</v>
      </c>
      <c r="HB8" s="64" t="s">
        <v>13</v>
      </c>
      <c r="HC8" s="65" t="s">
        <v>0</v>
      </c>
      <c r="HD8" s="64" t="s">
        <v>13</v>
      </c>
      <c r="HE8" s="65" t="s">
        <v>0</v>
      </c>
      <c r="HF8" s="64" t="s">
        <v>13</v>
      </c>
      <c r="HG8" s="65" t="s">
        <v>0</v>
      </c>
      <c r="HH8" s="64" t="s">
        <v>13</v>
      </c>
      <c r="HI8" s="65" t="s">
        <v>0</v>
      </c>
      <c r="HJ8" s="64" t="s">
        <v>13</v>
      </c>
      <c r="HK8" s="65" t="s">
        <v>0</v>
      </c>
      <c r="HL8" s="64" t="s">
        <v>13</v>
      </c>
      <c r="HM8" s="65" t="s">
        <v>0</v>
      </c>
      <c r="HN8" s="64" t="s">
        <v>13</v>
      </c>
      <c r="HO8" s="65" t="s">
        <v>0</v>
      </c>
      <c r="HP8" s="64" t="s">
        <v>13</v>
      </c>
      <c r="HQ8" s="65" t="s">
        <v>0</v>
      </c>
      <c r="HR8" s="64" t="s">
        <v>13</v>
      </c>
      <c r="HS8" s="65" t="s">
        <v>0</v>
      </c>
      <c r="HT8" s="64" t="s">
        <v>13</v>
      </c>
      <c r="HU8" s="65" t="s">
        <v>0</v>
      </c>
      <c r="HV8" s="64" t="s">
        <v>13</v>
      </c>
      <c r="HW8" s="65" t="s">
        <v>0</v>
      </c>
      <c r="HX8" s="64" t="s">
        <v>13</v>
      </c>
      <c r="HY8" s="65" t="s">
        <v>0</v>
      </c>
      <c r="HZ8" s="64" t="s">
        <v>13</v>
      </c>
      <c r="IA8" s="65" t="s">
        <v>0</v>
      </c>
      <c r="IB8" s="64" t="s">
        <v>13</v>
      </c>
      <c r="IC8" s="65" t="s">
        <v>0</v>
      </c>
      <c r="ID8" s="64" t="s">
        <v>13</v>
      </c>
      <c r="IE8" s="65" t="s">
        <v>0</v>
      </c>
      <c r="IF8" s="64" t="s">
        <v>13</v>
      </c>
      <c r="IG8" s="65" t="s">
        <v>0</v>
      </c>
      <c r="IH8" s="64" t="s">
        <v>13</v>
      </c>
      <c r="II8" s="65" t="s">
        <v>0</v>
      </c>
      <c r="IJ8" s="64" t="s">
        <v>13</v>
      </c>
      <c r="IK8" s="65" t="s">
        <v>0</v>
      </c>
      <c r="IL8" s="64" t="s">
        <v>13</v>
      </c>
      <c r="IM8" s="65" t="s">
        <v>0</v>
      </c>
      <c r="IN8" s="64" t="s">
        <v>13</v>
      </c>
      <c r="IO8" s="65" t="s">
        <v>0</v>
      </c>
      <c r="IP8" s="64" t="s">
        <v>13</v>
      </c>
      <c r="IQ8" s="65" t="s">
        <v>0</v>
      </c>
      <c r="IR8" s="64" t="s">
        <v>13</v>
      </c>
      <c r="IS8" s="65" t="s">
        <v>0</v>
      </c>
      <c r="IT8" s="64" t="s">
        <v>13</v>
      </c>
      <c r="IU8" s="65" t="s">
        <v>0</v>
      </c>
      <c r="IV8" s="64" t="s">
        <v>13</v>
      </c>
      <c r="IW8" s="65" t="s">
        <v>0</v>
      </c>
      <c r="IX8" s="64" t="s">
        <v>13</v>
      </c>
      <c r="IY8" s="65" t="s">
        <v>0</v>
      </c>
      <c r="IZ8" s="64" t="s">
        <v>13</v>
      </c>
      <c r="JA8" s="65" t="s">
        <v>0</v>
      </c>
      <c r="JB8" s="64" t="s">
        <v>13</v>
      </c>
      <c r="JC8" s="65" t="s">
        <v>0</v>
      </c>
      <c r="JD8" s="64" t="s">
        <v>13</v>
      </c>
      <c r="JE8" s="65" t="s">
        <v>0</v>
      </c>
      <c r="JF8" s="64" t="s">
        <v>13</v>
      </c>
      <c r="JG8" s="65" t="s">
        <v>0</v>
      </c>
      <c r="JH8" s="64" t="s">
        <v>13</v>
      </c>
      <c r="JI8" s="65" t="s">
        <v>0</v>
      </c>
      <c r="JJ8" s="64" t="s">
        <v>13</v>
      </c>
      <c r="JK8" s="65" t="s">
        <v>0</v>
      </c>
      <c r="JL8" s="64" t="s">
        <v>13</v>
      </c>
      <c r="JM8" s="65" t="s">
        <v>0</v>
      </c>
      <c r="JN8" s="64" t="s">
        <v>13</v>
      </c>
      <c r="JO8" s="65" t="s">
        <v>0</v>
      </c>
      <c r="JP8" s="64" t="s">
        <v>13</v>
      </c>
      <c r="JQ8" s="65" t="s">
        <v>0</v>
      </c>
      <c r="JR8" s="64" t="s">
        <v>13</v>
      </c>
      <c r="JS8" s="65" t="s">
        <v>0</v>
      </c>
      <c r="JT8" s="64" t="s">
        <v>13</v>
      </c>
      <c r="JU8" s="65" t="s">
        <v>0</v>
      </c>
      <c r="JV8" s="64" t="s">
        <v>13</v>
      </c>
      <c r="JW8" s="65" t="s">
        <v>0</v>
      </c>
      <c r="JX8" s="64" t="s">
        <v>13</v>
      </c>
      <c r="JY8" s="65" t="s">
        <v>0</v>
      </c>
      <c r="JZ8" s="64" t="s">
        <v>13</v>
      </c>
      <c r="KA8" s="65" t="s">
        <v>0</v>
      </c>
      <c r="KB8" s="64" t="s">
        <v>13</v>
      </c>
      <c r="KC8" s="65" t="s">
        <v>0</v>
      </c>
      <c r="KD8" s="64" t="s">
        <v>13</v>
      </c>
      <c r="KE8" s="65" t="s">
        <v>0</v>
      </c>
      <c r="KF8" s="64" t="s">
        <v>13</v>
      </c>
      <c r="KG8" s="65" t="s">
        <v>0</v>
      </c>
      <c r="KH8" s="64" t="s">
        <v>13</v>
      </c>
      <c r="KI8" s="65" t="s">
        <v>0</v>
      </c>
      <c r="KJ8" s="64" t="s">
        <v>13</v>
      </c>
      <c r="KK8" s="65" t="s">
        <v>0</v>
      </c>
      <c r="KL8" s="64" t="s">
        <v>13</v>
      </c>
      <c r="KM8" s="65" t="s">
        <v>0</v>
      </c>
      <c r="KN8" s="64" t="s">
        <v>13</v>
      </c>
      <c r="KO8" s="65" t="s">
        <v>0</v>
      </c>
      <c r="KP8" s="64" t="s">
        <v>13</v>
      </c>
      <c r="KQ8" s="65" t="s">
        <v>0</v>
      </c>
      <c r="KR8" s="64" t="s">
        <v>13</v>
      </c>
      <c r="KS8" s="65" t="s">
        <v>0</v>
      </c>
      <c r="KT8" s="64" t="s">
        <v>13</v>
      </c>
      <c r="KU8" s="65" t="s">
        <v>0</v>
      </c>
      <c r="KV8" s="64" t="s">
        <v>13</v>
      </c>
      <c r="KW8" s="65" t="s">
        <v>0</v>
      </c>
      <c r="KX8" s="64" t="s">
        <v>13</v>
      </c>
      <c r="KY8" s="65" t="s">
        <v>0</v>
      </c>
      <c r="KZ8" s="64" t="s">
        <v>13</v>
      </c>
      <c r="LA8" s="65" t="s">
        <v>0</v>
      </c>
      <c r="LB8" s="64" t="s">
        <v>13</v>
      </c>
      <c r="LC8" s="65" t="s">
        <v>0</v>
      </c>
      <c r="LD8" s="64" t="s">
        <v>13</v>
      </c>
      <c r="LE8" s="65" t="s">
        <v>0</v>
      </c>
      <c r="LF8" s="64" t="s">
        <v>13</v>
      </c>
      <c r="LG8" s="65" t="s">
        <v>0</v>
      </c>
      <c r="LH8" s="64" t="s">
        <v>13</v>
      </c>
      <c r="LI8" s="65" t="s">
        <v>0</v>
      </c>
      <c r="LJ8" s="64" t="s">
        <v>13</v>
      </c>
      <c r="LK8" s="65" t="s">
        <v>0</v>
      </c>
      <c r="LL8" s="64" t="s">
        <v>13</v>
      </c>
      <c r="LM8" s="65" t="s">
        <v>0</v>
      </c>
      <c r="LN8" s="64" t="s">
        <v>13</v>
      </c>
      <c r="LO8" s="65" t="s">
        <v>0</v>
      </c>
      <c r="LP8" s="64" t="s">
        <v>13</v>
      </c>
      <c r="LQ8" s="65" t="s">
        <v>0</v>
      </c>
      <c r="LR8" s="64" t="s">
        <v>13</v>
      </c>
      <c r="LS8" s="65" t="s">
        <v>0</v>
      </c>
      <c r="LT8" s="64" t="s">
        <v>13</v>
      </c>
      <c r="LU8" s="65" t="s">
        <v>0</v>
      </c>
      <c r="LV8" s="64" t="s">
        <v>13</v>
      </c>
      <c r="LW8" s="65" t="s">
        <v>0</v>
      </c>
      <c r="LX8" s="64" t="s">
        <v>13</v>
      </c>
      <c r="LY8" s="65" t="s">
        <v>0</v>
      </c>
      <c r="LZ8" s="64" t="s">
        <v>13</v>
      </c>
      <c r="MA8" s="65" t="s">
        <v>0</v>
      </c>
      <c r="MB8" s="64" t="s">
        <v>13</v>
      </c>
      <c r="MC8" s="65" t="s">
        <v>0</v>
      </c>
      <c r="MD8" s="64" t="s">
        <v>13</v>
      </c>
      <c r="ME8" s="65" t="s">
        <v>0</v>
      </c>
      <c r="MF8" s="64" t="s">
        <v>13</v>
      </c>
      <c r="MG8" s="65" t="s">
        <v>0</v>
      </c>
      <c r="MH8" s="64" t="s">
        <v>13</v>
      </c>
      <c r="MI8" s="65" t="s">
        <v>0</v>
      </c>
      <c r="MJ8" s="64" t="s">
        <v>13</v>
      </c>
      <c r="MK8" s="65" t="s">
        <v>0</v>
      </c>
      <c r="ML8" s="64" t="s">
        <v>13</v>
      </c>
      <c r="MM8" s="65" t="s">
        <v>0</v>
      </c>
      <c r="MN8" s="64" t="s">
        <v>13</v>
      </c>
      <c r="MO8" s="65" t="s">
        <v>0</v>
      </c>
      <c r="MP8" s="64" t="s">
        <v>13</v>
      </c>
      <c r="MQ8" s="65" t="s">
        <v>0</v>
      </c>
      <c r="MR8" s="64" t="s">
        <v>13</v>
      </c>
      <c r="MS8" s="65" t="s">
        <v>0</v>
      </c>
      <c r="MT8" s="64" t="s">
        <v>13</v>
      </c>
      <c r="MU8" s="65" t="s">
        <v>0</v>
      </c>
      <c r="MV8" s="64" t="s">
        <v>13</v>
      </c>
      <c r="MW8" s="65" t="s">
        <v>0</v>
      </c>
      <c r="MX8" s="64" t="s">
        <v>13</v>
      </c>
      <c r="MY8" s="65" t="s">
        <v>0</v>
      </c>
      <c r="MZ8" s="64" t="s">
        <v>13</v>
      </c>
      <c r="NA8" s="65" t="s">
        <v>0</v>
      </c>
      <c r="NB8" s="64" t="s">
        <v>13</v>
      </c>
      <c r="NC8" s="65" t="s">
        <v>0</v>
      </c>
      <c r="ND8" s="64" t="s">
        <v>13</v>
      </c>
      <c r="NE8" s="65" t="s">
        <v>0</v>
      </c>
      <c r="NF8" s="64" t="s">
        <v>13</v>
      </c>
      <c r="NG8" s="65" t="s">
        <v>0</v>
      </c>
      <c r="NH8" s="64" t="s">
        <v>13</v>
      </c>
      <c r="NI8" s="65" t="s">
        <v>0</v>
      </c>
      <c r="NJ8" s="64" t="s">
        <v>13</v>
      </c>
      <c r="NK8" s="65" t="s">
        <v>0</v>
      </c>
      <c r="NL8" s="64" t="s">
        <v>13</v>
      </c>
      <c r="NM8" s="65" t="s">
        <v>0</v>
      </c>
      <c r="NN8" s="64" t="s">
        <v>13</v>
      </c>
      <c r="NO8" s="65" t="s">
        <v>0</v>
      </c>
      <c r="NP8" s="64" t="s">
        <v>13</v>
      </c>
      <c r="NQ8" s="65" t="s">
        <v>0</v>
      </c>
      <c r="NR8" s="64" t="s">
        <v>13</v>
      </c>
      <c r="NS8" s="65" t="s">
        <v>0</v>
      </c>
      <c r="NT8" s="64" t="s">
        <v>13</v>
      </c>
      <c r="NU8" s="65" t="s">
        <v>0</v>
      </c>
      <c r="NV8" s="64" t="s">
        <v>13</v>
      </c>
      <c r="NW8" s="65" t="s">
        <v>0</v>
      </c>
      <c r="NX8" s="64" t="s">
        <v>13</v>
      </c>
      <c r="NY8" s="65" t="s">
        <v>0</v>
      </c>
      <c r="NZ8" s="64" t="s">
        <v>13</v>
      </c>
      <c r="OA8" s="65" t="s">
        <v>0</v>
      </c>
      <c r="OB8" s="64" t="s">
        <v>13</v>
      </c>
      <c r="OC8" s="65" t="s">
        <v>0</v>
      </c>
      <c r="OD8" s="64" t="s">
        <v>13</v>
      </c>
      <c r="OE8" s="65" t="s">
        <v>0</v>
      </c>
      <c r="OF8" s="64" t="s">
        <v>13</v>
      </c>
      <c r="OG8" s="65" t="s">
        <v>0</v>
      </c>
    </row>
    <row r="9" spans="1:403" x14ac:dyDescent="0.25">
      <c r="A9" s="99"/>
      <c r="B9" s="99"/>
      <c r="C9" s="63" t="s">
        <v>6</v>
      </c>
      <c r="D9" s="1">
        <v>5.0999999999999996</v>
      </c>
      <c r="E9" s="66">
        <v>0.03</v>
      </c>
      <c r="F9" s="1">
        <v>10.9</v>
      </c>
      <c r="G9" s="66">
        <v>2E-3</v>
      </c>
      <c r="H9" s="1">
        <v>13.6</v>
      </c>
      <c r="I9" s="66">
        <v>6.9999999999999999E-4</v>
      </c>
      <c r="J9" s="1">
        <v>13.9</v>
      </c>
      <c r="K9" s="66">
        <v>6.9999999999999999E-4</v>
      </c>
      <c r="L9" s="1">
        <v>17.3</v>
      </c>
      <c r="M9" s="66">
        <v>2.0000000000000001E-4</v>
      </c>
      <c r="N9" s="1">
        <v>17.8</v>
      </c>
      <c r="O9" s="66">
        <v>2.0000000000000001E-4</v>
      </c>
      <c r="P9" s="1">
        <v>18.399999999999999</v>
      </c>
      <c r="Q9" s="66">
        <v>1E-4</v>
      </c>
      <c r="R9" s="1">
        <v>17.600000000000001</v>
      </c>
      <c r="S9" s="66">
        <v>2.0000000000000001E-4</v>
      </c>
      <c r="T9" s="1">
        <v>19.5</v>
      </c>
      <c r="U9" s="2" t="s">
        <v>14</v>
      </c>
      <c r="V9" s="1">
        <v>17.600000000000001</v>
      </c>
      <c r="W9" s="66">
        <v>2.0000000000000001E-4</v>
      </c>
      <c r="X9" s="1">
        <v>14.9</v>
      </c>
      <c r="Y9" s="66">
        <v>4.0000000000000002E-4</v>
      </c>
      <c r="Z9" s="1">
        <v>14.2</v>
      </c>
      <c r="AA9" s="66">
        <v>5.9999999999999995E-4</v>
      </c>
      <c r="AB9" s="1">
        <v>15.2</v>
      </c>
      <c r="AC9" s="66">
        <v>4.0000000000000002E-4</v>
      </c>
      <c r="AD9" s="1">
        <v>13.8</v>
      </c>
      <c r="AE9" s="66">
        <v>6.9999999999999999E-4</v>
      </c>
      <c r="AF9" s="1">
        <v>14.5</v>
      </c>
      <c r="AG9" s="66">
        <v>5.0000000000000001E-4</v>
      </c>
      <c r="AH9" s="1">
        <v>14.9</v>
      </c>
      <c r="AI9" s="66">
        <v>4.0000000000000002E-4</v>
      </c>
      <c r="AJ9" s="1">
        <v>16.399999999999999</v>
      </c>
      <c r="AK9" s="66">
        <v>2.9999999999999997E-4</v>
      </c>
      <c r="AL9" s="1">
        <v>17.600000000000001</v>
      </c>
      <c r="AM9" s="66">
        <v>2.0000000000000001E-4</v>
      </c>
      <c r="AN9" s="1">
        <v>17.399999999999999</v>
      </c>
      <c r="AO9" s="66">
        <v>2.0000000000000001E-4</v>
      </c>
      <c r="AP9" s="1">
        <v>11.5</v>
      </c>
      <c r="AQ9" s="66">
        <v>2E-3</v>
      </c>
      <c r="AR9" s="1">
        <v>9.6999999999999993</v>
      </c>
      <c r="AS9" s="66">
        <v>4.0000000000000001E-3</v>
      </c>
      <c r="AT9" s="1">
        <v>9.1999999999999993</v>
      </c>
      <c r="AU9" s="66">
        <v>5.0000000000000001E-3</v>
      </c>
      <c r="AV9" s="1">
        <v>8.3000000000000007</v>
      </c>
      <c r="AW9" s="66">
        <v>7.0000000000000001E-3</v>
      </c>
      <c r="AX9" s="1">
        <v>6.7</v>
      </c>
      <c r="AY9" s="66">
        <v>0.01</v>
      </c>
      <c r="AZ9" s="1">
        <v>6.4</v>
      </c>
      <c r="BA9" s="66">
        <v>0.02</v>
      </c>
      <c r="BB9" s="1">
        <v>8.1999999999999993</v>
      </c>
      <c r="BC9" s="66">
        <v>7.0000000000000001E-3</v>
      </c>
      <c r="BD9" s="1">
        <v>8.6999999999999993</v>
      </c>
      <c r="BE9" s="66">
        <v>6.0000000000000001E-3</v>
      </c>
      <c r="BF9" s="1">
        <v>7.5</v>
      </c>
      <c r="BG9" s="66">
        <v>0.01</v>
      </c>
      <c r="BH9" s="1">
        <v>5.3</v>
      </c>
      <c r="BI9" s="66">
        <v>0.03</v>
      </c>
      <c r="BJ9" s="1">
        <v>4.9000000000000004</v>
      </c>
      <c r="BK9" s="66">
        <v>0.03</v>
      </c>
      <c r="BL9" s="1">
        <v>4.0999999999999996</v>
      </c>
      <c r="BM9" s="66">
        <v>0.05</v>
      </c>
      <c r="BN9" s="1">
        <v>4.4000000000000004</v>
      </c>
      <c r="BO9" s="66">
        <v>0.04</v>
      </c>
      <c r="BP9" s="1">
        <v>1.8</v>
      </c>
      <c r="BQ9" s="66">
        <v>0.2</v>
      </c>
      <c r="BR9" s="1">
        <v>1.4</v>
      </c>
      <c r="BS9" s="66">
        <v>0.2</v>
      </c>
      <c r="BT9" s="1">
        <v>1.6</v>
      </c>
      <c r="BU9" s="66">
        <v>0.2</v>
      </c>
      <c r="BV9" s="1">
        <v>3.7</v>
      </c>
      <c r="BW9" s="66">
        <v>0.06</v>
      </c>
      <c r="BX9" s="1">
        <v>5.0999999999999996</v>
      </c>
      <c r="BY9" s="66">
        <v>0.03</v>
      </c>
      <c r="BZ9" s="1">
        <v>7.5</v>
      </c>
      <c r="CA9" s="66">
        <v>0.01</v>
      </c>
      <c r="CB9" s="1">
        <v>8</v>
      </c>
      <c r="CC9" s="66">
        <v>8.0000000000000002E-3</v>
      </c>
      <c r="CD9" s="1">
        <v>17.600000000000001</v>
      </c>
      <c r="CE9" s="66">
        <v>2.0000000000000001E-4</v>
      </c>
      <c r="CF9" s="1">
        <v>14.6</v>
      </c>
      <c r="CG9" s="66">
        <v>5.0000000000000001E-4</v>
      </c>
      <c r="CH9" s="1">
        <v>15.6</v>
      </c>
      <c r="CI9" s="66">
        <v>2.9999999999999997E-4</v>
      </c>
      <c r="CJ9" s="1">
        <v>18.899999999999999</v>
      </c>
      <c r="CK9" s="66">
        <v>1E-4</v>
      </c>
      <c r="CL9" s="1">
        <v>18.399999999999999</v>
      </c>
      <c r="CM9" s="66">
        <v>1E-4</v>
      </c>
      <c r="CN9" s="1">
        <v>24.5</v>
      </c>
      <c r="CO9" s="2" t="s">
        <v>14</v>
      </c>
      <c r="CP9" s="1">
        <v>21.7</v>
      </c>
      <c r="CQ9" s="2" t="s">
        <v>14</v>
      </c>
      <c r="CR9" s="1">
        <v>19.100000000000001</v>
      </c>
      <c r="CS9" s="66">
        <v>1E-4</v>
      </c>
      <c r="CT9" s="1">
        <v>24.2</v>
      </c>
      <c r="CU9" s="2" t="s">
        <v>14</v>
      </c>
      <c r="CV9" s="1">
        <v>24.1</v>
      </c>
      <c r="CW9" s="2" t="s">
        <v>14</v>
      </c>
      <c r="CX9" s="1">
        <v>31.1</v>
      </c>
      <c r="CY9" s="2" t="s">
        <v>14</v>
      </c>
      <c r="CZ9" s="1">
        <v>31.8</v>
      </c>
      <c r="DA9" s="2" t="s">
        <v>14</v>
      </c>
      <c r="DB9" s="1">
        <v>34.6</v>
      </c>
      <c r="DC9" s="2" t="s">
        <v>14</v>
      </c>
      <c r="DD9" s="1">
        <v>47</v>
      </c>
      <c r="DE9" s="2" t="s">
        <v>14</v>
      </c>
      <c r="DF9" s="1">
        <v>33.9</v>
      </c>
      <c r="DG9" s="2" t="s">
        <v>14</v>
      </c>
      <c r="DH9" s="1">
        <v>28.1</v>
      </c>
      <c r="DI9" s="2" t="s">
        <v>14</v>
      </c>
      <c r="DJ9" s="1">
        <v>33.5</v>
      </c>
      <c r="DK9" s="2" t="s">
        <v>14</v>
      </c>
      <c r="DL9" s="1">
        <v>31.9</v>
      </c>
      <c r="DM9" s="2" t="s">
        <v>14</v>
      </c>
      <c r="DN9" s="1">
        <v>36.6</v>
      </c>
      <c r="DO9" s="2" t="s">
        <v>14</v>
      </c>
      <c r="DP9" s="1">
        <v>35.1</v>
      </c>
      <c r="DQ9" s="2" t="s">
        <v>14</v>
      </c>
      <c r="DR9" s="1">
        <v>41.8</v>
      </c>
      <c r="DS9" s="2" t="s">
        <v>14</v>
      </c>
      <c r="DT9" s="1">
        <v>40.9</v>
      </c>
      <c r="DU9" s="2" t="s">
        <v>14</v>
      </c>
      <c r="DV9" s="1">
        <v>46.5</v>
      </c>
      <c r="DW9" s="2" t="s">
        <v>14</v>
      </c>
      <c r="DX9" s="1">
        <v>35.9</v>
      </c>
      <c r="DY9" s="2" t="s">
        <v>14</v>
      </c>
      <c r="DZ9" s="1">
        <v>39.9</v>
      </c>
      <c r="EA9" s="2" t="s">
        <v>14</v>
      </c>
      <c r="EB9" s="1">
        <v>31.8</v>
      </c>
      <c r="EC9" s="2" t="s">
        <v>14</v>
      </c>
      <c r="ED9" s="1">
        <v>31.3</v>
      </c>
      <c r="EE9" s="2" t="s">
        <v>14</v>
      </c>
      <c r="EF9" s="1">
        <v>27.5</v>
      </c>
      <c r="EG9" s="2" t="s">
        <v>14</v>
      </c>
      <c r="EH9" s="1">
        <v>33.4</v>
      </c>
      <c r="EI9" s="2" t="s">
        <v>14</v>
      </c>
      <c r="EJ9" s="1">
        <v>37.299999999999997</v>
      </c>
      <c r="EK9" s="2" t="s">
        <v>14</v>
      </c>
      <c r="EL9" s="1">
        <v>42.5</v>
      </c>
      <c r="EM9" s="2" t="s">
        <v>14</v>
      </c>
      <c r="EN9" s="1">
        <v>31.7</v>
      </c>
      <c r="EO9" s="2" t="s">
        <v>14</v>
      </c>
      <c r="EP9" s="1">
        <v>32.6</v>
      </c>
      <c r="EQ9" s="2" t="s">
        <v>14</v>
      </c>
      <c r="ER9" s="1">
        <v>39.4</v>
      </c>
      <c r="ES9" s="2" t="s">
        <v>14</v>
      </c>
      <c r="ET9" s="1">
        <v>29.5</v>
      </c>
      <c r="EU9" s="2" t="s">
        <v>14</v>
      </c>
      <c r="EV9" s="1">
        <v>34.200000000000003</v>
      </c>
      <c r="EW9" s="2" t="s">
        <v>14</v>
      </c>
      <c r="EX9" s="1">
        <v>28.1</v>
      </c>
      <c r="EY9" s="2" t="s">
        <v>14</v>
      </c>
      <c r="EZ9" s="1">
        <v>23.9</v>
      </c>
      <c r="FA9" s="2" t="s">
        <v>14</v>
      </c>
      <c r="FB9" s="1">
        <v>20.8</v>
      </c>
      <c r="FC9" s="2" t="s">
        <v>14</v>
      </c>
      <c r="FD9" s="1">
        <v>39</v>
      </c>
      <c r="FE9" s="2" t="s">
        <v>14</v>
      </c>
      <c r="FF9" s="1">
        <v>27.2</v>
      </c>
      <c r="FG9" s="2" t="s">
        <v>14</v>
      </c>
      <c r="FH9" s="1">
        <v>29.2</v>
      </c>
      <c r="FI9" s="2" t="s">
        <v>14</v>
      </c>
      <c r="FJ9" s="1">
        <v>30.5</v>
      </c>
      <c r="FK9" s="2" t="s">
        <v>14</v>
      </c>
      <c r="FL9" s="1">
        <v>30.6</v>
      </c>
      <c r="FM9" s="2" t="s">
        <v>14</v>
      </c>
      <c r="FN9" s="1">
        <v>28.2</v>
      </c>
      <c r="FO9" s="2" t="s">
        <v>14</v>
      </c>
      <c r="FP9" s="1">
        <v>28</v>
      </c>
      <c r="FQ9" s="2" t="s">
        <v>14</v>
      </c>
      <c r="FR9" s="1">
        <v>25.1</v>
      </c>
      <c r="FS9" s="2" t="s">
        <v>14</v>
      </c>
      <c r="FT9" s="1">
        <v>23.1</v>
      </c>
      <c r="FU9" s="2" t="s">
        <v>14</v>
      </c>
      <c r="FV9" s="1">
        <v>29.6</v>
      </c>
      <c r="FW9" s="2" t="s">
        <v>14</v>
      </c>
      <c r="FX9" s="1">
        <v>30.7</v>
      </c>
      <c r="FY9" s="2" t="s">
        <v>14</v>
      </c>
      <c r="FZ9" s="1">
        <v>25.8</v>
      </c>
      <c r="GA9" s="2" t="s">
        <v>14</v>
      </c>
      <c r="GB9" s="1">
        <v>20.399999999999999</v>
      </c>
      <c r="GC9" s="2" t="s">
        <v>14</v>
      </c>
      <c r="GD9" s="1">
        <v>24.5</v>
      </c>
      <c r="GE9" s="2" t="s">
        <v>14</v>
      </c>
      <c r="GF9" s="1">
        <v>29.5</v>
      </c>
      <c r="GG9" s="2" t="s">
        <v>14</v>
      </c>
      <c r="GH9" s="1">
        <v>20.5</v>
      </c>
      <c r="GI9" s="2" t="s">
        <v>14</v>
      </c>
      <c r="GJ9" s="1">
        <v>19.3</v>
      </c>
      <c r="GK9" s="66">
        <v>1E-4</v>
      </c>
      <c r="GL9" s="1">
        <v>18</v>
      </c>
      <c r="GM9" s="66">
        <v>1E-4</v>
      </c>
      <c r="GN9" s="1">
        <v>15.2</v>
      </c>
      <c r="GO9" s="66">
        <v>4.0000000000000002E-4</v>
      </c>
      <c r="GP9" s="1">
        <v>23.3</v>
      </c>
      <c r="GQ9" s="2" t="s">
        <v>14</v>
      </c>
      <c r="GR9" s="1">
        <v>17.5</v>
      </c>
      <c r="GS9" s="66">
        <v>2.0000000000000001E-4</v>
      </c>
      <c r="GT9" s="1">
        <v>12.8</v>
      </c>
      <c r="GU9" s="66">
        <v>1E-3</v>
      </c>
      <c r="GV9" s="1">
        <v>12.4</v>
      </c>
      <c r="GW9" s="66">
        <v>1E-3</v>
      </c>
      <c r="GX9" s="1">
        <v>21.8</v>
      </c>
      <c r="GY9" s="2" t="s">
        <v>14</v>
      </c>
      <c r="GZ9" s="1">
        <v>12</v>
      </c>
      <c r="HA9" s="66">
        <v>1E-3</v>
      </c>
      <c r="HB9" s="1">
        <v>15</v>
      </c>
      <c r="HC9" s="66">
        <v>4.0000000000000002E-4</v>
      </c>
      <c r="HD9" s="1">
        <v>14.8</v>
      </c>
      <c r="HE9" s="66">
        <v>5.0000000000000001E-4</v>
      </c>
      <c r="HF9" s="1">
        <v>19.5</v>
      </c>
      <c r="HG9" s="2" t="s">
        <v>14</v>
      </c>
      <c r="HH9" s="1">
        <v>15.6</v>
      </c>
      <c r="HI9" s="66">
        <v>4.0000000000000002E-4</v>
      </c>
      <c r="HJ9" s="1">
        <v>15.1</v>
      </c>
      <c r="HK9" s="66">
        <v>4.0000000000000002E-4</v>
      </c>
      <c r="HL9" s="1">
        <v>9.4</v>
      </c>
      <c r="HM9" s="66">
        <v>4.0000000000000001E-3</v>
      </c>
      <c r="HN9" s="1">
        <v>11.2</v>
      </c>
      <c r="HO9" s="66">
        <v>2E-3</v>
      </c>
      <c r="HP9" s="1">
        <v>11.6</v>
      </c>
      <c r="HQ9" s="66">
        <v>2E-3</v>
      </c>
      <c r="HR9" s="1">
        <v>13.7</v>
      </c>
      <c r="HS9" s="66">
        <v>6.9999999999999999E-4</v>
      </c>
      <c r="HT9" s="1">
        <v>11.7</v>
      </c>
      <c r="HU9" s="66">
        <v>2E-3</v>
      </c>
      <c r="HV9" s="1">
        <v>11</v>
      </c>
      <c r="HW9" s="66">
        <v>2E-3</v>
      </c>
      <c r="HX9" s="1">
        <v>9.9</v>
      </c>
      <c r="HY9" s="66">
        <v>3.0000000000000001E-3</v>
      </c>
      <c r="HZ9" s="1">
        <v>9</v>
      </c>
      <c r="IA9" s="66">
        <v>5.0000000000000001E-3</v>
      </c>
      <c r="IB9" s="1">
        <v>9.3000000000000007</v>
      </c>
      <c r="IC9" s="66">
        <v>4.0000000000000001E-3</v>
      </c>
      <c r="ID9" s="1">
        <v>11.2</v>
      </c>
      <c r="IE9" s="66">
        <v>2E-3</v>
      </c>
      <c r="IF9" s="1">
        <v>8.8000000000000007</v>
      </c>
      <c r="IG9" s="66">
        <v>5.0000000000000001E-3</v>
      </c>
      <c r="IH9" s="1">
        <v>7.6</v>
      </c>
      <c r="II9" s="66">
        <v>8.9999999999999993E-3</v>
      </c>
      <c r="IJ9" s="1">
        <v>7.3</v>
      </c>
      <c r="IK9" s="66">
        <v>0.01</v>
      </c>
      <c r="IL9" s="1">
        <v>6.4</v>
      </c>
      <c r="IM9" s="66">
        <v>0.02</v>
      </c>
      <c r="IN9" s="1">
        <v>6.8</v>
      </c>
      <c r="IO9" s="66">
        <v>0.01</v>
      </c>
      <c r="IP9" s="1">
        <v>3.4</v>
      </c>
      <c r="IQ9" s="66">
        <v>7.0000000000000007E-2</v>
      </c>
      <c r="IR9" s="1">
        <v>5.5</v>
      </c>
      <c r="IS9" s="66">
        <v>0.02</v>
      </c>
      <c r="IT9" s="1">
        <v>6</v>
      </c>
      <c r="IU9" s="66">
        <v>0.02</v>
      </c>
      <c r="IV9" s="1">
        <v>4.0999999999999996</v>
      </c>
      <c r="IW9" s="66">
        <v>0.05</v>
      </c>
      <c r="IX9" s="1">
        <v>3.4</v>
      </c>
      <c r="IY9" s="66">
        <v>7.0000000000000007E-2</v>
      </c>
      <c r="IZ9" s="1">
        <v>4</v>
      </c>
      <c r="JA9" s="66">
        <v>0.05</v>
      </c>
      <c r="JB9" s="1">
        <v>1.6</v>
      </c>
      <c r="JC9" s="66">
        <v>0.2</v>
      </c>
      <c r="JD9" s="1">
        <v>1.5</v>
      </c>
      <c r="JE9" s="66">
        <v>0.2</v>
      </c>
      <c r="JF9" s="1">
        <v>2.7</v>
      </c>
      <c r="JG9" s="66">
        <v>0.1</v>
      </c>
      <c r="JH9" s="1">
        <v>1.9</v>
      </c>
      <c r="JI9" s="66">
        <v>0.2</v>
      </c>
      <c r="JJ9" s="1">
        <v>1.4</v>
      </c>
      <c r="JK9" s="66">
        <v>0.2</v>
      </c>
      <c r="JL9" s="1">
        <v>2.1</v>
      </c>
      <c r="JM9" s="66">
        <v>0.2</v>
      </c>
      <c r="JN9" s="1">
        <v>1.1000000000000001</v>
      </c>
      <c r="JO9" s="66">
        <v>0.3</v>
      </c>
      <c r="JP9" s="1">
        <v>2.4</v>
      </c>
      <c r="JQ9" s="66">
        <v>0.1</v>
      </c>
      <c r="JR9" s="1">
        <v>1.1000000000000001</v>
      </c>
      <c r="JS9" s="66">
        <v>0.3</v>
      </c>
      <c r="JT9" s="1">
        <v>1.2</v>
      </c>
      <c r="JU9" s="66">
        <v>0.3</v>
      </c>
      <c r="JV9" s="1">
        <v>0.2</v>
      </c>
      <c r="JW9" s="66">
        <v>0.7</v>
      </c>
      <c r="JX9" s="1">
        <v>0.8</v>
      </c>
      <c r="JY9" s="66">
        <v>0.4</v>
      </c>
      <c r="JZ9" s="1">
        <v>0.2</v>
      </c>
      <c r="KA9" s="66">
        <v>0.7</v>
      </c>
      <c r="KB9" s="1">
        <v>0.3</v>
      </c>
      <c r="KC9" s="66">
        <v>0.6</v>
      </c>
      <c r="KD9" s="1">
        <v>2.2000000000000002</v>
      </c>
      <c r="KE9" s="66">
        <v>0.1</v>
      </c>
      <c r="KF9" s="1">
        <v>0.1</v>
      </c>
      <c r="KG9" s="66">
        <v>0.7</v>
      </c>
      <c r="KH9" s="1">
        <v>2</v>
      </c>
      <c r="KI9" s="66">
        <v>0.2</v>
      </c>
      <c r="KJ9" s="1">
        <v>0.6</v>
      </c>
      <c r="KK9" s="66">
        <v>0.5</v>
      </c>
      <c r="KL9" s="1">
        <v>0.7</v>
      </c>
      <c r="KM9" s="66">
        <v>0.4</v>
      </c>
      <c r="KN9" s="1">
        <v>1.5</v>
      </c>
      <c r="KO9" s="66">
        <v>0.2</v>
      </c>
      <c r="KP9" s="1">
        <v>0.1</v>
      </c>
      <c r="KQ9" s="66">
        <v>0.8</v>
      </c>
      <c r="KR9" s="1">
        <v>0.9</v>
      </c>
      <c r="KS9" s="66">
        <v>0.3</v>
      </c>
      <c r="KT9" s="1">
        <v>0.3</v>
      </c>
      <c r="KU9" s="66">
        <v>0.6</v>
      </c>
      <c r="KV9" s="67">
        <v>1</v>
      </c>
      <c r="KW9" s="66">
        <v>0.3</v>
      </c>
      <c r="KX9" s="1">
        <v>0.1</v>
      </c>
      <c r="KY9" s="66">
        <v>0.7</v>
      </c>
      <c r="KZ9" s="1">
        <v>0.4</v>
      </c>
      <c r="LA9" s="66">
        <v>0.5</v>
      </c>
      <c r="LB9" s="1">
        <v>0.5</v>
      </c>
      <c r="LC9" s="66">
        <v>0.5</v>
      </c>
      <c r="LD9" s="1">
        <v>0.1</v>
      </c>
      <c r="LE9" s="66">
        <v>0.7</v>
      </c>
      <c r="LF9" s="1">
        <v>7.0000000000000007E-2</v>
      </c>
      <c r="LG9" s="66">
        <v>0.8</v>
      </c>
      <c r="LH9" s="1">
        <v>7.0000000000000007E-2</v>
      </c>
      <c r="LI9" s="66">
        <v>0.8</v>
      </c>
      <c r="LJ9" s="1">
        <v>0.2</v>
      </c>
      <c r="LK9" s="66">
        <v>0.6</v>
      </c>
      <c r="LL9" s="1">
        <v>0.3</v>
      </c>
      <c r="LM9" s="66">
        <v>0.6</v>
      </c>
      <c r="LN9" s="1">
        <v>0.3</v>
      </c>
      <c r="LO9" s="66">
        <v>0.6</v>
      </c>
      <c r="LP9" s="1">
        <v>2.0000000000000001E-4</v>
      </c>
      <c r="LQ9" s="15">
        <v>1</v>
      </c>
      <c r="LR9" s="1">
        <v>0.7</v>
      </c>
      <c r="LS9" s="66">
        <v>0.4</v>
      </c>
      <c r="LT9" s="1">
        <v>0.08</v>
      </c>
      <c r="LU9" s="66">
        <v>0.8</v>
      </c>
      <c r="LV9" s="1">
        <v>8.9999999999999993E-3</v>
      </c>
      <c r="LW9" s="66">
        <v>0.9</v>
      </c>
      <c r="LX9" s="1">
        <v>0.2</v>
      </c>
      <c r="LY9" s="66">
        <v>0.7</v>
      </c>
      <c r="LZ9" s="1">
        <v>0.04</v>
      </c>
      <c r="MA9" s="66">
        <v>0.8</v>
      </c>
      <c r="MB9" s="1">
        <v>0.05</v>
      </c>
      <c r="MC9" s="66">
        <v>0.8</v>
      </c>
      <c r="MD9" s="1">
        <v>0.4</v>
      </c>
      <c r="ME9" s="66">
        <v>0.5</v>
      </c>
      <c r="MF9" s="1">
        <v>0.05</v>
      </c>
      <c r="MG9" s="66">
        <v>0.8</v>
      </c>
      <c r="MH9" s="1">
        <v>0.3</v>
      </c>
      <c r="MI9" s="66">
        <v>0.6</v>
      </c>
      <c r="MJ9" s="1">
        <v>4.0000000000000001E-3</v>
      </c>
      <c r="MK9" s="15">
        <v>1</v>
      </c>
      <c r="ML9" s="1">
        <v>8.9999999999999993E-3</v>
      </c>
      <c r="MM9" s="66">
        <v>0.9</v>
      </c>
      <c r="MN9" s="1">
        <v>0.4</v>
      </c>
      <c r="MO9" s="66">
        <v>0.5</v>
      </c>
      <c r="MP9" s="1">
        <v>0.02</v>
      </c>
      <c r="MQ9" s="66">
        <v>0.9</v>
      </c>
      <c r="MR9" s="1">
        <v>0.1</v>
      </c>
      <c r="MS9" s="66">
        <v>0.8</v>
      </c>
      <c r="MT9" s="1">
        <v>0.04</v>
      </c>
      <c r="MU9" s="66">
        <v>0.9</v>
      </c>
      <c r="MV9" s="1">
        <v>0.2</v>
      </c>
      <c r="MW9" s="66">
        <v>0.7</v>
      </c>
      <c r="MX9" s="1">
        <v>0.05</v>
      </c>
      <c r="MY9" s="66">
        <v>0.8</v>
      </c>
      <c r="MZ9" s="1">
        <v>0.1</v>
      </c>
      <c r="NA9" s="66">
        <v>0.7</v>
      </c>
      <c r="NB9" s="1">
        <v>0.5</v>
      </c>
      <c r="NC9" s="66">
        <v>0.5</v>
      </c>
      <c r="ND9" s="1">
        <v>0.8</v>
      </c>
      <c r="NE9" s="66">
        <v>0.4</v>
      </c>
      <c r="NF9" s="1">
        <v>0.2</v>
      </c>
      <c r="NG9" s="66">
        <v>0.7</v>
      </c>
      <c r="NH9" s="1">
        <v>1.1000000000000001</v>
      </c>
      <c r="NI9" s="66">
        <v>0.3</v>
      </c>
      <c r="NJ9" s="67">
        <v>2</v>
      </c>
      <c r="NK9" s="66">
        <v>0.2</v>
      </c>
      <c r="NL9" s="1">
        <v>0.7</v>
      </c>
      <c r="NM9" s="66">
        <v>0.4</v>
      </c>
      <c r="NN9" s="1">
        <v>1.5</v>
      </c>
      <c r="NO9" s="66">
        <v>0.2</v>
      </c>
      <c r="NP9" s="1">
        <v>0.4</v>
      </c>
      <c r="NQ9" s="66">
        <v>0.5</v>
      </c>
      <c r="NR9" s="67">
        <v>2</v>
      </c>
      <c r="NS9" s="66">
        <v>0.2</v>
      </c>
      <c r="NT9" s="1">
        <v>1.6</v>
      </c>
      <c r="NU9" s="66">
        <v>0.2</v>
      </c>
      <c r="NV9" s="1">
        <v>2.5</v>
      </c>
      <c r="NW9" s="66">
        <v>0.1</v>
      </c>
      <c r="NX9" s="1">
        <v>1.3</v>
      </c>
      <c r="NY9" s="66">
        <v>0.3</v>
      </c>
      <c r="NZ9" s="1">
        <v>2.9</v>
      </c>
      <c r="OA9" s="66">
        <v>0.1</v>
      </c>
      <c r="OB9" s="1">
        <v>1.9</v>
      </c>
      <c r="OC9" s="66">
        <v>0.2</v>
      </c>
      <c r="OD9" s="1">
        <v>2.6</v>
      </c>
      <c r="OE9" s="66">
        <v>0.1</v>
      </c>
      <c r="OF9" s="1">
        <v>2.8</v>
      </c>
      <c r="OG9" s="66">
        <v>0.1</v>
      </c>
    </row>
    <row r="10" spans="1:403" x14ac:dyDescent="0.25">
      <c r="A10" s="99"/>
      <c r="B10" s="99"/>
      <c r="C10" s="63" t="s">
        <v>7</v>
      </c>
      <c r="D10" s="1">
        <v>0.02</v>
      </c>
      <c r="E10" s="66">
        <v>0.9</v>
      </c>
      <c r="F10" s="1">
        <v>1E-4</v>
      </c>
      <c r="G10" s="15">
        <v>1</v>
      </c>
      <c r="H10" s="1">
        <v>0.3</v>
      </c>
      <c r="I10" s="66">
        <v>0.6</v>
      </c>
      <c r="J10" s="1">
        <v>3.0000000000000001E-3</v>
      </c>
      <c r="K10" s="15">
        <v>1</v>
      </c>
      <c r="L10" s="1">
        <v>0.06</v>
      </c>
      <c r="M10" s="66">
        <v>0.8</v>
      </c>
      <c r="N10" s="1">
        <v>6.0000000000000001E-3</v>
      </c>
      <c r="O10" s="66">
        <v>0.9</v>
      </c>
      <c r="P10" s="1">
        <v>0.09</v>
      </c>
      <c r="Q10" s="66">
        <v>0.8</v>
      </c>
      <c r="R10" s="1">
        <v>1E-3</v>
      </c>
      <c r="S10" s="15">
        <v>1</v>
      </c>
      <c r="T10" s="1">
        <v>0.09</v>
      </c>
      <c r="U10" s="66">
        <v>0.8</v>
      </c>
      <c r="V10" s="1">
        <v>0.3</v>
      </c>
      <c r="W10" s="66">
        <v>0.6</v>
      </c>
      <c r="X10" s="1">
        <v>1E-3</v>
      </c>
      <c r="Y10" s="15">
        <v>1</v>
      </c>
      <c r="Z10" s="1">
        <v>0.06</v>
      </c>
      <c r="AA10" s="66">
        <v>0.8</v>
      </c>
      <c r="AB10" s="1">
        <v>0.1</v>
      </c>
      <c r="AC10" s="66">
        <v>0.7</v>
      </c>
      <c r="AD10" s="1">
        <v>0.4</v>
      </c>
      <c r="AE10" s="66">
        <v>0.6</v>
      </c>
      <c r="AF10" s="1">
        <v>0.3</v>
      </c>
      <c r="AG10" s="66">
        <v>0.6</v>
      </c>
      <c r="AH10" s="1">
        <v>0.01</v>
      </c>
      <c r="AI10" s="66">
        <v>0.9</v>
      </c>
      <c r="AJ10" s="1">
        <v>0.06</v>
      </c>
      <c r="AK10" s="66">
        <v>0.8</v>
      </c>
      <c r="AL10" s="1">
        <v>0.2</v>
      </c>
      <c r="AM10" s="66">
        <v>0.6</v>
      </c>
      <c r="AN10" s="1">
        <v>0.7</v>
      </c>
      <c r="AO10" s="66">
        <v>0.4</v>
      </c>
      <c r="AP10" s="1">
        <v>0.5</v>
      </c>
      <c r="AQ10" s="66">
        <v>0.5</v>
      </c>
      <c r="AR10" s="1">
        <v>0.6</v>
      </c>
      <c r="AS10" s="66">
        <v>0.4</v>
      </c>
      <c r="AT10" s="1">
        <v>0.3</v>
      </c>
      <c r="AU10" s="66">
        <v>0.6</v>
      </c>
      <c r="AV10" s="1">
        <v>0.09</v>
      </c>
      <c r="AW10" s="66">
        <v>0.8</v>
      </c>
      <c r="AX10" s="1">
        <v>0.02</v>
      </c>
      <c r="AY10" s="66">
        <v>0.9</v>
      </c>
      <c r="AZ10" s="1">
        <v>0.2</v>
      </c>
      <c r="BA10" s="66">
        <v>0.7</v>
      </c>
      <c r="BB10" s="1">
        <v>0.5</v>
      </c>
      <c r="BC10" s="66">
        <v>0.5</v>
      </c>
      <c r="BD10" s="1">
        <v>0.8</v>
      </c>
      <c r="BE10" s="66">
        <v>0.4</v>
      </c>
      <c r="BF10" s="1">
        <v>0.7</v>
      </c>
      <c r="BG10" s="66">
        <v>0.4</v>
      </c>
      <c r="BH10" s="1">
        <v>2</v>
      </c>
      <c r="BI10" s="66">
        <v>0.2</v>
      </c>
      <c r="BJ10" s="1">
        <v>4.0999999999999996</v>
      </c>
      <c r="BK10" s="66">
        <v>0.05</v>
      </c>
      <c r="BL10" s="1">
        <v>2</v>
      </c>
      <c r="BM10" s="66">
        <v>0.2</v>
      </c>
      <c r="BN10" s="1">
        <v>0.7</v>
      </c>
      <c r="BO10" s="66">
        <v>0.4</v>
      </c>
      <c r="BP10" s="1">
        <v>0.9</v>
      </c>
      <c r="BQ10" s="66">
        <v>0.4</v>
      </c>
      <c r="BR10" s="1">
        <v>0.9</v>
      </c>
      <c r="BS10" s="66">
        <v>0.3</v>
      </c>
      <c r="BT10" s="1">
        <v>0.4</v>
      </c>
      <c r="BU10" s="66">
        <v>0.6</v>
      </c>
      <c r="BV10" s="1">
        <v>0.4</v>
      </c>
      <c r="BW10" s="66">
        <v>0.5</v>
      </c>
      <c r="BX10" s="1">
        <v>0.2</v>
      </c>
      <c r="BY10" s="66">
        <v>0.6</v>
      </c>
      <c r="BZ10" s="1">
        <v>0.3</v>
      </c>
      <c r="CA10" s="66">
        <v>0.6</v>
      </c>
      <c r="CB10" s="1">
        <v>0.2</v>
      </c>
      <c r="CC10" s="66">
        <v>0.7</v>
      </c>
      <c r="CD10" s="1">
        <v>0.8</v>
      </c>
      <c r="CE10" s="66">
        <v>0.4</v>
      </c>
      <c r="CF10" s="1">
        <v>0.5</v>
      </c>
      <c r="CG10" s="66">
        <v>0.5</v>
      </c>
      <c r="CH10" s="1">
        <v>0.7</v>
      </c>
      <c r="CI10" s="66">
        <v>0.4</v>
      </c>
      <c r="CJ10" s="1">
        <v>0.3</v>
      </c>
      <c r="CK10" s="66">
        <v>0.6</v>
      </c>
      <c r="CL10" s="1">
        <v>1.3</v>
      </c>
      <c r="CM10" s="66">
        <v>0.3</v>
      </c>
      <c r="CN10" s="1">
        <v>0.2</v>
      </c>
      <c r="CO10" s="66">
        <v>0.6</v>
      </c>
      <c r="CP10" s="1">
        <v>8.0000000000000002E-3</v>
      </c>
      <c r="CQ10" s="66">
        <v>0.9</v>
      </c>
      <c r="CR10" s="1">
        <v>0.6</v>
      </c>
      <c r="CS10" s="66">
        <v>0.4</v>
      </c>
      <c r="CT10" s="1">
        <v>0.4</v>
      </c>
      <c r="CU10" s="66">
        <v>0.5</v>
      </c>
      <c r="CV10" s="1">
        <v>2.5</v>
      </c>
      <c r="CW10" s="66">
        <v>0.1</v>
      </c>
      <c r="CX10" s="1">
        <v>0.3</v>
      </c>
      <c r="CY10" s="66">
        <v>0.6</v>
      </c>
      <c r="CZ10" s="1">
        <v>0.8</v>
      </c>
      <c r="DA10" s="66">
        <v>0.4</v>
      </c>
      <c r="DB10" s="1">
        <v>0.1</v>
      </c>
      <c r="DC10" s="66">
        <v>0.7</v>
      </c>
      <c r="DD10" s="1">
        <v>0.03</v>
      </c>
      <c r="DE10" s="66">
        <v>0.9</v>
      </c>
      <c r="DF10" s="1">
        <v>0.3</v>
      </c>
      <c r="DG10" s="66">
        <v>0.6</v>
      </c>
      <c r="DH10" s="1">
        <v>0.4</v>
      </c>
      <c r="DI10" s="66">
        <v>0.5</v>
      </c>
      <c r="DJ10" s="1">
        <v>0.2</v>
      </c>
      <c r="DK10" s="66">
        <v>0.7</v>
      </c>
      <c r="DL10" s="1">
        <v>0.6</v>
      </c>
      <c r="DM10" s="66">
        <v>0.4</v>
      </c>
      <c r="DN10" s="1">
        <v>0.6</v>
      </c>
      <c r="DO10" s="66">
        <v>0.5</v>
      </c>
      <c r="DP10" s="1">
        <v>0.09</v>
      </c>
      <c r="DQ10" s="66">
        <v>0.8</v>
      </c>
      <c r="DR10" s="1">
        <v>1.9</v>
      </c>
      <c r="DS10" s="66">
        <v>0.2</v>
      </c>
      <c r="DT10" s="1">
        <v>1.7</v>
      </c>
      <c r="DU10" s="66">
        <v>0.2</v>
      </c>
      <c r="DV10" s="1">
        <v>0.03</v>
      </c>
      <c r="DW10" s="66">
        <v>0.9</v>
      </c>
      <c r="DX10" s="1">
        <v>0.9</v>
      </c>
      <c r="DY10" s="66">
        <v>0.3</v>
      </c>
      <c r="DZ10" s="1">
        <v>0.08</v>
      </c>
      <c r="EA10" s="66">
        <v>0.8</v>
      </c>
      <c r="EB10" s="1">
        <v>0.6</v>
      </c>
      <c r="EC10" s="66">
        <v>0.4</v>
      </c>
      <c r="ED10" s="1">
        <v>0.9</v>
      </c>
      <c r="EE10" s="66">
        <v>0.3</v>
      </c>
      <c r="EF10" s="1">
        <v>1E-4</v>
      </c>
      <c r="EG10" s="15">
        <v>1</v>
      </c>
      <c r="EH10" s="1">
        <v>0.1</v>
      </c>
      <c r="EI10" s="66">
        <v>0.7</v>
      </c>
      <c r="EJ10" s="67">
        <v>1</v>
      </c>
      <c r="EK10" s="66">
        <v>0.3</v>
      </c>
      <c r="EL10" s="1">
        <v>0.1</v>
      </c>
      <c r="EM10" s="66">
        <v>0.7</v>
      </c>
      <c r="EN10" s="1">
        <v>0.4</v>
      </c>
      <c r="EO10" s="66">
        <v>0.5</v>
      </c>
      <c r="EP10" s="1">
        <v>0.9</v>
      </c>
      <c r="EQ10" s="66">
        <v>0.4</v>
      </c>
      <c r="ER10" s="1">
        <v>0.4</v>
      </c>
      <c r="ES10" s="66">
        <v>0.5</v>
      </c>
      <c r="ET10" s="1">
        <v>0.7</v>
      </c>
      <c r="EU10" s="66">
        <v>0.4</v>
      </c>
      <c r="EV10" s="1">
        <v>0.1</v>
      </c>
      <c r="EW10" s="66">
        <v>0.7</v>
      </c>
      <c r="EX10" s="1">
        <v>0.04</v>
      </c>
      <c r="EY10" s="66">
        <v>0.8</v>
      </c>
      <c r="EZ10" s="1">
        <v>0.3</v>
      </c>
      <c r="FA10" s="66">
        <v>0.6</v>
      </c>
      <c r="FB10" s="1">
        <v>2.2000000000000002</v>
      </c>
      <c r="FC10" s="66">
        <v>0.1</v>
      </c>
      <c r="FD10" s="1">
        <v>1.4</v>
      </c>
      <c r="FE10" s="66">
        <v>0.2</v>
      </c>
      <c r="FF10" s="1">
        <v>0.4</v>
      </c>
      <c r="FG10" s="66">
        <v>0.5</v>
      </c>
      <c r="FH10" s="1">
        <v>0.5</v>
      </c>
      <c r="FI10" s="66">
        <v>0.5</v>
      </c>
      <c r="FJ10" s="1">
        <v>0.2</v>
      </c>
      <c r="FK10" s="66">
        <v>0.6</v>
      </c>
      <c r="FL10" s="1">
        <v>1.3</v>
      </c>
      <c r="FM10" s="66">
        <v>0.3</v>
      </c>
      <c r="FN10" s="1">
        <v>0.2</v>
      </c>
      <c r="FO10" s="66">
        <v>0.7</v>
      </c>
      <c r="FP10" s="1">
        <v>0.9</v>
      </c>
      <c r="FQ10" s="66">
        <v>0.4</v>
      </c>
      <c r="FR10" s="1">
        <v>0.2</v>
      </c>
      <c r="FS10" s="66">
        <v>0.6</v>
      </c>
      <c r="FT10" s="67">
        <v>1</v>
      </c>
      <c r="FU10" s="66">
        <v>0.3</v>
      </c>
      <c r="FV10" s="1">
        <v>0.2</v>
      </c>
      <c r="FW10" s="66">
        <v>0.6</v>
      </c>
      <c r="FX10" s="1">
        <v>0.8</v>
      </c>
      <c r="FY10" s="66">
        <v>0.4</v>
      </c>
      <c r="FZ10" s="1">
        <v>1E-3</v>
      </c>
      <c r="GA10" s="15">
        <v>1</v>
      </c>
      <c r="GB10" s="1">
        <v>0.2</v>
      </c>
      <c r="GC10" s="66">
        <v>0.6</v>
      </c>
      <c r="GD10" s="1">
        <v>0.1</v>
      </c>
      <c r="GE10" s="66">
        <v>0.7</v>
      </c>
      <c r="GF10" s="1">
        <v>0.6</v>
      </c>
      <c r="GG10" s="66">
        <v>0.5</v>
      </c>
      <c r="GH10" s="1">
        <v>1.9</v>
      </c>
      <c r="GI10" s="66">
        <v>0.2</v>
      </c>
      <c r="GJ10" s="1">
        <v>0.3</v>
      </c>
      <c r="GK10" s="66">
        <v>0.6</v>
      </c>
      <c r="GL10" s="1">
        <v>0.6</v>
      </c>
      <c r="GM10" s="66">
        <v>0.4</v>
      </c>
      <c r="GN10" s="1">
        <v>0.6</v>
      </c>
      <c r="GO10" s="66">
        <v>0.4</v>
      </c>
      <c r="GP10" s="1">
        <v>0.06</v>
      </c>
      <c r="GQ10" s="66">
        <v>0.8</v>
      </c>
      <c r="GR10" s="1">
        <v>0.6</v>
      </c>
      <c r="GS10" s="66">
        <v>0.5</v>
      </c>
      <c r="GT10" s="1">
        <v>0.7</v>
      </c>
      <c r="GU10" s="66">
        <v>0.4</v>
      </c>
      <c r="GV10" s="1">
        <v>0.7</v>
      </c>
      <c r="GW10" s="66">
        <v>0.4</v>
      </c>
      <c r="GX10" s="1">
        <v>0.1</v>
      </c>
      <c r="GY10" s="66">
        <v>0.7</v>
      </c>
      <c r="GZ10" s="1">
        <v>0.8</v>
      </c>
      <c r="HA10" s="66">
        <v>0.4</v>
      </c>
      <c r="HB10" s="1">
        <v>0.9</v>
      </c>
      <c r="HC10" s="66">
        <v>0.4</v>
      </c>
      <c r="HD10" s="1">
        <v>0.5</v>
      </c>
      <c r="HE10" s="66">
        <v>0.5</v>
      </c>
      <c r="HF10" s="1">
        <v>1.7</v>
      </c>
      <c r="HG10" s="66">
        <v>0.2</v>
      </c>
      <c r="HH10" s="1">
        <v>0.5</v>
      </c>
      <c r="HI10" s="66">
        <v>0.5</v>
      </c>
      <c r="HJ10" s="1">
        <v>1.3</v>
      </c>
      <c r="HK10" s="66">
        <v>0.3</v>
      </c>
      <c r="HL10" s="67">
        <v>1</v>
      </c>
      <c r="HM10" s="66">
        <v>0.3</v>
      </c>
      <c r="HN10" s="1">
        <v>0.9</v>
      </c>
      <c r="HO10" s="66">
        <v>0.4</v>
      </c>
      <c r="HP10" s="67">
        <v>1</v>
      </c>
      <c r="HQ10" s="66">
        <v>0.3</v>
      </c>
      <c r="HR10" s="1">
        <v>1.1000000000000001</v>
      </c>
      <c r="HS10" s="66">
        <v>0.3</v>
      </c>
      <c r="HT10" s="1">
        <v>1.9</v>
      </c>
      <c r="HU10" s="66">
        <v>0.2</v>
      </c>
      <c r="HV10" s="67">
        <v>1</v>
      </c>
      <c r="HW10" s="66">
        <v>0.3</v>
      </c>
      <c r="HX10" s="1">
        <v>0.8</v>
      </c>
      <c r="HY10" s="66">
        <v>0.4</v>
      </c>
      <c r="HZ10" s="1">
        <v>1.7</v>
      </c>
      <c r="IA10" s="66">
        <v>0.2</v>
      </c>
      <c r="IB10" s="1">
        <v>1.9</v>
      </c>
      <c r="IC10" s="66">
        <v>0.2</v>
      </c>
      <c r="ID10" s="1">
        <v>1.2</v>
      </c>
      <c r="IE10" s="66">
        <v>0.3</v>
      </c>
      <c r="IF10" s="1">
        <v>0.9</v>
      </c>
      <c r="IG10" s="66">
        <v>0.3</v>
      </c>
      <c r="IH10" s="67">
        <v>1</v>
      </c>
      <c r="II10" s="66">
        <v>0.3</v>
      </c>
      <c r="IJ10" s="1">
        <v>0.3</v>
      </c>
      <c r="IK10" s="66">
        <v>0.6</v>
      </c>
      <c r="IL10" s="1">
        <v>0.9</v>
      </c>
      <c r="IM10" s="66">
        <v>0.3</v>
      </c>
      <c r="IN10" s="1">
        <v>0.9</v>
      </c>
      <c r="IO10" s="66">
        <v>0.3</v>
      </c>
      <c r="IP10" s="1">
        <v>1.8</v>
      </c>
      <c r="IQ10" s="66">
        <v>0.2</v>
      </c>
      <c r="IR10" s="1">
        <v>3.3</v>
      </c>
      <c r="IS10" s="66">
        <v>0.08</v>
      </c>
      <c r="IT10" s="1">
        <v>3.7</v>
      </c>
      <c r="IU10" s="66">
        <v>0.06</v>
      </c>
      <c r="IV10" s="67">
        <v>1</v>
      </c>
      <c r="IW10" s="66">
        <v>0.3</v>
      </c>
      <c r="IX10" s="1">
        <v>2.2999999999999998</v>
      </c>
      <c r="IY10" s="66">
        <v>0.1</v>
      </c>
      <c r="IZ10" s="1">
        <v>0.6</v>
      </c>
      <c r="JA10" s="66">
        <v>0.4</v>
      </c>
      <c r="JB10" s="1">
        <v>1.2</v>
      </c>
      <c r="JC10" s="66">
        <v>0.3</v>
      </c>
      <c r="JD10" s="1">
        <v>1.7</v>
      </c>
      <c r="JE10" s="66">
        <v>0.2</v>
      </c>
      <c r="JF10" s="1">
        <v>0.8</v>
      </c>
      <c r="JG10" s="66">
        <v>0.4</v>
      </c>
      <c r="JH10" s="1">
        <v>1.2</v>
      </c>
      <c r="JI10" s="66">
        <v>0.3</v>
      </c>
      <c r="JJ10" s="1">
        <v>1.3</v>
      </c>
      <c r="JK10" s="66">
        <v>0.3</v>
      </c>
      <c r="JL10" s="1">
        <v>2.2999999999999998</v>
      </c>
      <c r="JM10" s="66">
        <v>0.1</v>
      </c>
      <c r="JN10" s="1">
        <v>2.1</v>
      </c>
      <c r="JO10" s="66">
        <v>0.2</v>
      </c>
      <c r="JP10" s="1">
        <v>1.1000000000000001</v>
      </c>
      <c r="JQ10" s="66">
        <v>0.3</v>
      </c>
      <c r="JR10" s="1">
        <v>0.4</v>
      </c>
      <c r="JS10" s="66">
        <v>0.5</v>
      </c>
      <c r="JT10" s="1">
        <v>0.3</v>
      </c>
      <c r="JU10" s="66">
        <v>0.6</v>
      </c>
      <c r="JV10" s="1">
        <v>1.1000000000000001</v>
      </c>
      <c r="JW10" s="66">
        <v>0.3</v>
      </c>
      <c r="JX10" s="67">
        <v>1</v>
      </c>
      <c r="JY10" s="66">
        <v>0.3</v>
      </c>
      <c r="JZ10" s="1">
        <v>0.4</v>
      </c>
      <c r="KA10" s="66">
        <v>0.5</v>
      </c>
      <c r="KB10" s="1">
        <v>0.5</v>
      </c>
      <c r="KC10" s="66">
        <v>0.5</v>
      </c>
      <c r="KD10" s="1">
        <v>1.2</v>
      </c>
      <c r="KE10" s="66">
        <v>0.3</v>
      </c>
      <c r="KF10" s="1">
        <v>1.8</v>
      </c>
      <c r="KG10" s="66">
        <v>0.2</v>
      </c>
      <c r="KH10" s="1">
        <v>2</v>
      </c>
      <c r="KI10" s="66">
        <v>0.2</v>
      </c>
      <c r="KJ10" s="1">
        <v>0.02</v>
      </c>
      <c r="KK10" s="66">
        <v>0.9</v>
      </c>
      <c r="KL10" s="1">
        <v>1.2</v>
      </c>
      <c r="KM10" s="66">
        <v>0.3</v>
      </c>
      <c r="KN10" s="1">
        <v>0.9</v>
      </c>
      <c r="KO10" s="66">
        <v>0.4</v>
      </c>
      <c r="KP10" s="1">
        <v>0.7</v>
      </c>
      <c r="KQ10" s="66">
        <v>0.4</v>
      </c>
      <c r="KR10" s="1">
        <v>1.5</v>
      </c>
      <c r="KS10" s="66">
        <v>0.2</v>
      </c>
      <c r="KT10" s="1">
        <v>0.9</v>
      </c>
      <c r="KU10" s="66">
        <v>0.3</v>
      </c>
      <c r="KV10" s="1">
        <v>1.8</v>
      </c>
      <c r="KW10" s="66">
        <v>0.2</v>
      </c>
      <c r="KX10" s="1">
        <v>1.4</v>
      </c>
      <c r="KY10" s="66">
        <v>0.2</v>
      </c>
      <c r="KZ10" s="1">
        <v>1.4</v>
      </c>
      <c r="LA10" s="66">
        <v>0.2</v>
      </c>
      <c r="LB10" s="1">
        <v>1.5</v>
      </c>
      <c r="LC10" s="66">
        <v>0.2</v>
      </c>
      <c r="LD10" s="1">
        <v>0.9</v>
      </c>
      <c r="LE10" s="66">
        <v>0.3</v>
      </c>
      <c r="LF10" s="1">
        <v>0.9</v>
      </c>
      <c r="LG10" s="66">
        <v>0.3</v>
      </c>
      <c r="LH10" s="1">
        <v>0.5</v>
      </c>
      <c r="LI10" s="66">
        <v>0.5</v>
      </c>
      <c r="LJ10" s="1">
        <v>0.9</v>
      </c>
      <c r="LK10" s="66">
        <v>0.3</v>
      </c>
      <c r="LL10" s="1">
        <v>1.1000000000000001</v>
      </c>
      <c r="LM10" s="66">
        <v>0.3</v>
      </c>
      <c r="LN10" s="1">
        <v>1.8</v>
      </c>
      <c r="LO10" s="66">
        <v>0.2</v>
      </c>
      <c r="LP10" s="1">
        <v>1.7</v>
      </c>
      <c r="LQ10" s="66">
        <v>0.2</v>
      </c>
      <c r="LR10" s="1">
        <v>2.2999999999999998</v>
      </c>
      <c r="LS10" s="66">
        <v>0.1</v>
      </c>
      <c r="LT10" s="1">
        <v>0.9</v>
      </c>
      <c r="LU10" s="66">
        <v>0.4</v>
      </c>
      <c r="LV10" s="1">
        <v>2.4</v>
      </c>
      <c r="LW10" s="66">
        <v>0.1</v>
      </c>
      <c r="LX10" s="1">
        <v>1.8</v>
      </c>
      <c r="LY10" s="66">
        <v>0.2</v>
      </c>
      <c r="LZ10" s="1">
        <v>3.2</v>
      </c>
      <c r="MA10" s="66">
        <v>0.08</v>
      </c>
      <c r="MB10" s="1">
        <v>1.3</v>
      </c>
      <c r="MC10" s="66">
        <v>0.3</v>
      </c>
      <c r="MD10" s="1">
        <v>2.7</v>
      </c>
      <c r="ME10" s="66">
        <v>0.1</v>
      </c>
      <c r="MF10" s="1">
        <v>1.1000000000000001</v>
      </c>
      <c r="MG10" s="66">
        <v>0.3</v>
      </c>
      <c r="MH10" s="1">
        <v>2.2000000000000002</v>
      </c>
      <c r="MI10" s="66">
        <v>0.1</v>
      </c>
      <c r="MJ10" s="1">
        <v>0.9</v>
      </c>
      <c r="MK10" s="66">
        <v>0.3</v>
      </c>
      <c r="ML10" s="1">
        <v>2.4</v>
      </c>
      <c r="MM10" s="66">
        <v>0.1</v>
      </c>
      <c r="MN10" s="1">
        <v>3.4</v>
      </c>
      <c r="MO10" s="66">
        <v>7.0000000000000007E-2</v>
      </c>
      <c r="MP10" s="1">
        <v>1.1000000000000001</v>
      </c>
      <c r="MQ10" s="66">
        <v>0.3</v>
      </c>
      <c r="MR10" s="1">
        <v>0.7</v>
      </c>
      <c r="MS10" s="66">
        <v>0.4</v>
      </c>
      <c r="MT10" s="1">
        <v>1.4</v>
      </c>
      <c r="MU10" s="66">
        <v>0.2</v>
      </c>
      <c r="MV10" s="1">
        <v>2.2000000000000002</v>
      </c>
      <c r="MW10" s="66">
        <v>0.1</v>
      </c>
      <c r="MX10" s="1">
        <v>3.1</v>
      </c>
      <c r="MY10" s="66">
        <v>0.08</v>
      </c>
      <c r="MZ10" s="1">
        <v>1.4</v>
      </c>
      <c r="NA10" s="66">
        <v>0.2</v>
      </c>
      <c r="NB10" s="1">
        <v>2.2000000000000002</v>
      </c>
      <c r="NC10" s="66">
        <v>0.2</v>
      </c>
      <c r="ND10" s="1">
        <v>1.8</v>
      </c>
      <c r="NE10" s="66">
        <v>0.2</v>
      </c>
      <c r="NF10" s="1">
        <v>1.6</v>
      </c>
      <c r="NG10" s="66">
        <v>0.2</v>
      </c>
      <c r="NH10" s="1">
        <v>1.2</v>
      </c>
      <c r="NI10" s="66">
        <v>0.3</v>
      </c>
      <c r="NJ10" s="67">
        <v>2</v>
      </c>
      <c r="NK10" s="66">
        <v>0.2</v>
      </c>
      <c r="NL10" s="1">
        <v>1.3</v>
      </c>
      <c r="NM10" s="66">
        <v>0.3</v>
      </c>
      <c r="NN10" s="1">
        <v>2.4</v>
      </c>
      <c r="NO10" s="66">
        <v>0.1</v>
      </c>
      <c r="NP10" s="1">
        <v>1.1000000000000001</v>
      </c>
      <c r="NQ10" s="66">
        <v>0.3</v>
      </c>
      <c r="NR10" s="1">
        <v>2.6</v>
      </c>
      <c r="NS10" s="66">
        <v>0.1</v>
      </c>
      <c r="NT10" s="1">
        <v>1.7</v>
      </c>
      <c r="NU10" s="66">
        <v>0.2</v>
      </c>
      <c r="NV10" s="1">
        <v>2.8</v>
      </c>
      <c r="NW10" s="66">
        <v>0.1</v>
      </c>
      <c r="NX10" s="67">
        <v>1</v>
      </c>
      <c r="NY10" s="66">
        <v>0.3</v>
      </c>
      <c r="NZ10" s="1">
        <v>0.9</v>
      </c>
      <c r="OA10" s="66">
        <v>0.4</v>
      </c>
      <c r="OB10" s="1">
        <v>0.8</v>
      </c>
      <c r="OC10" s="66">
        <v>0.4</v>
      </c>
      <c r="OD10" s="1">
        <v>1.4</v>
      </c>
      <c r="OE10" s="66">
        <v>0.2</v>
      </c>
      <c r="OF10" s="1">
        <v>0.9</v>
      </c>
      <c r="OG10" s="66">
        <v>0.3</v>
      </c>
    </row>
    <row r="11" spans="1:403" x14ac:dyDescent="0.25">
      <c r="A11" s="98"/>
      <c r="B11" s="98"/>
      <c r="C11" s="68" t="s">
        <v>8</v>
      </c>
      <c r="D11" s="4">
        <v>0.8</v>
      </c>
      <c r="E11" s="69">
        <v>0.4</v>
      </c>
      <c r="F11" s="4">
        <v>0.8</v>
      </c>
      <c r="G11" s="69">
        <v>0.4</v>
      </c>
      <c r="H11" s="4">
        <v>2E-3</v>
      </c>
      <c r="I11" s="70">
        <v>1</v>
      </c>
      <c r="J11" s="4">
        <v>0.02</v>
      </c>
      <c r="K11" s="69">
        <v>0.9</v>
      </c>
      <c r="L11" s="4">
        <v>3.0000000000000001E-3</v>
      </c>
      <c r="M11" s="70">
        <v>1</v>
      </c>
      <c r="N11" s="4">
        <v>2E-3</v>
      </c>
      <c r="O11" s="70">
        <v>1</v>
      </c>
      <c r="P11" s="4">
        <v>0.04</v>
      </c>
      <c r="Q11" s="69">
        <v>0.8</v>
      </c>
      <c r="R11" s="4">
        <v>0.01</v>
      </c>
      <c r="S11" s="69">
        <v>0.9</v>
      </c>
      <c r="T11" s="4">
        <v>0.01</v>
      </c>
      <c r="U11" s="69">
        <v>0.9</v>
      </c>
      <c r="V11" s="4">
        <v>0.03</v>
      </c>
      <c r="W11" s="69">
        <v>0.9</v>
      </c>
      <c r="X11" s="4">
        <v>7.0000000000000007E-2</v>
      </c>
      <c r="Y11" s="69">
        <v>0.8</v>
      </c>
      <c r="Z11" s="4">
        <v>0.2</v>
      </c>
      <c r="AA11" s="69">
        <v>0.7</v>
      </c>
      <c r="AB11" s="4">
        <v>0.02</v>
      </c>
      <c r="AC11" s="69">
        <v>0.9</v>
      </c>
      <c r="AD11" s="4">
        <v>0.02</v>
      </c>
      <c r="AE11" s="69">
        <v>0.9</v>
      </c>
      <c r="AF11" s="4">
        <v>0.2</v>
      </c>
      <c r="AG11" s="69">
        <v>0.7</v>
      </c>
      <c r="AH11" s="4">
        <v>0.09</v>
      </c>
      <c r="AI11" s="69">
        <v>0.8</v>
      </c>
      <c r="AJ11" s="4">
        <v>0.04</v>
      </c>
      <c r="AK11" s="69">
        <v>0.8</v>
      </c>
      <c r="AL11" s="4">
        <v>0.05</v>
      </c>
      <c r="AM11" s="69">
        <v>0.8</v>
      </c>
      <c r="AN11" s="4">
        <v>0.1</v>
      </c>
      <c r="AO11" s="69">
        <v>0.8</v>
      </c>
      <c r="AP11" s="4">
        <v>0.04</v>
      </c>
      <c r="AQ11" s="69">
        <v>0.8</v>
      </c>
      <c r="AR11" s="4">
        <v>0.05</v>
      </c>
      <c r="AS11" s="69">
        <v>0.8</v>
      </c>
      <c r="AT11" s="4">
        <v>0.03</v>
      </c>
      <c r="AU11" s="69">
        <v>0.9</v>
      </c>
      <c r="AV11" s="4">
        <v>0.9</v>
      </c>
      <c r="AW11" s="69">
        <v>0.4</v>
      </c>
      <c r="AX11" s="4">
        <v>0.8</v>
      </c>
      <c r="AY11" s="69">
        <v>0.4</v>
      </c>
      <c r="AZ11" s="4">
        <v>0.5</v>
      </c>
      <c r="BA11" s="69">
        <v>0.5</v>
      </c>
      <c r="BB11" s="4">
        <v>1.9</v>
      </c>
      <c r="BC11" s="69">
        <v>0.2</v>
      </c>
      <c r="BD11" s="4">
        <v>1.1000000000000001</v>
      </c>
      <c r="BE11" s="69">
        <v>0.3</v>
      </c>
      <c r="BF11" s="4">
        <v>0.5</v>
      </c>
      <c r="BG11" s="69">
        <v>0.5</v>
      </c>
      <c r="BH11" s="4">
        <v>1.3</v>
      </c>
      <c r="BI11" s="69">
        <v>0.3</v>
      </c>
      <c r="BJ11" s="4">
        <v>1.4</v>
      </c>
      <c r="BK11" s="69">
        <v>0.2</v>
      </c>
      <c r="BL11" s="4">
        <v>0.7</v>
      </c>
      <c r="BM11" s="69">
        <v>0.4</v>
      </c>
      <c r="BN11" s="4">
        <v>0.9</v>
      </c>
      <c r="BO11" s="69">
        <v>0.3</v>
      </c>
      <c r="BP11" s="4">
        <v>1.1000000000000001</v>
      </c>
      <c r="BQ11" s="69">
        <v>0.3</v>
      </c>
      <c r="BR11" s="4">
        <v>0.5</v>
      </c>
      <c r="BS11" s="69">
        <v>0.5</v>
      </c>
      <c r="BT11" s="4">
        <v>0.4</v>
      </c>
      <c r="BU11" s="69">
        <v>0.5</v>
      </c>
      <c r="BV11" s="4">
        <v>0.1</v>
      </c>
      <c r="BW11" s="69">
        <v>0.7</v>
      </c>
      <c r="BX11" s="4">
        <v>3.0000000000000001E-3</v>
      </c>
      <c r="BY11" s="70">
        <v>1</v>
      </c>
      <c r="BZ11" s="4">
        <v>0.2</v>
      </c>
      <c r="CA11" s="69">
        <v>0.7</v>
      </c>
      <c r="CB11" s="4">
        <v>0.5</v>
      </c>
      <c r="CC11" s="69">
        <v>0.5</v>
      </c>
      <c r="CD11" s="4">
        <v>1.1000000000000001</v>
      </c>
      <c r="CE11" s="69">
        <v>0.3</v>
      </c>
      <c r="CF11" s="4">
        <v>0.2</v>
      </c>
      <c r="CG11" s="69">
        <v>0.7</v>
      </c>
      <c r="CH11" s="4">
        <v>0.3</v>
      </c>
      <c r="CI11" s="69">
        <v>0.6</v>
      </c>
      <c r="CJ11" s="4">
        <v>0.2</v>
      </c>
      <c r="CK11" s="69">
        <v>0.7</v>
      </c>
      <c r="CL11" s="4">
        <v>7.0000000000000007E-2</v>
      </c>
      <c r="CM11" s="69">
        <v>0.8</v>
      </c>
      <c r="CN11" s="4">
        <v>0.05</v>
      </c>
      <c r="CO11" s="69">
        <v>0.8</v>
      </c>
      <c r="CP11" s="4">
        <v>6.0000000000000001E-3</v>
      </c>
      <c r="CQ11" s="69">
        <v>0.9</v>
      </c>
      <c r="CR11" s="4">
        <v>5.0000000000000001E-3</v>
      </c>
      <c r="CS11" s="69">
        <v>0.9</v>
      </c>
      <c r="CT11" s="4">
        <v>0.06</v>
      </c>
      <c r="CU11" s="69">
        <v>0.8</v>
      </c>
      <c r="CV11" s="4">
        <v>0.4</v>
      </c>
      <c r="CW11" s="69">
        <v>0.5</v>
      </c>
      <c r="CX11" s="4">
        <v>0.03</v>
      </c>
      <c r="CY11" s="69">
        <v>0.9</v>
      </c>
      <c r="CZ11" s="85" t="s">
        <v>14</v>
      </c>
      <c r="DA11" s="70">
        <v>1</v>
      </c>
      <c r="DB11" s="4">
        <v>0.5</v>
      </c>
      <c r="DC11" s="69">
        <v>0.5</v>
      </c>
      <c r="DD11" s="4">
        <v>0.9</v>
      </c>
      <c r="DE11" s="69">
        <v>0.4</v>
      </c>
      <c r="DF11" s="4">
        <v>0.04</v>
      </c>
      <c r="DG11" s="69">
        <v>0.8</v>
      </c>
      <c r="DH11" s="4">
        <v>0.2</v>
      </c>
      <c r="DI11" s="69">
        <v>0.7</v>
      </c>
      <c r="DJ11" s="4">
        <v>4.0000000000000001E-3</v>
      </c>
      <c r="DK11" s="70">
        <v>1</v>
      </c>
      <c r="DL11" s="4">
        <v>0.2</v>
      </c>
      <c r="DM11" s="69">
        <v>0.7</v>
      </c>
      <c r="DN11" s="4">
        <v>0.1</v>
      </c>
      <c r="DO11" s="69">
        <v>0.7</v>
      </c>
      <c r="DP11" s="4">
        <v>1E-3</v>
      </c>
      <c r="DQ11" s="70">
        <v>1</v>
      </c>
      <c r="DR11" s="4">
        <v>0.5</v>
      </c>
      <c r="DS11" s="69">
        <v>0.5</v>
      </c>
      <c r="DT11" s="4">
        <v>0.04</v>
      </c>
      <c r="DU11" s="69">
        <v>0.8</v>
      </c>
      <c r="DV11" s="4">
        <v>0.3</v>
      </c>
      <c r="DW11" s="69">
        <v>0.6</v>
      </c>
      <c r="DX11" s="4">
        <v>0.09</v>
      </c>
      <c r="DY11" s="69">
        <v>0.8</v>
      </c>
      <c r="DZ11" s="4">
        <v>0.5</v>
      </c>
      <c r="EA11" s="69">
        <v>0.5</v>
      </c>
      <c r="EB11" s="4">
        <v>0.1</v>
      </c>
      <c r="EC11" s="69">
        <v>0.7</v>
      </c>
      <c r="ED11" s="4">
        <v>0.2</v>
      </c>
      <c r="EE11" s="69">
        <v>0.7</v>
      </c>
      <c r="EF11" s="4">
        <v>0.1</v>
      </c>
      <c r="EG11" s="69">
        <v>0.7</v>
      </c>
      <c r="EH11" s="4">
        <v>0.03</v>
      </c>
      <c r="EI11" s="69">
        <v>0.9</v>
      </c>
      <c r="EJ11" s="4">
        <v>0.01</v>
      </c>
      <c r="EK11" s="69">
        <v>0.9</v>
      </c>
      <c r="EL11" s="4">
        <v>3.0000000000000001E-3</v>
      </c>
      <c r="EM11" s="70">
        <v>1</v>
      </c>
      <c r="EN11" s="4">
        <v>0.01</v>
      </c>
      <c r="EO11" s="69">
        <v>0.9</v>
      </c>
      <c r="EP11" s="4">
        <v>4.0000000000000001E-3</v>
      </c>
      <c r="EQ11" s="70">
        <v>1</v>
      </c>
      <c r="ER11" s="4">
        <v>0.03</v>
      </c>
      <c r="ES11" s="69">
        <v>0.9</v>
      </c>
      <c r="ET11" s="4">
        <v>8.0000000000000002E-3</v>
      </c>
      <c r="EU11" s="69">
        <v>0.9</v>
      </c>
      <c r="EV11" s="4">
        <v>8.0000000000000002E-3</v>
      </c>
      <c r="EW11" s="69">
        <v>0.9</v>
      </c>
      <c r="EX11" s="4">
        <v>0.01</v>
      </c>
      <c r="EY11" s="69">
        <v>0.9</v>
      </c>
      <c r="EZ11" s="4">
        <v>0.03</v>
      </c>
      <c r="FA11" s="69">
        <v>0.9</v>
      </c>
      <c r="FB11" s="4">
        <v>0.5</v>
      </c>
      <c r="FC11" s="69">
        <v>0.5</v>
      </c>
      <c r="FD11" s="4">
        <v>0.04</v>
      </c>
      <c r="FE11" s="69">
        <v>0.8</v>
      </c>
      <c r="FF11" s="4">
        <v>0.1</v>
      </c>
      <c r="FG11" s="69">
        <v>0.8</v>
      </c>
      <c r="FH11" s="4">
        <v>0.01</v>
      </c>
      <c r="FI11" s="69">
        <v>0.9</v>
      </c>
      <c r="FJ11" s="4">
        <v>5.0000000000000001E-4</v>
      </c>
      <c r="FK11" s="70">
        <v>1</v>
      </c>
      <c r="FL11" s="4">
        <v>0.09</v>
      </c>
      <c r="FM11" s="69">
        <v>0.8</v>
      </c>
      <c r="FN11" s="4">
        <v>0.03</v>
      </c>
      <c r="FO11" s="69">
        <v>0.9</v>
      </c>
      <c r="FP11" s="4">
        <v>0.03</v>
      </c>
      <c r="FQ11" s="69">
        <v>0.9</v>
      </c>
      <c r="FR11" s="4">
        <v>1.4</v>
      </c>
      <c r="FS11" s="69">
        <v>0.3</v>
      </c>
      <c r="FT11" s="4">
        <v>1E-3</v>
      </c>
      <c r="FU11" s="70">
        <v>1</v>
      </c>
      <c r="FV11" s="4">
        <v>0.7</v>
      </c>
      <c r="FW11" s="69">
        <v>0.4</v>
      </c>
      <c r="FX11" s="4">
        <v>0.1</v>
      </c>
      <c r="FY11" s="69">
        <v>0.7</v>
      </c>
      <c r="FZ11" s="4">
        <v>0.1</v>
      </c>
      <c r="GA11" s="69">
        <v>0.7</v>
      </c>
      <c r="GB11" s="4">
        <v>1.9</v>
      </c>
      <c r="GC11" s="69">
        <v>0.2</v>
      </c>
      <c r="GD11" s="4">
        <v>0.2</v>
      </c>
      <c r="GE11" s="69">
        <v>0.7</v>
      </c>
      <c r="GF11" s="4">
        <v>0.05</v>
      </c>
      <c r="GG11" s="69">
        <v>0.8</v>
      </c>
      <c r="GH11" s="4">
        <v>7.0000000000000007E-2</v>
      </c>
      <c r="GI11" s="69">
        <v>0.8</v>
      </c>
      <c r="GJ11" s="4">
        <v>0.02</v>
      </c>
      <c r="GK11" s="69">
        <v>0.9</v>
      </c>
      <c r="GL11" s="4">
        <v>0.5</v>
      </c>
      <c r="GM11" s="69">
        <v>0.5</v>
      </c>
      <c r="GN11" s="4">
        <v>0.08</v>
      </c>
      <c r="GO11" s="69">
        <v>0.8</v>
      </c>
      <c r="GP11" s="4">
        <v>0.06</v>
      </c>
      <c r="GQ11" s="69">
        <v>0.8</v>
      </c>
      <c r="GR11" s="4">
        <v>0.03</v>
      </c>
      <c r="GS11" s="69">
        <v>0.9</v>
      </c>
      <c r="GT11" s="4">
        <v>1E-4</v>
      </c>
      <c r="GU11" s="70">
        <v>1</v>
      </c>
      <c r="GV11" s="4">
        <v>7.0000000000000007E-2</v>
      </c>
      <c r="GW11" s="69">
        <v>0.8</v>
      </c>
      <c r="GX11" s="4">
        <v>0.2</v>
      </c>
      <c r="GY11" s="69">
        <v>0.7</v>
      </c>
      <c r="GZ11" s="4">
        <v>0.1</v>
      </c>
      <c r="HA11" s="69">
        <v>0.7</v>
      </c>
      <c r="HB11" s="4">
        <v>0.03</v>
      </c>
      <c r="HC11" s="69">
        <v>0.9</v>
      </c>
      <c r="HD11" s="4">
        <v>0.06</v>
      </c>
      <c r="HE11" s="69">
        <v>0.8</v>
      </c>
      <c r="HF11" s="4">
        <v>0.02</v>
      </c>
      <c r="HG11" s="69">
        <v>0.9</v>
      </c>
      <c r="HH11" s="4">
        <v>0.6</v>
      </c>
      <c r="HI11" s="69">
        <v>0.4</v>
      </c>
      <c r="HJ11" s="4">
        <v>0.1</v>
      </c>
      <c r="HK11" s="69">
        <v>0.7</v>
      </c>
      <c r="HL11" s="4">
        <v>7.0000000000000007E-2</v>
      </c>
      <c r="HM11" s="69">
        <v>0.8</v>
      </c>
      <c r="HN11" s="4">
        <v>0.3</v>
      </c>
      <c r="HO11" s="69">
        <v>0.6</v>
      </c>
      <c r="HP11" s="4">
        <v>0.09</v>
      </c>
      <c r="HQ11" s="69">
        <v>0.8</v>
      </c>
      <c r="HR11" s="4">
        <v>4.0000000000000001E-3</v>
      </c>
      <c r="HS11" s="70">
        <v>1</v>
      </c>
      <c r="HT11" s="4">
        <v>0.2</v>
      </c>
      <c r="HU11" s="69">
        <v>0.7</v>
      </c>
      <c r="HV11" s="4">
        <v>6.0000000000000001E-3</v>
      </c>
      <c r="HW11" s="69">
        <v>0.9</v>
      </c>
      <c r="HX11" s="4">
        <v>7.0000000000000007E-2</v>
      </c>
      <c r="HY11" s="69">
        <v>0.8</v>
      </c>
      <c r="HZ11" s="4">
        <v>0.8</v>
      </c>
      <c r="IA11" s="69">
        <v>0.4</v>
      </c>
      <c r="IB11" s="4">
        <v>0.3</v>
      </c>
      <c r="IC11" s="69">
        <v>0.6</v>
      </c>
      <c r="ID11" s="4">
        <v>3.0000000000000001E-3</v>
      </c>
      <c r="IE11" s="70">
        <v>1</v>
      </c>
      <c r="IF11" s="4">
        <v>0.7</v>
      </c>
      <c r="IG11" s="69">
        <v>0.4</v>
      </c>
      <c r="IH11" s="4">
        <v>0.08</v>
      </c>
      <c r="II11" s="69">
        <v>0.8</v>
      </c>
      <c r="IJ11" s="4">
        <v>0.2</v>
      </c>
      <c r="IK11" s="69">
        <v>0.7</v>
      </c>
      <c r="IL11" s="4">
        <v>0.2</v>
      </c>
      <c r="IM11" s="69">
        <v>0.7</v>
      </c>
      <c r="IN11" s="4">
        <v>8.9999999999999993E-3</v>
      </c>
      <c r="IO11" s="69">
        <v>0.9</v>
      </c>
      <c r="IP11" s="4">
        <v>3.0000000000000001E-3</v>
      </c>
      <c r="IQ11" s="70">
        <v>1</v>
      </c>
      <c r="IR11" s="4">
        <v>0.2</v>
      </c>
      <c r="IS11" s="69">
        <v>0.7</v>
      </c>
      <c r="IT11" s="4">
        <v>0.1</v>
      </c>
      <c r="IU11" s="69">
        <v>0.7</v>
      </c>
      <c r="IV11" s="4">
        <v>0.3</v>
      </c>
      <c r="IW11" s="69">
        <v>0.6</v>
      </c>
      <c r="IX11" s="4">
        <v>0.06</v>
      </c>
      <c r="IY11" s="69">
        <v>0.8</v>
      </c>
      <c r="IZ11" s="4">
        <v>0.02</v>
      </c>
      <c r="JA11" s="69">
        <v>0.9</v>
      </c>
      <c r="JB11" s="4">
        <v>0.04</v>
      </c>
      <c r="JC11" s="69">
        <v>0.8</v>
      </c>
      <c r="JD11" s="4">
        <v>0.2</v>
      </c>
      <c r="JE11" s="69">
        <v>0.7</v>
      </c>
      <c r="JF11" s="4">
        <v>0.1</v>
      </c>
      <c r="JG11" s="69">
        <v>0.7</v>
      </c>
      <c r="JH11" s="4" t="s">
        <v>14</v>
      </c>
      <c r="JI11" s="70">
        <v>1</v>
      </c>
      <c r="JJ11" s="4">
        <v>0.1</v>
      </c>
      <c r="JK11" s="69">
        <v>0.7</v>
      </c>
      <c r="JL11" s="4" t="s">
        <v>14</v>
      </c>
      <c r="JM11" s="70">
        <v>1</v>
      </c>
      <c r="JN11" s="4">
        <v>0.08</v>
      </c>
      <c r="JO11" s="69">
        <v>0.8</v>
      </c>
      <c r="JP11" s="4">
        <v>1E-3</v>
      </c>
      <c r="JQ11" s="70">
        <v>1</v>
      </c>
      <c r="JR11" s="4">
        <v>0.2</v>
      </c>
      <c r="JS11" s="69">
        <v>0.6</v>
      </c>
      <c r="JT11" s="4">
        <v>8.9999999999999998E-4</v>
      </c>
      <c r="JU11" s="70">
        <v>1</v>
      </c>
      <c r="JV11" s="4">
        <v>0.05</v>
      </c>
      <c r="JW11" s="69">
        <v>0.8</v>
      </c>
      <c r="JX11" s="4">
        <v>0.2</v>
      </c>
      <c r="JY11" s="69">
        <v>0.7</v>
      </c>
      <c r="JZ11" s="4">
        <v>0.08</v>
      </c>
      <c r="KA11" s="69">
        <v>0.8</v>
      </c>
      <c r="KB11" s="4">
        <v>0.05</v>
      </c>
      <c r="KC11" s="69">
        <v>0.8</v>
      </c>
      <c r="KD11" s="4" t="s">
        <v>14</v>
      </c>
      <c r="KE11" s="70">
        <v>1</v>
      </c>
      <c r="KF11" s="4">
        <v>6.0000000000000001E-3</v>
      </c>
      <c r="KG11" s="69">
        <v>0.9</v>
      </c>
      <c r="KH11" s="4">
        <v>0.02</v>
      </c>
      <c r="KI11" s="69">
        <v>0.9</v>
      </c>
      <c r="KJ11" s="4">
        <v>0.6</v>
      </c>
      <c r="KK11" s="69">
        <v>0.4</v>
      </c>
      <c r="KL11" s="4">
        <v>0.05</v>
      </c>
      <c r="KM11" s="69">
        <v>0.8</v>
      </c>
      <c r="KN11" s="4">
        <v>0.1</v>
      </c>
      <c r="KO11" s="69">
        <v>0.7</v>
      </c>
      <c r="KP11" s="4">
        <v>0.09</v>
      </c>
      <c r="KQ11" s="69">
        <v>0.8</v>
      </c>
      <c r="KR11" s="4">
        <v>0.2</v>
      </c>
      <c r="KS11" s="69">
        <v>0.7</v>
      </c>
      <c r="KT11" s="4">
        <v>0.06</v>
      </c>
      <c r="KU11" s="69">
        <v>0.8</v>
      </c>
      <c r="KV11" s="4">
        <v>5.0000000000000001E-4</v>
      </c>
      <c r="KW11" s="70">
        <v>1</v>
      </c>
      <c r="KX11" s="4">
        <v>0.3</v>
      </c>
      <c r="KY11" s="69">
        <v>0.6</v>
      </c>
      <c r="KZ11" s="4">
        <v>1E-3</v>
      </c>
      <c r="LA11" s="70">
        <v>1</v>
      </c>
      <c r="LB11" s="4">
        <v>0.5</v>
      </c>
      <c r="LC11" s="69">
        <v>0.5</v>
      </c>
      <c r="LD11" s="4">
        <v>0.08</v>
      </c>
      <c r="LE11" s="69">
        <v>0.8</v>
      </c>
      <c r="LF11" s="4">
        <v>0.5</v>
      </c>
      <c r="LG11" s="69">
        <v>0.5</v>
      </c>
      <c r="LH11" s="4">
        <v>0.4</v>
      </c>
      <c r="LI11" s="69">
        <v>0.6</v>
      </c>
      <c r="LJ11" s="4">
        <v>0.08</v>
      </c>
      <c r="LK11" s="69">
        <v>0.8</v>
      </c>
      <c r="LL11" s="4">
        <v>0.2</v>
      </c>
      <c r="LM11" s="69">
        <v>0.6</v>
      </c>
      <c r="LN11" s="4">
        <v>3.0000000000000001E-3</v>
      </c>
      <c r="LO11" s="70">
        <v>1</v>
      </c>
      <c r="LP11" s="4">
        <v>0.1</v>
      </c>
      <c r="LQ11" s="69">
        <v>0.7</v>
      </c>
      <c r="LR11" s="4">
        <v>8.0000000000000002E-3</v>
      </c>
      <c r="LS11" s="69">
        <v>0.9</v>
      </c>
      <c r="LT11" s="4">
        <v>0.7</v>
      </c>
      <c r="LU11" s="69">
        <v>0.4</v>
      </c>
      <c r="LV11" s="4">
        <v>0.01</v>
      </c>
      <c r="LW11" s="69">
        <v>0.9</v>
      </c>
      <c r="LX11" s="4">
        <v>0.1</v>
      </c>
      <c r="LY11" s="69">
        <v>0.7</v>
      </c>
      <c r="LZ11" s="4">
        <v>0.2</v>
      </c>
      <c r="MA11" s="69">
        <v>0.7</v>
      </c>
      <c r="MB11" s="4">
        <v>0.4</v>
      </c>
      <c r="MC11" s="69">
        <v>0.5</v>
      </c>
      <c r="MD11" s="4">
        <v>7.0000000000000007E-2</v>
      </c>
      <c r="ME11" s="69">
        <v>0.8</v>
      </c>
      <c r="MF11" s="4">
        <v>0.5</v>
      </c>
      <c r="MG11" s="69">
        <v>0.5</v>
      </c>
      <c r="MH11" s="4">
        <v>5.9999999999999995E-4</v>
      </c>
      <c r="MI11" s="70">
        <v>1</v>
      </c>
      <c r="MJ11" s="4">
        <v>0.02</v>
      </c>
      <c r="MK11" s="69">
        <v>0.9</v>
      </c>
      <c r="ML11" s="71">
        <v>1</v>
      </c>
      <c r="MM11" s="69">
        <v>0.3</v>
      </c>
      <c r="MN11" s="4">
        <v>0.9</v>
      </c>
      <c r="MO11" s="69">
        <v>0.4</v>
      </c>
      <c r="MP11" s="4">
        <v>0.8</v>
      </c>
      <c r="MQ11" s="69">
        <v>0.4</v>
      </c>
      <c r="MR11" s="4">
        <v>0.2</v>
      </c>
      <c r="MS11" s="69">
        <v>0.7</v>
      </c>
      <c r="MT11" s="4">
        <v>0.1</v>
      </c>
      <c r="MU11" s="69">
        <v>0.7</v>
      </c>
      <c r="MV11" s="4">
        <v>0.7</v>
      </c>
      <c r="MW11" s="69">
        <v>0.4</v>
      </c>
      <c r="MX11" s="4">
        <v>0.5</v>
      </c>
      <c r="MY11" s="69">
        <v>0.5</v>
      </c>
      <c r="MZ11" s="4">
        <v>0.3</v>
      </c>
      <c r="NA11" s="69">
        <v>0.6</v>
      </c>
      <c r="NB11" s="4">
        <v>0.2</v>
      </c>
      <c r="NC11" s="69">
        <v>0.7</v>
      </c>
      <c r="ND11" s="4">
        <v>0.5</v>
      </c>
      <c r="NE11" s="69">
        <v>0.5</v>
      </c>
      <c r="NF11" s="4">
        <v>0.6</v>
      </c>
      <c r="NG11" s="69">
        <v>0.4</v>
      </c>
      <c r="NH11" s="4">
        <v>0.5</v>
      </c>
      <c r="NI11" s="69">
        <v>0.5</v>
      </c>
      <c r="NJ11" s="4">
        <v>0.4</v>
      </c>
      <c r="NK11" s="69">
        <v>0.6</v>
      </c>
      <c r="NL11" s="4">
        <v>0.1</v>
      </c>
      <c r="NM11" s="69">
        <v>0.7</v>
      </c>
      <c r="NN11" s="4">
        <v>0.9</v>
      </c>
      <c r="NO11" s="69">
        <v>0.3</v>
      </c>
      <c r="NP11" s="4">
        <v>1.2</v>
      </c>
      <c r="NQ11" s="69">
        <v>0.3</v>
      </c>
      <c r="NR11" s="4">
        <v>0.4</v>
      </c>
      <c r="NS11" s="69">
        <v>0.6</v>
      </c>
      <c r="NT11" s="4">
        <v>0.3</v>
      </c>
      <c r="NU11" s="69">
        <v>0.6</v>
      </c>
      <c r="NV11" s="4">
        <v>0.2</v>
      </c>
      <c r="NW11" s="69">
        <v>0.7</v>
      </c>
      <c r="NX11" s="4">
        <v>0.4</v>
      </c>
      <c r="NY11" s="69">
        <v>0.5</v>
      </c>
      <c r="NZ11" s="4">
        <v>0.6</v>
      </c>
      <c r="OA11" s="69">
        <v>0.4</v>
      </c>
      <c r="OB11" s="4">
        <v>0.4</v>
      </c>
      <c r="OC11" s="69">
        <v>0.5</v>
      </c>
      <c r="OD11" s="4">
        <v>0.1</v>
      </c>
      <c r="OE11" s="69">
        <v>0.8</v>
      </c>
      <c r="OF11" s="4">
        <v>0.1</v>
      </c>
      <c r="OG11" s="69">
        <v>0.7</v>
      </c>
    </row>
    <row r="12" spans="1:403" x14ac:dyDescent="0.25">
      <c r="D12" s="72"/>
      <c r="E12" s="72"/>
      <c r="F12" s="72"/>
      <c r="G12" s="72"/>
      <c r="H12" s="72"/>
      <c r="I12" s="72"/>
      <c r="J12" s="72"/>
      <c r="K12" s="72"/>
      <c r="L12" s="72"/>
      <c r="M12" s="72"/>
      <c r="N12" s="72"/>
      <c r="O12" s="72"/>
      <c r="P12" s="72"/>
      <c r="Q12" s="72"/>
      <c r="R12" s="72"/>
      <c r="S12" s="72"/>
      <c r="T12" s="72"/>
      <c r="U12" s="72"/>
      <c r="V12" s="72"/>
      <c r="W12" s="72"/>
      <c r="X12" s="72"/>
      <c r="Y12" s="72"/>
      <c r="Z12" s="72"/>
      <c r="AA12" s="72"/>
      <c r="AB12" s="72"/>
      <c r="AC12" s="72"/>
      <c r="AD12" s="72"/>
      <c r="AE12" s="72"/>
      <c r="AF12" s="72"/>
      <c r="AG12" s="72"/>
      <c r="AH12" s="72"/>
      <c r="AI12" s="72"/>
      <c r="AJ12" s="72"/>
      <c r="AK12" s="72"/>
      <c r="AL12" s="72"/>
      <c r="AM12" s="72"/>
      <c r="AN12" s="72"/>
      <c r="AO12" s="72"/>
      <c r="AP12" s="72"/>
      <c r="AQ12" s="72"/>
      <c r="AR12" s="72"/>
      <c r="AS12" s="72"/>
      <c r="AT12" s="72"/>
      <c r="AU12" s="72"/>
      <c r="AV12" s="72"/>
      <c r="AW12" s="72"/>
      <c r="AX12" s="72"/>
      <c r="AY12" s="72"/>
      <c r="AZ12" s="72"/>
      <c r="BA12" s="72"/>
      <c r="BB12" s="72"/>
      <c r="BC12" s="72"/>
      <c r="BD12" s="72"/>
      <c r="BE12" s="72"/>
      <c r="BF12" s="72"/>
      <c r="BG12" s="72"/>
      <c r="BH12" s="72"/>
      <c r="BI12" s="72"/>
      <c r="BJ12" s="72"/>
      <c r="BK12" s="72"/>
      <c r="BL12" s="72"/>
      <c r="BM12" s="72"/>
      <c r="BN12" s="72"/>
      <c r="BO12" s="72"/>
      <c r="BP12" s="72"/>
      <c r="BQ12" s="72"/>
      <c r="BR12" s="72"/>
      <c r="BS12" s="72"/>
      <c r="BT12" s="72"/>
      <c r="BU12" s="72"/>
      <c r="BV12" s="72"/>
      <c r="BW12" s="72"/>
      <c r="BX12" s="72"/>
      <c r="BY12" s="72"/>
      <c r="BZ12" s="72"/>
      <c r="CA12" s="72"/>
      <c r="CB12" s="72"/>
      <c r="CC12" s="72"/>
      <c r="CD12" s="72"/>
      <c r="CE12" s="72"/>
      <c r="CF12" s="72"/>
      <c r="CG12" s="72"/>
      <c r="CH12" s="72"/>
      <c r="CI12" s="72"/>
      <c r="CJ12" s="72"/>
      <c r="CK12" s="72"/>
      <c r="CL12" s="72"/>
      <c r="CM12" s="72"/>
      <c r="CN12" s="72"/>
      <c r="CO12" s="72"/>
      <c r="CP12" s="72"/>
      <c r="CQ12" s="72"/>
      <c r="CR12" s="72"/>
      <c r="CS12" s="72"/>
      <c r="CT12" s="72"/>
      <c r="CU12" s="72"/>
      <c r="CV12" s="72"/>
      <c r="CW12" s="72"/>
      <c r="CX12" s="72"/>
      <c r="CY12" s="72"/>
      <c r="CZ12" s="72"/>
      <c r="DA12" s="72"/>
      <c r="DB12" s="72"/>
      <c r="DC12" s="72"/>
      <c r="DD12" s="72"/>
      <c r="DE12" s="72"/>
      <c r="DF12" s="72"/>
      <c r="DG12" s="72"/>
      <c r="DH12" s="72"/>
      <c r="DI12" s="72"/>
      <c r="DJ12" s="72"/>
      <c r="DK12" s="72"/>
      <c r="DL12" s="72"/>
      <c r="DM12" s="72"/>
      <c r="DN12" s="72"/>
      <c r="DO12" s="72"/>
      <c r="DP12" s="72"/>
      <c r="DQ12" s="72"/>
      <c r="DR12" s="72"/>
      <c r="DS12" s="72"/>
      <c r="DT12" s="72"/>
      <c r="DU12" s="72"/>
      <c r="DV12" s="72"/>
      <c r="DW12" s="72"/>
      <c r="DX12" s="72"/>
      <c r="DY12" s="72"/>
      <c r="DZ12" s="72"/>
      <c r="EA12" s="72"/>
      <c r="EB12" s="72"/>
      <c r="EC12" s="72"/>
      <c r="ED12" s="72"/>
      <c r="EE12" s="72"/>
      <c r="EF12" s="72"/>
      <c r="EG12" s="72"/>
      <c r="EH12" s="72"/>
      <c r="EI12" s="72"/>
      <c r="EJ12" s="72"/>
      <c r="EK12" s="72"/>
      <c r="EL12" s="72"/>
      <c r="EM12" s="72"/>
      <c r="EN12" s="72"/>
      <c r="EO12" s="72"/>
      <c r="EP12" s="72"/>
      <c r="EQ12" s="72"/>
      <c r="ER12" s="72"/>
      <c r="ES12" s="72"/>
      <c r="ET12" s="72"/>
      <c r="EU12" s="72"/>
      <c r="EV12" s="72"/>
      <c r="EW12" s="72"/>
      <c r="EX12" s="72"/>
      <c r="EY12" s="72"/>
      <c r="EZ12" s="72"/>
      <c r="FA12" s="72"/>
      <c r="FB12" s="72"/>
      <c r="FC12" s="72"/>
      <c r="FD12" s="72"/>
      <c r="FE12" s="72"/>
      <c r="FF12" s="72"/>
      <c r="FG12" s="72"/>
      <c r="FH12" s="72"/>
      <c r="FI12" s="72"/>
      <c r="FJ12" s="72"/>
      <c r="FK12" s="72"/>
      <c r="FL12" s="72"/>
      <c r="FM12" s="72"/>
      <c r="FN12" s="72"/>
      <c r="FO12" s="72"/>
      <c r="FP12" s="72"/>
      <c r="FQ12" s="72"/>
      <c r="FR12" s="72"/>
      <c r="FS12" s="72"/>
      <c r="FT12" s="72"/>
      <c r="FU12" s="72"/>
      <c r="FV12" s="72"/>
      <c r="FW12" s="72"/>
      <c r="FX12" s="72"/>
      <c r="FY12" s="72"/>
      <c r="FZ12" s="72"/>
      <c r="GA12" s="72"/>
      <c r="GB12" s="72"/>
      <c r="GC12" s="72"/>
      <c r="GD12" s="72"/>
      <c r="GE12" s="72"/>
      <c r="GF12" s="72"/>
      <c r="GG12" s="72"/>
      <c r="GH12" s="72"/>
      <c r="GI12" s="72"/>
      <c r="GJ12" s="72"/>
      <c r="GK12" s="72"/>
      <c r="GL12" s="72"/>
      <c r="GM12" s="72"/>
      <c r="GN12" s="72"/>
      <c r="GO12" s="72"/>
      <c r="GP12" s="72"/>
      <c r="GQ12" s="72"/>
      <c r="GR12" s="72"/>
      <c r="GS12" s="72"/>
      <c r="GT12" s="72"/>
      <c r="GU12" s="72"/>
      <c r="GV12" s="72"/>
      <c r="GW12" s="72"/>
      <c r="GX12" s="72"/>
      <c r="GY12" s="72"/>
      <c r="GZ12" s="72"/>
      <c r="HA12" s="72"/>
      <c r="HB12" s="72"/>
      <c r="HC12" s="72"/>
      <c r="HD12" s="72"/>
      <c r="HE12" s="72"/>
      <c r="HF12" s="72"/>
      <c r="HG12" s="72"/>
      <c r="HH12" s="72"/>
      <c r="HI12" s="72"/>
      <c r="HJ12" s="72"/>
      <c r="HK12" s="72"/>
      <c r="HL12" s="72"/>
      <c r="HM12" s="72"/>
      <c r="HN12" s="72"/>
      <c r="HO12" s="72"/>
      <c r="HP12" s="72"/>
      <c r="HQ12" s="72"/>
      <c r="HR12" s="72"/>
      <c r="HS12" s="72"/>
      <c r="HT12" s="72"/>
      <c r="HU12" s="72"/>
      <c r="HV12" s="72"/>
      <c r="HW12" s="72"/>
      <c r="HX12" s="72"/>
      <c r="HY12" s="72"/>
      <c r="HZ12" s="72"/>
      <c r="IA12" s="72"/>
      <c r="IB12" s="72"/>
      <c r="IC12" s="72"/>
      <c r="ID12" s="72"/>
      <c r="IE12" s="72"/>
      <c r="IF12" s="72"/>
      <c r="IG12" s="72"/>
      <c r="IH12" s="72"/>
      <c r="II12" s="72"/>
      <c r="IJ12" s="72"/>
      <c r="IK12" s="72"/>
      <c r="IL12" s="72"/>
      <c r="IM12" s="72"/>
      <c r="IN12" s="72"/>
      <c r="IO12" s="72"/>
      <c r="IP12" s="72"/>
      <c r="IQ12" s="72"/>
      <c r="IR12" s="72"/>
      <c r="IS12" s="72"/>
      <c r="IT12" s="72"/>
      <c r="IU12" s="72"/>
      <c r="IV12" s="72"/>
      <c r="IW12" s="72"/>
      <c r="IX12" s="72"/>
      <c r="IY12" s="72"/>
      <c r="IZ12" s="72"/>
      <c r="JA12" s="72"/>
      <c r="JB12" s="72"/>
      <c r="JC12" s="72"/>
      <c r="JD12" s="72"/>
      <c r="JE12" s="72"/>
      <c r="JF12" s="72"/>
      <c r="JG12" s="72"/>
      <c r="JH12" s="72"/>
      <c r="JI12" s="72"/>
      <c r="JJ12" s="72"/>
      <c r="JK12" s="72"/>
      <c r="JL12" s="72"/>
      <c r="JM12" s="72"/>
      <c r="JN12" s="72"/>
      <c r="JO12" s="72"/>
      <c r="JP12" s="72"/>
      <c r="JQ12" s="72"/>
      <c r="JR12" s="72"/>
      <c r="JS12" s="72"/>
      <c r="JT12" s="72"/>
      <c r="JU12" s="72"/>
      <c r="JV12" s="72"/>
      <c r="JW12" s="72"/>
      <c r="JX12" s="72"/>
      <c r="JY12" s="72"/>
      <c r="JZ12" s="72"/>
      <c r="KA12" s="72"/>
      <c r="KB12" s="72"/>
      <c r="KC12" s="72"/>
      <c r="KD12" s="72"/>
      <c r="KE12" s="72"/>
      <c r="KF12" s="72"/>
      <c r="KG12" s="72"/>
      <c r="KH12" s="72"/>
      <c r="KI12" s="72"/>
      <c r="KJ12" s="72"/>
      <c r="KK12" s="72"/>
      <c r="KL12" s="72"/>
      <c r="KM12" s="72"/>
      <c r="KN12" s="72"/>
      <c r="KO12" s="72"/>
      <c r="KP12" s="72"/>
      <c r="KQ12" s="72"/>
      <c r="KR12" s="72"/>
      <c r="KS12" s="72"/>
      <c r="KT12" s="72"/>
      <c r="KU12" s="72"/>
      <c r="KV12" s="72"/>
      <c r="KW12" s="72"/>
      <c r="KX12" s="72"/>
      <c r="KY12" s="72"/>
      <c r="KZ12" s="72"/>
      <c r="LA12" s="72"/>
      <c r="LB12" s="72"/>
      <c r="LC12" s="72"/>
      <c r="LD12" s="72"/>
      <c r="LE12" s="72"/>
      <c r="LF12" s="72"/>
      <c r="LG12" s="72"/>
      <c r="LH12" s="72"/>
      <c r="LI12" s="72"/>
      <c r="LJ12" s="72"/>
      <c r="LK12" s="72"/>
      <c r="LL12" s="72"/>
      <c r="LM12" s="72"/>
      <c r="LN12" s="72"/>
      <c r="LO12" s="72"/>
      <c r="LP12" s="72"/>
      <c r="LQ12" s="72"/>
      <c r="LR12" s="72"/>
      <c r="LS12" s="72"/>
      <c r="LT12" s="72"/>
      <c r="LU12" s="72"/>
      <c r="LV12" s="72"/>
      <c r="LW12" s="72"/>
      <c r="LX12" s="72"/>
      <c r="LY12" s="72"/>
      <c r="LZ12" s="72"/>
      <c r="MA12" s="72"/>
      <c r="MB12" s="72"/>
      <c r="MC12" s="72"/>
      <c r="MD12" s="72"/>
      <c r="ME12" s="72"/>
      <c r="MF12" s="72"/>
      <c r="MG12" s="72"/>
      <c r="MH12" s="72"/>
      <c r="MI12" s="72"/>
      <c r="MJ12" s="72"/>
      <c r="MK12" s="72"/>
      <c r="ML12" s="72"/>
      <c r="MM12" s="72"/>
      <c r="MN12" s="72"/>
      <c r="MO12" s="72"/>
      <c r="MP12" s="72"/>
      <c r="MQ12" s="72"/>
      <c r="MR12" s="72"/>
      <c r="MS12" s="72"/>
      <c r="MT12" s="72"/>
      <c r="MU12" s="72"/>
      <c r="MV12" s="72"/>
      <c r="MW12" s="72"/>
      <c r="MX12" s="72"/>
      <c r="MY12" s="72"/>
      <c r="MZ12" s="72"/>
      <c r="NA12" s="72"/>
      <c r="NB12" s="72"/>
      <c r="NC12" s="72"/>
      <c r="ND12" s="72"/>
      <c r="NE12" s="72"/>
      <c r="NF12" s="72"/>
      <c r="NG12" s="72"/>
      <c r="NH12" s="72"/>
      <c r="NI12" s="72"/>
      <c r="NJ12" s="72"/>
      <c r="NK12" s="72"/>
      <c r="NL12" s="72"/>
      <c r="NM12" s="72"/>
      <c r="NN12" s="72"/>
      <c r="NO12" s="72"/>
      <c r="NP12" s="72"/>
      <c r="NQ12" s="72"/>
      <c r="NR12" s="72"/>
      <c r="NS12" s="72"/>
      <c r="NT12" s="72"/>
      <c r="NU12" s="72"/>
      <c r="NV12" s="72"/>
      <c r="NW12" s="72"/>
      <c r="NX12" s="72"/>
      <c r="NY12" s="72"/>
      <c r="NZ12" s="72"/>
      <c r="OA12" s="72"/>
      <c r="OB12" s="72"/>
      <c r="OC12" s="72"/>
      <c r="OD12" s="72"/>
      <c r="OE12" s="72"/>
      <c r="OF12" s="72"/>
      <c r="OG12" s="72"/>
    </row>
    <row r="13" spans="1:403" x14ac:dyDescent="0.25">
      <c r="A13" t="s">
        <v>294</v>
      </c>
      <c r="D13" s="72"/>
      <c r="E13" s="72"/>
      <c r="F13" s="72"/>
      <c r="G13" s="72"/>
      <c r="H13" s="72"/>
      <c r="I13" s="72"/>
      <c r="J13" s="72"/>
      <c r="K13" s="72"/>
      <c r="L13" s="72"/>
      <c r="M13" s="72"/>
      <c r="N13" s="72"/>
      <c r="O13" s="72"/>
      <c r="P13" s="72"/>
      <c r="Q13" s="72"/>
      <c r="R13" s="72"/>
      <c r="S13" s="72"/>
      <c r="T13" s="72"/>
      <c r="U13" s="72"/>
      <c r="V13" s="72"/>
      <c r="W13" s="72"/>
      <c r="X13" s="72"/>
      <c r="Y13" s="72"/>
      <c r="Z13" s="72"/>
      <c r="AA13" s="72"/>
      <c r="AB13" s="72"/>
      <c r="AC13" s="72"/>
      <c r="AD13" s="72"/>
      <c r="AE13" s="72"/>
      <c r="AF13" s="72"/>
      <c r="AG13" s="72"/>
      <c r="AH13" s="72"/>
      <c r="AI13" s="72"/>
      <c r="AJ13" s="72"/>
      <c r="AK13" s="72"/>
      <c r="AL13" s="72"/>
      <c r="AM13" s="72"/>
      <c r="AN13" s="72"/>
      <c r="AO13" s="72"/>
      <c r="AP13" s="72"/>
      <c r="AQ13" s="72"/>
      <c r="AR13" s="72"/>
      <c r="AS13" s="72"/>
      <c r="AT13" s="72"/>
      <c r="AU13" s="72"/>
      <c r="AV13" s="72"/>
      <c r="AW13" s="72"/>
      <c r="AX13" s="72"/>
      <c r="AY13" s="72"/>
      <c r="AZ13" s="72"/>
      <c r="BA13" s="72"/>
      <c r="BB13" s="72"/>
      <c r="BC13" s="72"/>
      <c r="BD13" s="72"/>
      <c r="BE13" s="72"/>
      <c r="BF13" s="72"/>
      <c r="BG13" s="72"/>
      <c r="BH13" s="72"/>
      <c r="BI13" s="72"/>
      <c r="BJ13" s="72"/>
      <c r="BK13" s="72"/>
      <c r="BL13" s="72"/>
      <c r="BM13" s="72"/>
      <c r="BN13" s="72"/>
      <c r="BO13" s="72"/>
      <c r="BP13" s="72"/>
      <c r="BQ13" s="72"/>
      <c r="BR13" s="72"/>
      <c r="BS13" s="72"/>
      <c r="BT13" s="72"/>
      <c r="BU13" s="72"/>
      <c r="BV13" s="72"/>
      <c r="BW13" s="72"/>
      <c r="BX13" s="72"/>
      <c r="BY13" s="72"/>
      <c r="BZ13" s="72"/>
      <c r="CA13" s="72"/>
      <c r="CB13" s="72"/>
      <c r="CC13" s="72"/>
      <c r="CD13" s="72"/>
      <c r="CE13" s="72"/>
      <c r="CF13" s="72"/>
      <c r="CG13" s="72"/>
      <c r="CH13" s="72"/>
      <c r="CI13" s="72"/>
      <c r="CJ13" s="72"/>
      <c r="CK13" s="72"/>
      <c r="CL13" s="72"/>
      <c r="CM13" s="72"/>
      <c r="CN13" s="72"/>
      <c r="CO13" s="72"/>
      <c r="CP13" s="72"/>
      <c r="CQ13" s="72"/>
      <c r="CR13" s="72"/>
      <c r="CS13" s="72"/>
      <c r="CT13" s="72"/>
      <c r="CU13" s="72"/>
      <c r="CV13" s="72"/>
      <c r="CW13" s="72"/>
      <c r="CX13" s="72"/>
      <c r="CY13" s="72"/>
      <c r="CZ13" s="72"/>
      <c r="DA13" s="72"/>
      <c r="DB13" s="72"/>
      <c r="DC13" s="72"/>
      <c r="DD13" s="72"/>
      <c r="DE13" s="72"/>
      <c r="DF13" s="72"/>
      <c r="DG13" s="72"/>
      <c r="DH13" s="72"/>
      <c r="DI13" s="72"/>
      <c r="DJ13" s="72"/>
      <c r="DK13" s="72"/>
      <c r="DL13" s="72"/>
      <c r="DM13" s="72"/>
      <c r="DN13" s="72"/>
      <c r="DO13" s="72"/>
      <c r="DP13" s="72"/>
      <c r="DQ13" s="72"/>
      <c r="DR13" s="72"/>
      <c r="DS13" s="72"/>
      <c r="DT13" s="72"/>
      <c r="DU13" s="72"/>
      <c r="DV13" s="72"/>
      <c r="DW13" s="72"/>
      <c r="DX13" s="72"/>
      <c r="DY13" s="72"/>
      <c r="DZ13" s="72"/>
      <c r="EA13" s="72"/>
      <c r="EB13" s="72"/>
      <c r="EC13" s="72"/>
      <c r="ED13" s="72"/>
      <c r="EE13" s="72"/>
      <c r="EF13" s="72"/>
      <c r="EG13" s="72"/>
      <c r="EH13" s="72"/>
      <c r="EI13" s="72"/>
      <c r="EJ13" s="72"/>
      <c r="EK13" s="72"/>
      <c r="EL13" s="72"/>
      <c r="EM13" s="72"/>
      <c r="EN13" s="72"/>
      <c r="EO13" s="72"/>
      <c r="EP13" s="72"/>
      <c r="EQ13" s="72"/>
      <c r="ER13" s="72"/>
      <c r="ES13" s="72"/>
      <c r="ET13" s="72"/>
      <c r="EU13" s="72"/>
      <c r="EV13" s="72"/>
      <c r="EW13" s="72"/>
      <c r="EX13" s="72"/>
      <c r="EY13" s="72"/>
      <c r="EZ13" s="72"/>
      <c r="FA13" s="72"/>
      <c r="FB13" s="72"/>
      <c r="FC13" s="72"/>
      <c r="FD13" s="72"/>
      <c r="FE13" s="72"/>
      <c r="FF13" s="72"/>
      <c r="FG13" s="72"/>
      <c r="FH13" s="72"/>
      <c r="FI13" s="72"/>
      <c r="FJ13" s="72"/>
      <c r="FK13" s="72"/>
      <c r="FL13" s="72"/>
      <c r="FM13" s="72"/>
      <c r="FN13" s="72"/>
      <c r="FO13" s="72"/>
      <c r="FP13" s="72"/>
      <c r="FQ13" s="72"/>
      <c r="FR13" s="72"/>
      <c r="FS13" s="72"/>
      <c r="FT13" s="72"/>
      <c r="FU13" s="72"/>
      <c r="FV13" s="72"/>
      <c r="FW13" s="72"/>
      <c r="FX13" s="72"/>
      <c r="FY13" s="72"/>
      <c r="FZ13" s="72"/>
      <c r="GA13" s="72"/>
      <c r="GB13" s="72"/>
      <c r="GC13" s="72"/>
      <c r="GD13" s="72"/>
      <c r="GE13" s="72"/>
      <c r="GF13" s="72"/>
      <c r="GG13" s="72"/>
      <c r="GH13" s="72"/>
      <c r="GI13" s="72"/>
      <c r="GJ13" s="72"/>
      <c r="GK13" s="72"/>
      <c r="GL13" s="72"/>
      <c r="GM13" s="72"/>
      <c r="GN13" s="72"/>
      <c r="GO13" s="72"/>
      <c r="GP13" s="72"/>
      <c r="GQ13" s="72"/>
      <c r="GR13" s="72"/>
      <c r="GS13" s="72"/>
      <c r="GT13" s="72"/>
      <c r="GU13" s="72"/>
      <c r="GV13" s="72"/>
      <c r="GW13" s="72"/>
      <c r="GX13" s="72"/>
      <c r="GY13" s="72"/>
      <c r="GZ13" s="72"/>
      <c r="HA13" s="72"/>
      <c r="HB13" s="72"/>
      <c r="HC13" s="72"/>
      <c r="HD13" s="72"/>
      <c r="HE13" s="72"/>
      <c r="HF13" s="72"/>
      <c r="HG13" s="72"/>
      <c r="HH13" s="72"/>
      <c r="HI13" s="72"/>
      <c r="HJ13" s="72"/>
      <c r="HK13" s="72"/>
      <c r="HL13" s="72"/>
      <c r="HM13" s="72"/>
      <c r="HN13" s="72"/>
      <c r="HO13" s="72"/>
      <c r="HP13" s="72"/>
      <c r="HQ13" s="72"/>
      <c r="HR13" s="72"/>
      <c r="HS13" s="72"/>
      <c r="HT13" s="72"/>
      <c r="HU13" s="72"/>
      <c r="HV13" s="72"/>
      <c r="HW13" s="72"/>
      <c r="HX13" s="72"/>
      <c r="HY13" s="72"/>
      <c r="HZ13" s="72"/>
      <c r="IA13" s="72"/>
      <c r="IB13" s="72"/>
      <c r="IC13" s="72"/>
      <c r="ID13" s="72"/>
      <c r="IE13" s="72"/>
      <c r="IF13" s="72"/>
      <c r="IG13" s="72"/>
      <c r="IH13" s="72"/>
      <c r="II13" s="72"/>
      <c r="IJ13" s="72"/>
      <c r="IK13" s="72"/>
      <c r="IL13" s="72"/>
      <c r="IM13" s="72"/>
      <c r="IN13" s="72"/>
      <c r="IO13" s="72"/>
      <c r="IP13" s="72"/>
      <c r="IQ13" s="72"/>
      <c r="IR13" s="72"/>
      <c r="IS13" s="72"/>
      <c r="IT13" s="72"/>
      <c r="IU13" s="72"/>
      <c r="IV13" s="72"/>
      <c r="IW13" s="72"/>
      <c r="IX13" s="72"/>
      <c r="IY13" s="72"/>
      <c r="IZ13" s="72"/>
      <c r="JA13" s="72"/>
      <c r="JB13" s="72"/>
      <c r="JC13" s="72"/>
      <c r="JD13" s="72"/>
      <c r="JE13" s="72"/>
      <c r="JF13" s="72"/>
      <c r="JG13" s="72"/>
      <c r="JH13" s="72"/>
      <c r="JI13" s="72"/>
      <c r="JJ13" s="72"/>
      <c r="JK13" s="72"/>
      <c r="JL13" s="72"/>
      <c r="JM13" s="72"/>
      <c r="JN13" s="72"/>
      <c r="JO13" s="72"/>
      <c r="JP13" s="72"/>
      <c r="JQ13" s="72"/>
      <c r="JR13" s="72"/>
      <c r="JS13" s="72"/>
      <c r="JT13" s="72"/>
      <c r="JU13" s="72"/>
      <c r="JV13" s="72"/>
      <c r="JW13" s="72"/>
      <c r="JX13" s="72"/>
      <c r="JY13" s="72"/>
      <c r="JZ13" s="72"/>
      <c r="KA13" s="72"/>
      <c r="KB13" s="72"/>
      <c r="KC13" s="72"/>
      <c r="KD13" s="72"/>
      <c r="KE13" s="72"/>
      <c r="KF13" s="72"/>
      <c r="KG13" s="72"/>
      <c r="KH13" s="72"/>
      <c r="KI13" s="72"/>
      <c r="KJ13" s="72"/>
      <c r="KK13" s="72"/>
      <c r="KL13" s="72"/>
      <c r="KM13" s="72"/>
      <c r="KN13" s="72"/>
      <c r="KO13" s="72"/>
      <c r="KP13" s="72"/>
      <c r="KQ13" s="72"/>
      <c r="KR13" s="72"/>
      <c r="KS13" s="72"/>
      <c r="KT13" s="72"/>
      <c r="KU13" s="72"/>
      <c r="KV13" s="72"/>
      <c r="KW13" s="72"/>
      <c r="KX13" s="72"/>
      <c r="KY13" s="72"/>
      <c r="KZ13" s="72"/>
      <c r="LA13" s="72"/>
      <c r="LB13" s="72"/>
      <c r="LC13" s="72"/>
      <c r="LD13" s="72"/>
      <c r="LE13" s="72"/>
      <c r="LF13" s="72"/>
      <c r="LG13" s="72"/>
      <c r="LH13" s="72"/>
      <c r="LI13" s="72"/>
      <c r="LJ13" s="72"/>
      <c r="LK13" s="72"/>
      <c r="LL13" s="72"/>
      <c r="LM13" s="72"/>
      <c r="LN13" s="72"/>
      <c r="LO13" s="72"/>
      <c r="LP13" s="72"/>
      <c r="LQ13" s="72"/>
      <c r="LR13" s="72"/>
      <c r="LS13" s="72"/>
      <c r="LT13" s="72"/>
      <c r="LU13" s="72"/>
      <c r="LV13" s="72"/>
      <c r="LW13" s="72"/>
      <c r="LX13" s="72"/>
      <c r="LY13" s="72"/>
      <c r="LZ13" s="72"/>
      <c r="MA13" s="72"/>
      <c r="MB13" s="72"/>
      <c r="MC13" s="72"/>
      <c r="MD13" s="72"/>
      <c r="ME13" s="72"/>
      <c r="MF13" s="72"/>
      <c r="MG13" s="72"/>
      <c r="MH13" s="72"/>
      <c r="MI13" s="72"/>
      <c r="MJ13" s="72"/>
      <c r="MK13" s="72"/>
      <c r="ML13" s="72"/>
      <c r="MM13" s="72"/>
      <c r="MN13" s="72"/>
      <c r="MO13" s="72"/>
      <c r="MP13" s="72"/>
      <c r="MQ13" s="72"/>
      <c r="MR13" s="72"/>
      <c r="MS13" s="72"/>
      <c r="MT13" s="72"/>
      <c r="MU13" s="72"/>
      <c r="MV13" s="72"/>
      <c r="MW13" s="72"/>
      <c r="MX13" s="72"/>
      <c r="MY13" s="72"/>
      <c r="MZ13" s="72"/>
      <c r="NA13" s="72"/>
      <c r="NB13" s="72"/>
      <c r="NC13" s="72"/>
      <c r="ND13" s="72"/>
      <c r="NE13" s="72"/>
      <c r="NF13" s="72"/>
      <c r="NG13" s="72"/>
      <c r="NH13" s="72"/>
      <c r="NI13" s="72"/>
      <c r="NJ13" s="72"/>
      <c r="NK13" s="72"/>
      <c r="NL13" s="72"/>
      <c r="NM13" s="72"/>
      <c r="NN13" s="72"/>
      <c r="NO13" s="72"/>
      <c r="NP13" s="72"/>
      <c r="NQ13" s="72"/>
      <c r="NR13" s="72"/>
      <c r="NS13" s="72"/>
      <c r="NT13" s="72"/>
      <c r="NU13" s="72"/>
      <c r="NV13" s="72"/>
      <c r="NW13" s="72"/>
      <c r="NX13" s="72"/>
      <c r="NY13" s="72"/>
      <c r="NZ13" s="72"/>
      <c r="OA13" s="72"/>
      <c r="OB13" s="72"/>
      <c r="OC13" s="72"/>
      <c r="OD13" s="72"/>
      <c r="OE13" s="72"/>
      <c r="OF13" s="72"/>
      <c r="OG13" s="72"/>
    </row>
    <row r="14" spans="1:403" x14ac:dyDescent="0.25">
      <c r="A14" s="97" t="s">
        <v>4</v>
      </c>
      <c r="B14" s="97" t="s">
        <v>1</v>
      </c>
      <c r="C14" s="62"/>
      <c r="D14" s="102" t="s">
        <v>22</v>
      </c>
      <c r="E14" s="103"/>
      <c r="F14" s="102" t="s">
        <v>23</v>
      </c>
      <c r="G14" s="103"/>
      <c r="H14" s="102" t="s">
        <v>24</v>
      </c>
      <c r="I14" s="103"/>
      <c r="J14" s="102" t="s">
        <v>25</v>
      </c>
      <c r="K14" s="103"/>
      <c r="L14" s="102" t="s">
        <v>26</v>
      </c>
      <c r="M14" s="103"/>
      <c r="N14" s="102" t="s">
        <v>27</v>
      </c>
      <c r="O14" s="103"/>
      <c r="P14" s="102" t="s">
        <v>28</v>
      </c>
      <c r="Q14" s="103"/>
      <c r="R14" s="102" t="s">
        <v>29</v>
      </c>
      <c r="S14" s="103"/>
      <c r="T14" s="102" t="s">
        <v>30</v>
      </c>
      <c r="U14" s="103"/>
      <c r="V14" s="102" t="s">
        <v>31</v>
      </c>
      <c r="W14" s="103"/>
      <c r="X14" s="102" t="s">
        <v>32</v>
      </c>
      <c r="Y14" s="103"/>
      <c r="Z14" s="102" t="s">
        <v>33</v>
      </c>
      <c r="AA14" s="103"/>
      <c r="AB14" s="102" t="s">
        <v>34</v>
      </c>
      <c r="AC14" s="103"/>
      <c r="AD14" s="102" t="s">
        <v>35</v>
      </c>
      <c r="AE14" s="103"/>
      <c r="AF14" s="102" t="s">
        <v>36</v>
      </c>
      <c r="AG14" s="103"/>
      <c r="AH14" s="102" t="s">
        <v>37</v>
      </c>
      <c r="AI14" s="103"/>
      <c r="AJ14" s="102" t="s">
        <v>38</v>
      </c>
      <c r="AK14" s="103"/>
      <c r="AL14" s="102" t="s">
        <v>39</v>
      </c>
      <c r="AM14" s="103"/>
      <c r="AN14" s="102" t="s">
        <v>40</v>
      </c>
      <c r="AO14" s="103"/>
      <c r="AP14" s="102" t="s">
        <v>41</v>
      </c>
      <c r="AQ14" s="103"/>
      <c r="AR14" s="102" t="s">
        <v>42</v>
      </c>
      <c r="AS14" s="103"/>
      <c r="AT14" s="102" t="s">
        <v>43</v>
      </c>
      <c r="AU14" s="103"/>
      <c r="AV14" s="102" t="s">
        <v>44</v>
      </c>
      <c r="AW14" s="103"/>
      <c r="AX14" s="102" t="s">
        <v>45</v>
      </c>
      <c r="AY14" s="103"/>
      <c r="AZ14" s="102" t="s">
        <v>46</v>
      </c>
      <c r="BA14" s="103"/>
      <c r="BB14" s="102" t="s">
        <v>47</v>
      </c>
      <c r="BC14" s="103"/>
      <c r="BD14" s="102" t="s">
        <v>48</v>
      </c>
      <c r="BE14" s="103"/>
      <c r="BF14" s="102" t="s">
        <v>49</v>
      </c>
      <c r="BG14" s="103"/>
      <c r="BH14" s="102" t="s">
        <v>50</v>
      </c>
      <c r="BI14" s="103"/>
      <c r="BJ14" s="102" t="s">
        <v>51</v>
      </c>
      <c r="BK14" s="103"/>
      <c r="BL14" s="102" t="s">
        <v>52</v>
      </c>
      <c r="BM14" s="103"/>
      <c r="BN14" s="102" t="s">
        <v>53</v>
      </c>
      <c r="BO14" s="103"/>
      <c r="BP14" s="102" t="s">
        <v>54</v>
      </c>
      <c r="BQ14" s="103"/>
      <c r="BR14" s="102" t="s">
        <v>55</v>
      </c>
      <c r="BS14" s="103"/>
      <c r="BT14" s="102" t="s">
        <v>56</v>
      </c>
      <c r="BU14" s="103"/>
      <c r="BV14" s="102" t="s">
        <v>57</v>
      </c>
      <c r="BW14" s="103"/>
      <c r="BX14" s="102" t="s">
        <v>58</v>
      </c>
      <c r="BY14" s="103"/>
      <c r="BZ14" s="102" t="s">
        <v>59</v>
      </c>
      <c r="CA14" s="103"/>
      <c r="CB14" s="102" t="s">
        <v>60</v>
      </c>
      <c r="CC14" s="103"/>
      <c r="CD14" s="102" t="s">
        <v>61</v>
      </c>
      <c r="CE14" s="103"/>
      <c r="CF14" s="102" t="s">
        <v>62</v>
      </c>
      <c r="CG14" s="103"/>
      <c r="CH14" s="102" t="s">
        <v>63</v>
      </c>
      <c r="CI14" s="103"/>
      <c r="CJ14" s="102" t="s">
        <v>64</v>
      </c>
      <c r="CK14" s="103"/>
      <c r="CL14" s="102" t="s">
        <v>65</v>
      </c>
      <c r="CM14" s="103"/>
      <c r="CN14" s="102" t="s">
        <v>66</v>
      </c>
      <c r="CO14" s="103"/>
      <c r="CP14" s="102" t="s">
        <v>67</v>
      </c>
      <c r="CQ14" s="103"/>
      <c r="CR14" s="102" t="s">
        <v>68</v>
      </c>
      <c r="CS14" s="103"/>
      <c r="CT14" s="102" t="s">
        <v>69</v>
      </c>
      <c r="CU14" s="103"/>
      <c r="CV14" s="102" t="s">
        <v>70</v>
      </c>
      <c r="CW14" s="103"/>
      <c r="CX14" s="102" t="s">
        <v>71</v>
      </c>
      <c r="CY14" s="103"/>
      <c r="CZ14" s="102" t="s">
        <v>72</v>
      </c>
      <c r="DA14" s="103"/>
      <c r="DB14" s="102" t="s">
        <v>73</v>
      </c>
      <c r="DC14" s="103"/>
      <c r="DD14" s="102" t="s">
        <v>74</v>
      </c>
      <c r="DE14" s="103"/>
      <c r="DF14" s="102" t="s">
        <v>75</v>
      </c>
      <c r="DG14" s="103"/>
      <c r="DH14" s="102" t="s">
        <v>76</v>
      </c>
      <c r="DI14" s="103"/>
      <c r="DJ14" s="102" t="s">
        <v>77</v>
      </c>
      <c r="DK14" s="103"/>
      <c r="DL14" s="102" t="s">
        <v>78</v>
      </c>
      <c r="DM14" s="103"/>
      <c r="DN14" s="102" t="s">
        <v>79</v>
      </c>
      <c r="DO14" s="103"/>
      <c r="DP14" s="102" t="s">
        <v>80</v>
      </c>
      <c r="DQ14" s="103"/>
      <c r="DR14" s="102" t="s">
        <v>81</v>
      </c>
      <c r="DS14" s="103"/>
      <c r="DT14" s="102" t="s">
        <v>82</v>
      </c>
      <c r="DU14" s="103"/>
      <c r="DV14" s="102" t="s">
        <v>83</v>
      </c>
      <c r="DW14" s="103"/>
      <c r="DX14" s="102" t="s">
        <v>84</v>
      </c>
      <c r="DY14" s="103"/>
      <c r="DZ14" s="102" t="s">
        <v>85</v>
      </c>
      <c r="EA14" s="103"/>
      <c r="EB14" s="102" t="s">
        <v>86</v>
      </c>
      <c r="EC14" s="103"/>
      <c r="ED14" s="102" t="s">
        <v>87</v>
      </c>
      <c r="EE14" s="103"/>
      <c r="EF14" s="102" t="s">
        <v>88</v>
      </c>
      <c r="EG14" s="103"/>
      <c r="EH14" s="102" t="s">
        <v>89</v>
      </c>
      <c r="EI14" s="103"/>
      <c r="EJ14" s="102" t="s">
        <v>90</v>
      </c>
      <c r="EK14" s="103"/>
      <c r="EL14" s="102" t="s">
        <v>91</v>
      </c>
      <c r="EM14" s="103"/>
      <c r="EN14" s="102" t="s">
        <v>92</v>
      </c>
      <c r="EO14" s="103"/>
      <c r="EP14" s="102" t="s">
        <v>93</v>
      </c>
      <c r="EQ14" s="103"/>
      <c r="ER14" s="102" t="s">
        <v>94</v>
      </c>
      <c r="ES14" s="103"/>
      <c r="ET14" s="102" t="s">
        <v>95</v>
      </c>
      <c r="EU14" s="103"/>
      <c r="EV14" s="102" t="s">
        <v>96</v>
      </c>
      <c r="EW14" s="103"/>
      <c r="EX14" s="102" t="s">
        <v>97</v>
      </c>
      <c r="EY14" s="103"/>
      <c r="EZ14" s="102" t="s">
        <v>98</v>
      </c>
      <c r="FA14" s="103"/>
      <c r="FB14" s="102" t="s">
        <v>99</v>
      </c>
      <c r="FC14" s="103"/>
      <c r="FD14" s="102" t="s">
        <v>100</v>
      </c>
      <c r="FE14" s="103"/>
      <c r="FF14" s="102" t="s">
        <v>101</v>
      </c>
      <c r="FG14" s="103"/>
      <c r="FH14" s="102" t="s">
        <v>102</v>
      </c>
      <c r="FI14" s="103"/>
      <c r="FJ14" s="102" t="s">
        <v>103</v>
      </c>
      <c r="FK14" s="103"/>
      <c r="FL14" s="102" t="s">
        <v>104</v>
      </c>
      <c r="FM14" s="103"/>
      <c r="FN14" s="102" t="s">
        <v>105</v>
      </c>
      <c r="FO14" s="103"/>
      <c r="FP14" s="102" t="s">
        <v>106</v>
      </c>
      <c r="FQ14" s="103"/>
      <c r="FR14" s="102" t="s">
        <v>107</v>
      </c>
      <c r="FS14" s="103"/>
      <c r="FT14" s="102" t="s">
        <v>108</v>
      </c>
      <c r="FU14" s="103"/>
      <c r="FV14" s="102" t="s">
        <v>109</v>
      </c>
      <c r="FW14" s="103"/>
      <c r="FX14" s="102" t="s">
        <v>110</v>
      </c>
      <c r="FY14" s="103"/>
      <c r="FZ14" s="102" t="s">
        <v>111</v>
      </c>
      <c r="GA14" s="103"/>
      <c r="GB14" s="102" t="s">
        <v>112</v>
      </c>
      <c r="GC14" s="103"/>
      <c r="GD14" s="102" t="s">
        <v>113</v>
      </c>
      <c r="GE14" s="103"/>
      <c r="GF14" s="102" t="s">
        <v>114</v>
      </c>
      <c r="GG14" s="103"/>
      <c r="GH14" s="102" t="s">
        <v>115</v>
      </c>
      <c r="GI14" s="103"/>
      <c r="GJ14" s="102" t="s">
        <v>116</v>
      </c>
      <c r="GK14" s="103"/>
      <c r="GL14" s="102" t="s">
        <v>117</v>
      </c>
      <c r="GM14" s="103"/>
      <c r="GN14" s="102" t="s">
        <v>118</v>
      </c>
      <c r="GO14" s="103"/>
      <c r="GP14" s="102" t="s">
        <v>119</v>
      </c>
      <c r="GQ14" s="103"/>
      <c r="GR14" s="102" t="s">
        <v>120</v>
      </c>
      <c r="GS14" s="103"/>
      <c r="GT14" s="102" t="s">
        <v>121</v>
      </c>
      <c r="GU14" s="103"/>
      <c r="GV14" s="102" t="s">
        <v>122</v>
      </c>
      <c r="GW14" s="103"/>
      <c r="GX14" s="102" t="s">
        <v>123</v>
      </c>
      <c r="GY14" s="103"/>
      <c r="GZ14" s="102" t="s">
        <v>124</v>
      </c>
      <c r="HA14" s="103"/>
      <c r="HB14" s="102" t="s">
        <v>125</v>
      </c>
      <c r="HC14" s="103"/>
      <c r="HD14" s="102" t="s">
        <v>126</v>
      </c>
      <c r="HE14" s="103"/>
      <c r="HF14" s="102" t="s">
        <v>127</v>
      </c>
      <c r="HG14" s="103"/>
      <c r="HH14" s="102" t="s">
        <v>128</v>
      </c>
      <c r="HI14" s="103"/>
      <c r="HJ14" s="102" t="s">
        <v>129</v>
      </c>
      <c r="HK14" s="103"/>
      <c r="HL14" s="102" t="s">
        <v>130</v>
      </c>
      <c r="HM14" s="103"/>
      <c r="HN14" s="102" t="s">
        <v>131</v>
      </c>
      <c r="HO14" s="103"/>
      <c r="HP14" s="102" t="s">
        <v>132</v>
      </c>
      <c r="HQ14" s="103"/>
      <c r="HR14" s="102" t="s">
        <v>133</v>
      </c>
      <c r="HS14" s="103"/>
      <c r="HT14" s="102" t="s">
        <v>134</v>
      </c>
      <c r="HU14" s="103"/>
      <c r="HV14" s="102" t="s">
        <v>135</v>
      </c>
      <c r="HW14" s="103"/>
      <c r="HX14" s="102" t="s">
        <v>136</v>
      </c>
      <c r="HY14" s="103"/>
      <c r="HZ14" s="102" t="s">
        <v>137</v>
      </c>
      <c r="IA14" s="103"/>
      <c r="IB14" s="102" t="s">
        <v>138</v>
      </c>
      <c r="IC14" s="103"/>
      <c r="ID14" s="102" t="s">
        <v>139</v>
      </c>
      <c r="IE14" s="103"/>
      <c r="IF14" s="102" t="s">
        <v>140</v>
      </c>
      <c r="IG14" s="103"/>
      <c r="IH14" s="102" t="s">
        <v>141</v>
      </c>
      <c r="II14" s="103"/>
      <c r="IJ14" s="102" t="s">
        <v>142</v>
      </c>
      <c r="IK14" s="103"/>
      <c r="IL14" s="102" t="s">
        <v>143</v>
      </c>
      <c r="IM14" s="103"/>
      <c r="IN14" s="102" t="s">
        <v>144</v>
      </c>
      <c r="IO14" s="103"/>
      <c r="IP14" s="102" t="s">
        <v>145</v>
      </c>
      <c r="IQ14" s="103"/>
      <c r="IR14" s="102" t="s">
        <v>146</v>
      </c>
      <c r="IS14" s="103"/>
      <c r="IT14" s="102" t="s">
        <v>147</v>
      </c>
      <c r="IU14" s="103"/>
      <c r="IV14" s="102" t="s">
        <v>148</v>
      </c>
      <c r="IW14" s="103"/>
      <c r="IX14" s="102" t="s">
        <v>149</v>
      </c>
      <c r="IY14" s="103"/>
      <c r="IZ14" s="102" t="s">
        <v>150</v>
      </c>
      <c r="JA14" s="103"/>
      <c r="JB14" s="102" t="s">
        <v>151</v>
      </c>
      <c r="JC14" s="103"/>
      <c r="JD14" s="102" t="s">
        <v>152</v>
      </c>
      <c r="JE14" s="103"/>
      <c r="JF14" s="102" t="s">
        <v>153</v>
      </c>
      <c r="JG14" s="103"/>
      <c r="JH14" s="102" t="s">
        <v>154</v>
      </c>
      <c r="JI14" s="103"/>
      <c r="JJ14" s="102" t="s">
        <v>155</v>
      </c>
      <c r="JK14" s="103"/>
      <c r="JL14" s="102" t="s">
        <v>156</v>
      </c>
      <c r="JM14" s="103"/>
      <c r="JN14" s="102" t="s">
        <v>157</v>
      </c>
      <c r="JO14" s="103"/>
      <c r="JP14" s="102" t="s">
        <v>158</v>
      </c>
      <c r="JQ14" s="103"/>
      <c r="JR14" s="102" t="s">
        <v>159</v>
      </c>
      <c r="JS14" s="103"/>
      <c r="JT14" s="102" t="s">
        <v>160</v>
      </c>
      <c r="JU14" s="103"/>
      <c r="JV14" s="102" t="s">
        <v>161</v>
      </c>
      <c r="JW14" s="103"/>
      <c r="JX14" s="102" t="s">
        <v>162</v>
      </c>
      <c r="JY14" s="103"/>
      <c r="JZ14" s="102" t="s">
        <v>163</v>
      </c>
      <c r="KA14" s="103"/>
      <c r="KB14" s="102" t="s">
        <v>164</v>
      </c>
      <c r="KC14" s="103"/>
      <c r="KD14" s="102" t="s">
        <v>165</v>
      </c>
      <c r="KE14" s="103"/>
      <c r="KF14" s="102" t="s">
        <v>166</v>
      </c>
      <c r="KG14" s="103"/>
      <c r="KH14" s="102" t="s">
        <v>167</v>
      </c>
      <c r="KI14" s="103"/>
      <c r="KJ14" s="102" t="s">
        <v>168</v>
      </c>
      <c r="KK14" s="103"/>
      <c r="KL14" s="102" t="s">
        <v>169</v>
      </c>
      <c r="KM14" s="103"/>
      <c r="KN14" s="102" t="s">
        <v>170</v>
      </c>
      <c r="KO14" s="103"/>
      <c r="KP14" s="102" t="s">
        <v>171</v>
      </c>
      <c r="KQ14" s="103"/>
      <c r="KR14" s="102" t="s">
        <v>172</v>
      </c>
      <c r="KS14" s="103"/>
      <c r="KT14" s="102" t="s">
        <v>173</v>
      </c>
      <c r="KU14" s="103"/>
      <c r="KV14" s="102" t="s">
        <v>174</v>
      </c>
      <c r="KW14" s="103"/>
      <c r="KX14" s="102" t="s">
        <v>175</v>
      </c>
      <c r="KY14" s="103"/>
      <c r="KZ14" s="102" t="s">
        <v>176</v>
      </c>
      <c r="LA14" s="103"/>
      <c r="LB14" s="102" t="s">
        <v>177</v>
      </c>
      <c r="LC14" s="103"/>
      <c r="LD14" s="102" t="s">
        <v>178</v>
      </c>
      <c r="LE14" s="103"/>
      <c r="LF14" s="102" t="s">
        <v>179</v>
      </c>
      <c r="LG14" s="103"/>
      <c r="LH14" s="102" t="s">
        <v>180</v>
      </c>
      <c r="LI14" s="103"/>
      <c r="LJ14" s="102" t="s">
        <v>181</v>
      </c>
      <c r="LK14" s="103"/>
      <c r="LL14" s="102" t="s">
        <v>182</v>
      </c>
      <c r="LM14" s="103"/>
      <c r="LN14" s="102" t="s">
        <v>183</v>
      </c>
      <c r="LO14" s="103"/>
      <c r="LP14" s="102" t="s">
        <v>184</v>
      </c>
      <c r="LQ14" s="103"/>
      <c r="LR14" s="102" t="s">
        <v>185</v>
      </c>
      <c r="LS14" s="103"/>
      <c r="LT14" s="102" t="s">
        <v>186</v>
      </c>
      <c r="LU14" s="103"/>
      <c r="LV14" s="102" t="s">
        <v>187</v>
      </c>
      <c r="LW14" s="103"/>
      <c r="LX14" s="102" t="s">
        <v>188</v>
      </c>
      <c r="LY14" s="103"/>
      <c r="LZ14" s="102" t="s">
        <v>189</v>
      </c>
      <c r="MA14" s="103"/>
      <c r="MB14" s="102" t="s">
        <v>190</v>
      </c>
      <c r="MC14" s="103"/>
      <c r="MD14" s="102" t="s">
        <v>191</v>
      </c>
      <c r="ME14" s="103"/>
      <c r="MF14" s="102" t="s">
        <v>192</v>
      </c>
      <c r="MG14" s="103"/>
      <c r="MH14" s="102" t="s">
        <v>193</v>
      </c>
      <c r="MI14" s="103"/>
      <c r="MJ14" s="102" t="s">
        <v>194</v>
      </c>
      <c r="MK14" s="103"/>
      <c r="ML14" s="102" t="s">
        <v>195</v>
      </c>
      <c r="MM14" s="103"/>
      <c r="MN14" s="102" t="s">
        <v>196</v>
      </c>
      <c r="MO14" s="103"/>
      <c r="MP14" s="102" t="s">
        <v>197</v>
      </c>
      <c r="MQ14" s="103"/>
      <c r="MR14" s="102" t="s">
        <v>198</v>
      </c>
      <c r="MS14" s="103"/>
      <c r="MT14" s="102" t="s">
        <v>199</v>
      </c>
      <c r="MU14" s="103"/>
      <c r="MV14" s="102" t="s">
        <v>200</v>
      </c>
      <c r="MW14" s="103"/>
      <c r="MX14" s="102" t="s">
        <v>201</v>
      </c>
      <c r="MY14" s="103"/>
      <c r="MZ14" s="102" t="s">
        <v>202</v>
      </c>
      <c r="NA14" s="103"/>
      <c r="NB14" s="102" t="s">
        <v>203</v>
      </c>
      <c r="NC14" s="103"/>
      <c r="ND14" s="102" t="s">
        <v>204</v>
      </c>
      <c r="NE14" s="103"/>
      <c r="NF14" s="102" t="s">
        <v>205</v>
      </c>
      <c r="NG14" s="103"/>
      <c r="NH14" s="102" t="s">
        <v>206</v>
      </c>
      <c r="NI14" s="103"/>
      <c r="NJ14" s="102" t="s">
        <v>207</v>
      </c>
      <c r="NK14" s="103"/>
      <c r="NL14" s="102" t="s">
        <v>208</v>
      </c>
      <c r="NM14" s="103"/>
      <c r="NN14" s="102" t="s">
        <v>209</v>
      </c>
      <c r="NO14" s="103"/>
      <c r="NP14" s="102" t="s">
        <v>210</v>
      </c>
      <c r="NQ14" s="103"/>
      <c r="NR14" s="102" t="s">
        <v>211</v>
      </c>
      <c r="NS14" s="103"/>
      <c r="NT14" s="102" t="s">
        <v>212</v>
      </c>
      <c r="NU14" s="103"/>
      <c r="NV14" s="102" t="s">
        <v>213</v>
      </c>
      <c r="NW14" s="103"/>
      <c r="NX14" s="102" t="s">
        <v>214</v>
      </c>
      <c r="NY14" s="103"/>
      <c r="NZ14" s="102" t="s">
        <v>215</v>
      </c>
      <c r="OA14" s="103"/>
      <c r="OB14" s="102" t="s">
        <v>216</v>
      </c>
      <c r="OC14" s="103"/>
      <c r="OD14" s="102" t="s">
        <v>217</v>
      </c>
      <c r="OE14" s="103"/>
      <c r="OF14" s="102" t="s">
        <v>218</v>
      </c>
      <c r="OG14" s="103"/>
    </row>
    <row r="15" spans="1:403" x14ac:dyDescent="0.25">
      <c r="A15" s="99"/>
      <c r="B15" s="99"/>
      <c r="C15" s="63"/>
      <c r="D15" s="64" t="s">
        <v>13</v>
      </c>
      <c r="E15" s="65" t="s">
        <v>0</v>
      </c>
      <c r="F15" s="64" t="s">
        <v>13</v>
      </c>
      <c r="G15" s="65" t="s">
        <v>0</v>
      </c>
      <c r="H15" s="64" t="s">
        <v>13</v>
      </c>
      <c r="I15" s="65" t="s">
        <v>0</v>
      </c>
      <c r="J15" s="64" t="s">
        <v>13</v>
      </c>
      <c r="K15" s="65" t="s">
        <v>0</v>
      </c>
      <c r="L15" s="64" t="s">
        <v>13</v>
      </c>
      <c r="M15" s="65" t="s">
        <v>0</v>
      </c>
      <c r="N15" s="64" t="s">
        <v>13</v>
      </c>
      <c r="O15" s="65" t="s">
        <v>0</v>
      </c>
      <c r="P15" s="64" t="s">
        <v>13</v>
      </c>
      <c r="Q15" s="65" t="s">
        <v>0</v>
      </c>
      <c r="R15" s="64" t="s">
        <v>13</v>
      </c>
      <c r="S15" s="65" t="s">
        <v>0</v>
      </c>
      <c r="T15" s="64" t="s">
        <v>13</v>
      </c>
      <c r="U15" s="65" t="s">
        <v>0</v>
      </c>
      <c r="V15" s="64" t="s">
        <v>13</v>
      </c>
      <c r="W15" s="65" t="s">
        <v>0</v>
      </c>
      <c r="X15" s="64" t="s">
        <v>13</v>
      </c>
      <c r="Y15" s="65" t="s">
        <v>0</v>
      </c>
      <c r="Z15" s="64" t="s">
        <v>13</v>
      </c>
      <c r="AA15" s="65" t="s">
        <v>0</v>
      </c>
      <c r="AB15" s="64" t="s">
        <v>13</v>
      </c>
      <c r="AC15" s="65" t="s">
        <v>0</v>
      </c>
      <c r="AD15" s="64" t="s">
        <v>13</v>
      </c>
      <c r="AE15" s="65" t="s">
        <v>0</v>
      </c>
      <c r="AF15" s="64" t="s">
        <v>13</v>
      </c>
      <c r="AG15" s="65" t="s">
        <v>0</v>
      </c>
      <c r="AH15" s="64" t="s">
        <v>13</v>
      </c>
      <c r="AI15" s="65" t="s">
        <v>0</v>
      </c>
      <c r="AJ15" s="64" t="s">
        <v>13</v>
      </c>
      <c r="AK15" s="65" t="s">
        <v>0</v>
      </c>
      <c r="AL15" s="64" t="s">
        <v>13</v>
      </c>
      <c r="AM15" s="65" t="s">
        <v>0</v>
      </c>
      <c r="AN15" s="64" t="s">
        <v>13</v>
      </c>
      <c r="AO15" s="65" t="s">
        <v>0</v>
      </c>
      <c r="AP15" s="64" t="s">
        <v>13</v>
      </c>
      <c r="AQ15" s="65" t="s">
        <v>0</v>
      </c>
      <c r="AR15" s="64" t="s">
        <v>13</v>
      </c>
      <c r="AS15" s="65" t="s">
        <v>0</v>
      </c>
      <c r="AT15" s="64" t="s">
        <v>13</v>
      </c>
      <c r="AU15" s="65" t="s">
        <v>0</v>
      </c>
      <c r="AV15" s="64" t="s">
        <v>13</v>
      </c>
      <c r="AW15" s="65" t="s">
        <v>0</v>
      </c>
      <c r="AX15" s="64" t="s">
        <v>13</v>
      </c>
      <c r="AY15" s="65" t="s">
        <v>0</v>
      </c>
      <c r="AZ15" s="64" t="s">
        <v>13</v>
      </c>
      <c r="BA15" s="65" t="s">
        <v>0</v>
      </c>
      <c r="BB15" s="64" t="s">
        <v>13</v>
      </c>
      <c r="BC15" s="65" t="s">
        <v>0</v>
      </c>
      <c r="BD15" s="64" t="s">
        <v>13</v>
      </c>
      <c r="BE15" s="65" t="s">
        <v>0</v>
      </c>
      <c r="BF15" s="64" t="s">
        <v>13</v>
      </c>
      <c r="BG15" s="65" t="s">
        <v>0</v>
      </c>
      <c r="BH15" s="64" t="s">
        <v>13</v>
      </c>
      <c r="BI15" s="65" t="s">
        <v>0</v>
      </c>
      <c r="BJ15" s="64" t="s">
        <v>13</v>
      </c>
      <c r="BK15" s="65" t="s">
        <v>0</v>
      </c>
      <c r="BL15" s="64" t="s">
        <v>13</v>
      </c>
      <c r="BM15" s="65" t="s">
        <v>0</v>
      </c>
      <c r="BN15" s="64" t="s">
        <v>13</v>
      </c>
      <c r="BO15" s="65" t="s">
        <v>0</v>
      </c>
      <c r="BP15" s="64" t="s">
        <v>13</v>
      </c>
      <c r="BQ15" s="65" t="s">
        <v>0</v>
      </c>
      <c r="BR15" s="64" t="s">
        <v>13</v>
      </c>
      <c r="BS15" s="65" t="s">
        <v>0</v>
      </c>
      <c r="BT15" s="64" t="s">
        <v>13</v>
      </c>
      <c r="BU15" s="65" t="s">
        <v>0</v>
      </c>
      <c r="BV15" s="64" t="s">
        <v>13</v>
      </c>
      <c r="BW15" s="65" t="s">
        <v>0</v>
      </c>
      <c r="BX15" s="64" t="s">
        <v>13</v>
      </c>
      <c r="BY15" s="65" t="s">
        <v>0</v>
      </c>
      <c r="BZ15" s="64" t="s">
        <v>13</v>
      </c>
      <c r="CA15" s="65" t="s">
        <v>0</v>
      </c>
      <c r="CB15" s="64" t="s">
        <v>13</v>
      </c>
      <c r="CC15" s="65" t="s">
        <v>0</v>
      </c>
      <c r="CD15" s="64" t="s">
        <v>13</v>
      </c>
      <c r="CE15" s="65" t="s">
        <v>0</v>
      </c>
      <c r="CF15" s="64" t="s">
        <v>13</v>
      </c>
      <c r="CG15" s="65" t="s">
        <v>0</v>
      </c>
      <c r="CH15" s="64" t="s">
        <v>13</v>
      </c>
      <c r="CI15" s="65" t="s">
        <v>0</v>
      </c>
      <c r="CJ15" s="64" t="s">
        <v>13</v>
      </c>
      <c r="CK15" s="65" t="s">
        <v>0</v>
      </c>
      <c r="CL15" s="64" t="s">
        <v>13</v>
      </c>
      <c r="CM15" s="65" t="s">
        <v>0</v>
      </c>
      <c r="CN15" s="64" t="s">
        <v>13</v>
      </c>
      <c r="CO15" s="65" t="s">
        <v>0</v>
      </c>
      <c r="CP15" s="64" t="s">
        <v>13</v>
      </c>
      <c r="CQ15" s="65" t="s">
        <v>0</v>
      </c>
      <c r="CR15" s="64" t="s">
        <v>13</v>
      </c>
      <c r="CS15" s="65" t="s">
        <v>0</v>
      </c>
      <c r="CT15" s="64" t="s">
        <v>13</v>
      </c>
      <c r="CU15" s="65" t="s">
        <v>0</v>
      </c>
      <c r="CV15" s="64" t="s">
        <v>13</v>
      </c>
      <c r="CW15" s="65" t="s">
        <v>0</v>
      </c>
      <c r="CX15" s="64" t="s">
        <v>13</v>
      </c>
      <c r="CY15" s="65" t="s">
        <v>0</v>
      </c>
      <c r="CZ15" s="64" t="s">
        <v>13</v>
      </c>
      <c r="DA15" s="65" t="s">
        <v>0</v>
      </c>
      <c r="DB15" s="64" t="s">
        <v>13</v>
      </c>
      <c r="DC15" s="65" t="s">
        <v>0</v>
      </c>
      <c r="DD15" s="64" t="s">
        <v>13</v>
      </c>
      <c r="DE15" s="65" t="s">
        <v>0</v>
      </c>
      <c r="DF15" s="64" t="s">
        <v>13</v>
      </c>
      <c r="DG15" s="65" t="s">
        <v>0</v>
      </c>
      <c r="DH15" s="64" t="s">
        <v>13</v>
      </c>
      <c r="DI15" s="65" t="s">
        <v>0</v>
      </c>
      <c r="DJ15" s="64" t="s">
        <v>13</v>
      </c>
      <c r="DK15" s="65" t="s">
        <v>0</v>
      </c>
      <c r="DL15" s="64" t="s">
        <v>13</v>
      </c>
      <c r="DM15" s="65" t="s">
        <v>0</v>
      </c>
      <c r="DN15" s="64" t="s">
        <v>13</v>
      </c>
      <c r="DO15" s="65" t="s">
        <v>0</v>
      </c>
      <c r="DP15" s="64" t="s">
        <v>13</v>
      </c>
      <c r="DQ15" s="65" t="s">
        <v>0</v>
      </c>
      <c r="DR15" s="64" t="s">
        <v>13</v>
      </c>
      <c r="DS15" s="65" t="s">
        <v>0</v>
      </c>
      <c r="DT15" s="64" t="s">
        <v>13</v>
      </c>
      <c r="DU15" s="65" t="s">
        <v>0</v>
      </c>
      <c r="DV15" s="64" t="s">
        <v>13</v>
      </c>
      <c r="DW15" s="65" t="s">
        <v>0</v>
      </c>
      <c r="DX15" s="64" t="s">
        <v>13</v>
      </c>
      <c r="DY15" s="65" t="s">
        <v>0</v>
      </c>
      <c r="DZ15" s="64" t="s">
        <v>13</v>
      </c>
      <c r="EA15" s="65" t="s">
        <v>0</v>
      </c>
      <c r="EB15" s="64" t="s">
        <v>13</v>
      </c>
      <c r="EC15" s="65" t="s">
        <v>0</v>
      </c>
      <c r="ED15" s="64" t="s">
        <v>13</v>
      </c>
      <c r="EE15" s="65" t="s">
        <v>0</v>
      </c>
      <c r="EF15" s="64" t="s">
        <v>13</v>
      </c>
      <c r="EG15" s="65" t="s">
        <v>0</v>
      </c>
      <c r="EH15" s="64" t="s">
        <v>13</v>
      </c>
      <c r="EI15" s="65" t="s">
        <v>0</v>
      </c>
      <c r="EJ15" s="64" t="s">
        <v>13</v>
      </c>
      <c r="EK15" s="65" t="s">
        <v>0</v>
      </c>
      <c r="EL15" s="64" t="s">
        <v>13</v>
      </c>
      <c r="EM15" s="65" t="s">
        <v>0</v>
      </c>
      <c r="EN15" s="64" t="s">
        <v>13</v>
      </c>
      <c r="EO15" s="65" t="s">
        <v>0</v>
      </c>
      <c r="EP15" s="64" t="s">
        <v>13</v>
      </c>
      <c r="EQ15" s="65" t="s">
        <v>0</v>
      </c>
      <c r="ER15" s="64" t="s">
        <v>13</v>
      </c>
      <c r="ES15" s="65" t="s">
        <v>0</v>
      </c>
      <c r="ET15" s="64" t="s">
        <v>13</v>
      </c>
      <c r="EU15" s="65" t="s">
        <v>0</v>
      </c>
      <c r="EV15" s="64" t="s">
        <v>13</v>
      </c>
      <c r="EW15" s="65" t="s">
        <v>0</v>
      </c>
      <c r="EX15" s="64" t="s">
        <v>13</v>
      </c>
      <c r="EY15" s="65" t="s">
        <v>0</v>
      </c>
      <c r="EZ15" s="64" t="s">
        <v>13</v>
      </c>
      <c r="FA15" s="65" t="s">
        <v>0</v>
      </c>
      <c r="FB15" s="64" t="s">
        <v>13</v>
      </c>
      <c r="FC15" s="65" t="s">
        <v>0</v>
      </c>
      <c r="FD15" s="64" t="s">
        <v>13</v>
      </c>
      <c r="FE15" s="65" t="s">
        <v>0</v>
      </c>
      <c r="FF15" s="64" t="s">
        <v>13</v>
      </c>
      <c r="FG15" s="65" t="s">
        <v>0</v>
      </c>
      <c r="FH15" s="64" t="s">
        <v>13</v>
      </c>
      <c r="FI15" s="65" t="s">
        <v>0</v>
      </c>
      <c r="FJ15" s="64" t="s">
        <v>13</v>
      </c>
      <c r="FK15" s="65" t="s">
        <v>0</v>
      </c>
      <c r="FL15" s="64" t="s">
        <v>13</v>
      </c>
      <c r="FM15" s="65" t="s">
        <v>0</v>
      </c>
      <c r="FN15" s="64" t="s">
        <v>13</v>
      </c>
      <c r="FO15" s="65" t="s">
        <v>0</v>
      </c>
      <c r="FP15" s="64" t="s">
        <v>13</v>
      </c>
      <c r="FQ15" s="65" t="s">
        <v>0</v>
      </c>
      <c r="FR15" s="64" t="s">
        <v>13</v>
      </c>
      <c r="FS15" s="65" t="s">
        <v>0</v>
      </c>
      <c r="FT15" s="64" t="s">
        <v>13</v>
      </c>
      <c r="FU15" s="65" t="s">
        <v>0</v>
      </c>
      <c r="FV15" s="64" t="s">
        <v>13</v>
      </c>
      <c r="FW15" s="65" t="s">
        <v>0</v>
      </c>
      <c r="FX15" s="64" t="s">
        <v>13</v>
      </c>
      <c r="FY15" s="65" t="s">
        <v>0</v>
      </c>
      <c r="FZ15" s="64" t="s">
        <v>13</v>
      </c>
      <c r="GA15" s="65" t="s">
        <v>0</v>
      </c>
      <c r="GB15" s="64" t="s">
        <v>13</v>
      </c>
      <c r="GC15" s="65" t="s">
        <v>0</v>
      </c>
      <c r="GD15" s="64" t="s">
        <v>13</v>
      </c>
      <c r="GE15" s="65" t="s">
        <v>0</v>
      </c>
      <c r="GF15" s="64" t="s">
        <v>13</v>
      </c>
      <c r="GG15" s="65" t="s">
        <v>0</v>
      </c>
      <c r="GH15" s="64" t="s">
        <v>13</v>
      </c>
      <c r="GI15" s="65" t="s">
        <v>0</v>
      </c>
      <c r="GJ15" s="64" t="s">
        <v>13</v>
      </c>
      <c r="GK15" s="65" t="s">
        <v>0</v>
      </c>
      <c r="GL15" s="64" t="s">
        <v>13</v>
      </c>
      <c r="GM15" s="65" t="s">
        <v>0</v>
      </c>
      <c r="GN15" s="64" t="s">
        <v>13</v>
      </c>
      <c r="GO15" s="65" t="s">
        <v>0</v>
      </c>
      <c r="GP15" s="64" t="s">
        <v>13</v>
      </c>
      <c r="GQ15" s="65" t="s">
        <v>0</v>
      </c>
      <c r="GR15" s="64" t="s">
        <v>13</v>
      </c>
      <c r="GS15" s="65" t="s">
        <v>0</v>
      </c>
      <c r="GT15" s="64" t="s">
        <v>13</v>
      </c>
      <c r="GU15" s="65" t="s">
        <v>0</v>
      </c>
      <c r="GV15" s="64" t="s">
        <v>13</v>
      </c>
      <c r="GW15" s="65" t="s">
        <v>0</v>
      </c>
      <c r="GX15" s="64" t="s">
        <v>13</v>
      </c>
      <c r="GY15" s="65" t="s">
        <v>0</v>
      </c>
      <c r="GZ15" s="64" t="s">
        <v>13</v>
      </c>
      <c r="HA15" s="65" t="s">
        <v>0</v>
      </c>
      <c r="HB15" s="64" t="s">
        <v>13</v>
      </c>
      <c r="HC15" s="65" t="s">
        <v>0</v>
      </c>
      <c r="HD15" s="64" t="s">
        <v>13</v>
      </c>
      <c r="HE15" s="65" t="s">
        <v>0</v>
      </c>
      <c r="HF15" s="64" t="s">
        <v>13</v>
      </c>
      <c r="HG15" s="65" t="s">
        <v>0</v>
      </c>
      <c r="HH15" s="64" t="s">
        <v>13</v>
      </c>
      <c r="HI15" s="65" t="s">
        <v>0</v>
      </c>
      <c r="HJ15" s="64" t="s">
        <v>13</v>
      </c>
      <c r="HK15" s="65" t="s">
        <v>0</v>
      </c>
      <c r="HL15" s="64" t="s">
        <v>13</v>
      </c>
      <c r="HM15" s="65" t="s">
        <v>0</v>
      </c>
      <c r="HN15" s="64" t="s">
        <v>13</v>
      </c>
      <c r="HO15" s="65" t="s">
        <v>0</v>
      </c>
      <c r="HP15" s="64" t="s">
        <v>13</v>
      </c>
      <c r="HQ15" s="65" t="s">
        <v>0</v>
      </c>
      <c r="HR15" s="64" t="s">
        <v>13</v>
      </c>
      <c r="HS15" s="65" t="s">
        <v>0</v>
      </c>
      <c r="HT15" s="64" t="s">
        <v>13</v>
      </c>
      <c r="HU15" s="65" t="s">
        <v>0</v>
      </c>
      <c r="HV15" s="64" t="s">
        <v>13</v>
      </c>
      <c r="HW15" s="65" t="s">
        <v>0</v>
      </c>
      <c r="HX15" s="64" t="s">
        <v>13</v>
      </c>
      <c r="HY15" s="65" t="s">
        <v>0</v>
      </c>
      <c r="HZ15" s="64" t="s">
        <v>13</v>
      </c>
      <c r="IA15" s="65" t="s">
        <v>0</v>
      </c>
      <c r="IB15" s="64" t="s">
        <v>13</v>
      </c>
      <c r="IC15" s="65" t="s">
        <v>0</v>
      </c>
      <c r="ID15" s="64" t="s">
        <v>13</v>
      </c>
      <c r="IE15" s="65" t="s">
        <v>0</v>
      </c>
      <c r="IF15" s="64" t="s">
        <v>13</v>
      </c>
      <c r="IG15" s="65" t="s">
        <v>0</v>
      </c>
      <c r="IH15" s="64" t="s">
        <v>13</v>
      </c>
      <c r="II15" s="65" t="s">
        <v>0</v>
      </c>
      <c r="IJ15" s="64" t="s">
        <v>13</v>
      </c>
      <c r="IK15" s="65" t="s">
        <v>0</v>
      </c>
      <c r="IL15" s="64" t="s">
        <v>13</v>
      </c>
      <c r="IM15" s="65" t="s">
        <v>0</v>
      </c>
      <c r="IN15" s="64" t="s">
        <v>13</v>
      </c>
      <c r="IO15" s="65" t="s">
        <v>0</v>
      </c>
      <c r="IP15" s="64" t="s">
        <v>13</v>
      </c>
      <c r="IQ15" s="65" t="s">
        <v>0</v>
      </c>
      <c r="IR15" s="64" t="s">
        <v>13</v>
      </c>
      <c r="IS15" s="65" t="s">
        <v>0</v>
      </c>
      <c r="IT15" s="64" t="s">
        <v>13</v>
      </c>
      <c r="IU15" s="65" t="s">
        <v>0</v>
      </c>
      <c r="IV15" s="64" t="s">
        <v>13</v>
      </c>
      <c r="IW15" s="65" t="s">
        <v>0</v>
      </c>
      <c r="IX15" s="64" t="s">
        <v>13</v>
      </c>
      <c r="IY15" s="65" t="s">
        <v>0</v>
      </c>
      <c r="IZ15" s="64" t="s">
        <v>13</v>
      </c>
      <c r="JA15" s="65" t="s">
        <v>0</v>
      </c>
      <c r="JB15" s="64" t="s">
        <v>13</v>
      </c>
      <c r="JC15" s="65" t="s">
        <v>0</v>
      </c>
      <c r="JD15" s="64" t="s">
        <v>13</v>
      </c>
      <c r="JE15" s="65" t="s">
        <v>0</v>
      </c>
      <c r="JF15" s="64" t="s">
        <v>13</v>
      </c>
      <c r="JG15" s="65" t="s">
        <v>0</v>
      </c>
      <c r="JH15" s="64" t="s">
        <v>13</v>
      </c>
      <c r="JI15" s="65" t="s">
        <v>0</v>
      </c>
      <c r="JJ15" s="64" t="s">
        <v>13</v>
      </c>
      <c r="JK15" s="65" t="s">
        <v>0</v>
      </c>
      <c r="JL15" s="64" t="s">
        <v>13</v>
      </c>
      <c r="JM15" s="65" t="s">
        <v>0</v>
      </c>
      <c r="JN15" s="64" t="s">
        <v>13</v>
      </c>
      <c r="JO15" s="65" t="s">
        <v>0</v>
      </c>
      <c r="JP15" s="64" t="s">
        <v>13</v>
      </c>
      <c r="JQ15" s="65" t="s">
        <v>0</v>
      </c>
      <c r="JR15" s="64" t="s">
        <v>13</v>
      </c>
      <c r="JS15" s="65" t="s">
        <v>0</v>
      </c>
      <c r="JT15" s="64" t="s">
        <v>13</v>
      </c>
      <c r="JU15" s="65" t="s">
        <v>0</v>
      </c>
      <c r="JV15" s="64" t="s">
        <v>13</v>
      </c>
      <c r="JW15" s="65" t="s">
        <v>0</v>
      </c>
      <c r="JX15" s="64" t="s">
        <v>13</v>
      </c>
      <c r="JY15" s="65" t="s">
        <v>0</v>
      </c>
      <c r="JZ15" s="64" t="s">
        <v>13</v>
      </c>
      <c r="KA15" s="65" t="s">
        <v>0</v>
      </c>
      <c r="KB15" s="64" t="s">
        <v>13</v>
      </c>
      <c r="KC15" s="65" t="s">
        <v>0</v>
      </c>
      <c r="KD15" s="64" t="s">
        <v>13</v>
      </c>
      <c r="KE15" s="65" t="s">
        <v>0</v>
      </c>
      <c r="KF15" s="64" t="s">
        <v>13</v>
      </c>
      <c r="KG15" s="65" t="s">
        <v>0</v>
      </c>
      <c r="KH15" s="64" t="s">
        <v>13</v>
      </c>
      <c r="KI15" s="65" t="s">
        <v>0</v>
      </c>
      <c r="KJ15" s="64" t="s">
        <v>13</v>
      </c>
      <c r="KK15" s="65" t="s">
        <v>0</v>
      </c>
      <c r="KL15" s="64" t="s">
        <v>13</v>
      </c>
      <c r="KM15" s="65" t="s">
        <v>0</v>
      </c>
      <c r="KN15" s="64" t="s">
        <v>13</v>
      </c>
      <c r="KO15" s="65" t="s">
        <v>0</v>
      </c>
      <c r="KP15" s="64" t="s">
        <v>13</v>
      </c>
      <c r="KQ15" s="65" t="s">
        <v>0</v>
      </c>
      <c r="KR15" s="64" t="s">
        <v>13</v>
      </c>
      <c r="KS15" s="65" t="s">
        <v>0</v>
      </c>
      <c r="KT15" s="64" t="s">
        <v>13</v>
      </c>
      <c r="KU15" s="65" t="s">
        <v>0</v>
      </c>
      <c r="KV15" s="64" t="s">
        <v>13</v>
      </c>
      <c r="KW15" s="65" t="s">
        <v>0</v>
      </c>
      <c r="KX15" s="64" t="s">
        <v>13</v>
      </c>
      <c r="KY15" s="65" t="s">
        <v>0</v>
      </c>
      <c r="KZ15" s="64" t="s">
        <v>13</v>
      </c>
      <c r="LA15" s="65" t="s">
        <v>0</v>
      </c>
      <c r="LB15" s="64" t="s">
        <v>13</v>
      </c>
      <c r="LC15" s="65" t="s">
        <v>0</v>
      </c>
      <c r="LD15" s="64" t="s">
        <v>13</v>
      </c>
      <c r="LE15" s="65" t="s">
        <v>0</v>
      </c>
      <c r="LF15" s="64" t="s">
        <v>13</v>
      </c>
      <c r="LG15" s="65" t="s">
        <v>0</v>
      </c>
      <c r="LH15" s="64" t="s">
        <v>13</v>
      </c>
      <c r="LI15" s="65" t="s">
        <v>0</v>
      </c>
      <c r="LJ15" s="64" t="s">
        <v>13</v>
      </c>
      <c r="LK15" s="65" t="s">
        <v>0</v>
      </c>
      <c r="LL15" s="64" t="s">
        <v>13</v>
      </c>
      <c r="LM15" s="65" t="s">
        <v>0</v>
      </c>
      <c r="LN15" s="64" t="s">
        <v>13</v>
      </c>
      <c r="LO15" s="65" t="s">
        <v>0</v>
      </c>
      <c r="LP15" s="64" t="s">
        <v>13</v>
      </c>
      <c r="LQ15" s="65" t="s">
        <v>0</v>
      </c>
      <c r="LR15" s="64" t="s">
        <v>13</v>
      </c>
      <c r="LS15" s="65" t="s">
        <v>0</v>
      </c>
      <c r="LT15" s="64" t="s">
        <v>13</v>
      </c>
      <c r="LU15" s="65" t="s">
        <v>0</v>
      </c>
      <c r="LV15" s="64" t="s">
        <v>13</v>
      </c>
      <c r="LW15" s="65" t="s">
        <v>0</v>
      </c>
      <c r="LX15" s="64" t="s">
        <v>13</v>
      </c>
      <c r="LY15" s="65" t="s">
        <v>0</v>
      </c>
      <c r="LZ15" s="64" t="s">
        <v>13</v>
      </c>
      <c r="MA15" s="65" t="s">
        <v>0</v>
      </c>
      <c r="MB15" s="64" t="s">
        <v>13</v>
      </c>
      <c r="MC15" s="65" t="s">
        <v>0</v>
      </c>
      <c r="MD15" s="64" t="s">
        <v>13</v>
      </c>
      <c r="ME15" s="65" t="s">
        <v>0</v>
      </c>
      <c r="MF15" s="64" t="s">
        <v>13</v>
      </c>
      <c r="MG15" s="65" t="s">
        <v>0</v>
      </c>
      <c r="MH15" s="64" t="s">
        <v>13</v>
      </c>
      <c r="MI15" s="65" t="s">
        <v>0</v>
      </c>
      <c r="MJ15" s="64" t="s">
        <v>13</v>
      </c>
      <c r="MK15" s="65" t="s">
        <v>0</v>
      </c>
      <c r="ML15" s="64" t="s">
        <v>13</v>
      </c>
      <c r="MM15" s="65" t="s">
        <v>0</v>
      </c>
      <c r="MN15" s="64" t="s">
        <v>13</v>
      </c>
      <c r="MO15" s="65" t="s">
        <v>0</v>
      </c>
      <c r="MP15" s="64" t="s">
        <v>13</v>
      </c>
      <c r="MQ15" s="65" t="s">
        <v>0</v>
      </c>
      <c r="MR15" s="64" t="s">
        <v>13</v>
      </c>
      <c r="MS15" s="65" t="s">
        <v>0</v>
      </c>
      <c r="MT15" s="64" t="s">
        <v>13</v>
      </c>
      <c r="MU15" s="65" t="s">
        <v>0</v>
      </c>
      <c r="MV15" s="64" t="s">
        <v>13</v>
      </c>
      <c r="MW15" s="65" t="s">
        <v>0</v>
      </c>
      <c r="MX15" s="64" t="s">
        <v>13</v>
      </c>
      <c r="MY15" s="65" t="s">
        <v>0</v>
      </c>
      <c r="MZ15" s="64" t="s">
        <v>13</v>
      </c>
      <c r="NA15" s="65" t="s">
        <v>0</v>
      </c>
      <c r="NB15" s="64" t="s">
        <v>13</v>
      </c>
      <c r="NC15" s="65" t="s">
        <v>0</v>
      </c>
      <c r="ND15" s="64" t="s">
        <v>13</v>
      </c>
      <c r="NE15" s="65" t="s">
        <v>0</v>
      </c>
      <c r="NF15" s="64" t="s">
        <v>13</v>
      </c>
      <c r="NG15" s="65" t="s">
        <v>0</v>
      </c>
      <c r="NH15" s="64" t="s">
        <v>13</v>
      </c>
      <c r="NI15" s="65" t="s">
        <v>0</v>
      </c>
      <c r="NJ15" s="64" t="s">
        <v>13</v>
      </c>
      <c r="NK15" s="65" t="s">
        <v>0</v>
      </c>
      <c r="NL15" s="64" t="s">
        <v>13</v>
      </c>
      <c r="NM15" s="65" t="s">
        <v>0</v>
      </c>
      <c r="NN15" s="64" t="s">
        <v>13</v>
      </c>
      <c r="NO15" s="65" t="s">
        <v>0</v>
      </c>
      <c r="NP15" s="64" t="s">
        <v>13</v>
      </c>
      <c r="NQ15" s="65" t="s">
        <v>0</v>
      </c>
      <c r="NR15" s="64" t="s">
        <v>13</v>
      </c>
      <c r="NS15" s="65" t="s">
        <v>0</v>
      </c>
      <c r="NT15" s="64" t="s">
        <v>13</v>
      </c>
      <c r="NU15" s="65" t="s">
        <v>0</v>
      </c>
      <c r="NV15" s="64" t="s">
        <v>13</v>
      </c>
      <c r="NW15" s="65" t="s">
        <v>0</v>
      </c>
      <c r="NX15" s="64" t="s">
        <v>13</v>
      </c>
      <c r="NY15" s="65" t="s">
        <v>0</v>
      </c>
      <c r="NZ15" s="64" t="s">
        <v>13</v>
      </c>
      <c r="OA15" s="65" t="s">
        <v>0</v>
      </c>
      <c r="OB15" s="64" t="s">
        <v>13</v>
      </c>
      <c r="OC15" s="65" t="s">
        <v>0</v>
      </c>
      <c r="OD15" s="64" t="s">
        <v>13</v>
      </c>
      <c r="OE15" s="65" t="s">
        <v>0</v>
      </c>
      <c r="OF15" s="64" t="s">
        <v>13</v>
      </c>
      <c r="OG15" s="65" t="s">
        <v>0</v>
      </c>
    </row>
    <row r="16" spans="1:403" x14ac:dyDescent="0.25">
      <c r="A16" s="99"/>
      <c r="B16" s="99"/>
      <c r="C16" s="63" t="s">
        <v>6</v>
      </c>
      <c r="D16" s="1">
        <v>14.7</v>
      </c>
      <c r="E16" s="66">
        <v>5.0000000000000001E-4</v>
      </c>
      <c r="F16" s="1">
        <v>19.100000000000001</v>
      </c>
      <c r="G16" s="66">
        <v>1E-4</v>
      </c>
      <c r="H16" s="1">
        <v>24.1</v>
      </c>
      <c r="I16" s="2" t="s">
        <v>14</v>
      </c>
      <c r="J16" s="1">
        <v>27.5</v>
      </c>
      <c r="K16" s="2" t="s">
        <v>14</v>
      </c>
      <c r="L16" s="1">
        <v>29.7</v>
      </c>
      <c r="M16" s="2" t="s">
        <v>14</v>
      </c>
      <c r="N16" s="1">
        <v>30.8</v>
      </c>
      <c r="O16" s="2" t="s">
        <v>14</v>
      </c>
      <c r="P16" s="1">
        <v>32.700000000000003</v>
      </c>
      <c r="Q16" s="2" t="s">
        <v>14</v>
      </c>
      <c r="R16" s="1">
        <v>33.299999999999997</v>
      </c>
      <c r="S16" s="2" t="s">
        <v>14</v>
      </c>
      <c r="T16" s="1">
        <v>34.1</v>
      </c>
      <c r="U16" s="2" t="s">
        <v>14</v>
      </c>
      <c r="V16" s="1">
        <v>34.6</v>
      </c>
      <c r="W16" s="2" t="s">
        <v>14</v>
      </c>
      <c r="X16" s="1">
        <v>34.1</v>
      </c>
      <c r="Y16" s="2" t="s">
        <v>14</v>
      </c>
      <c r="Z16" s="1">
        <v>35.6</v>
      </c>
      <c r="AA16" s="2" t="s">
        <v>14</v>
      </c>
      <c r="AB16" s="67">
        <v>39</v>
      </c>
      <c r="AC16" s="2" t="s">
        <v>14</v>
      </c>
      <c r="AD16" s="67">
        <v>41</v>
      </c>
      <c r="AE16" s="2" t="s">
        <v>14</v>
      </c>
      <c r="AF16" s="67">
        <v>43</v>
      </c>
      <c r="AG16" s="2" t="s">
        <v>14</v>
      </c>
      <c r="AH16" s="1">
        <v>46.4</v>
      </c>
      <c r="AI16" s="2" t="s">
        <v>14</v>
      </c>
      <c r="AJ16" s="67">
        <v>46</v>
      </c>
      <c r="AK16" s="2" t="s">
        <v>14</v>
      </c>
      <c r="AL16" s="67">
        <v>48</v>
      </c>
      <c r="AM16" s="2" t="s">
        <v>14</v>
      </c>
      <c r="AN16" s="1">
        <v>46.9</v>
      </c>
      <c r="AO16" s="2" t="s">
        <v>14</v>
      </c>
      <c r="AP16" s="1">
        <v>48.4</v>
      </c>
      <c r="AQ16" s="2" t="s">
        <v>14</v>
      </c>
      <c r="AR16" s="1">
        <v>49.2</v>
      </c>
      <c r="AS16" s="2" t="s">
        <v>14</v>
      </c>
      <c r="AT16" s="1">
        <v>48.6</v>
      </c>
      <c r="AU16" s="2" t="s">
        <v>14</v>
      </c>
      <c r="AV16" s="1">
        <v>48.6</v>
      </c>
      <c r="AW16" s="2" t="s">
        <v>14</v>
      </c>
      <c r="AX16" s="67">
        <v>46</v>
      </c>
      <c r="AY16" s="2" t="s">
        <v>14</v>
      </c>
      <c r="AZ16" s="1">
        <v>45.2</v>
      </c>
      <c r="BA16" s="2" t="s">
        <v>14</v>
      </c>
      <c r="BB16" s="67">
        <v>46</v>
      </c>
      <c r="BC16" s="2" t="s">
        <v>14</v>
      </c>
      <c r="BD16" s="1">
        <v>44.7</v>
      </c>
      <c r="BE16" s="2" t="s">
        <v>14</v>
      </c>
      <c r="BF16" s="1">
        <v>39.4</v>
      </c>
      <c r="BG16" s="2" t="s">
        <v>14</v>
      </c>
      <c r="BH16" s="1">
        <v>41.7</v>
      </c>
      <c r="BI16" s="2" t="s">
        <v>14</v>
      </c>
      <c r="BJ16" s="1">
        <v>42.5</v>
      </c>
      <c r="BK16" s="2" t="s">
        <v>14</v>
      </c>
      <c r="BL16" s="1">
        <v>41.1</v>
      </c>
      <c r="BM16" s="2" t="s">
        <v>14</v>
      </c>
      <c r="BN16" s="1">
        <v>38.5</v>
      </c>
      <c r="BO16" s="2" t="s">
        <v>14</v>
      </c>
      <c r="BP16" s="1">
        <v>37.6</v>
      </c>
      <c r="BQ16" s="2" t="s">
        <v>14</v>
      </c>
      <c r="BR16" s="1">
        <v>40.200000000000003</v>
      </c>
      <c r="BS16" s="2" t="s">
        <v>14</v>
      </c>
      <c r="BT16" s="1">
        <v>37.299999999999997</v>
      </c>
      <c r="BU16" s="2" t="s">
        <v>14</v>
      </c>
      <c r="BV16" s="1">
        <v>38.6</v>
      </c>
      <c r="BW16" s="2" t="s">
        <v>14</v>
      </c>
      <c r="BX16" s="1">
        <v>32.799999999999997</v>
      </c>
      <c r="BY16" s="2" t="s">
        <v>14</v>
      </c>
      <c r="BZ16" s="1">
        <v>34.299999999999997</v>
      </c>
      <c r="CA16" s="2" t="s">
        <v>14</v>
      </c>
      <c r="CB16" s="1">
        <v>32.4</v>
      </c>
      <c r="CC16" s="2" t="s">
        <v>14</v>
      </c>
      <c r="CD16" s="1">
        <v>31.4</v>
      </c>
      <c r="CE16" s="2" t="s">
        <v>14</v>
      </c>
      <c r="CF16" s="1">
        <v>31.3</v>
      </c>
      <c r="CG16" s="2" t="s">
        <v>14</v>
      </c>
      <c r="CH16" s="67">
        <v>31</v>
      </c>
      <c r="CI16" s="2" t="s">
        <v>14</v>
      </c>
      <c r="CJ16" s="1">
        <v>32.6</v>
      </c>
      <c r="CK16" s="2" t="s">
        <v>14</v>
      </c>
      <c r="CL16" s="1">
        <v>34.9</v>
      </c>
      <c r="CM16" s="2" t="s">
        <v>14</v>
      </c>
      <c r="CN16" s="1">
        <v>34.9</v>
      </c>
      <c r="CO16" s="2" t="s">
        <v>14</v>
      </c>
      <c r="CP16" s="1">
        <v>36.4</v>
      </c>
      <c r="CQ16" s="2" t="s">
        <v>14</v>
      </c>
      <c r="CR16" s="1">
        <v>37.299999999999997</v>
      </c>
      <c r="CS16" s="2" t="s">
        <v>14</v>
      </c>
      <c r="CT16" s="1">
        <v>38.799999999999997</v>
      </c>
      <c r="CU16" s="2" t="s">
        <v>14</v>
      </c>
      <c r="CV16" s="1">
        <v>38.799999999999997</v>
      </c>
      <c r="CW16" s="2" t="s">
        <v>14</v>
      </c>
      <c r="CX16" s="1">
        <v>38.200000000000003</v>
      </c>
      <c r="CY16" s="2" t="s">
        <v>14</v>
      </c>
      <c r="CZ16" s="1">
        <v>38.799999999999997</v>
      </c>
      <c r="DA16" s="2" t="s">
        <v>14</v>
      </c>
      <c r="DB16" s="1">
        <v>39.4</v>
      </c>
      <c r="DC16" s="2" t="s">
        <v>14</v>
      </c>
      <c r="DD16" s="1">
        <v>39.799999999999997</v>
      </c>
      <c r="DE16" s="2" t="s">
        <v>14</v>
      </c>
      <c r="DF16" s="67">
        <v>40</v>
      </c>
      <c r="DG16" s="2" t="s">
        <v>14</v>
      </c>
      <c r="DH16" s="1">
        <v>41.3</v>
      </c>
      <c r="DI16" s="2" t="s">
        <v>14</v>
      </c>
      <c r="DJ16" s="1">
        <v>43.5</v>
      </c>
      <c r="DK16" s="2" t="s">
        <v>14</v>
      </c>
      <c r="DL16" s="1">
        <v>41.8</v>
      </c>
      <c r="DM16" s="2" t="s">
        <v>14</v>
      </c>
      <c r="DN16" s="1">
        <v>43.3</v>
      </c>
      <c r="DO16" s="2" t="s">
        <v>14</v>
      </c>
      <c r="DP16" s="1">
        <v>42.4</v>
      </c>
      <c r="DQ16" s="2" t="s">
        <v>14</v>
      </c>
      <c r="DR16" s="1">
        <v>42.3</v>
      </c>
      <c r="DS16" s="2" t="s">
        <v>14</v>
      </c>
      <c r="DT16" s="1">
        <v>46.3</v>
      </c>
      <c r="DU16" s="2" t="s">
        <v>14</v>
      </c>
      <c r="DV16" s="1">
        <v>43.7</v>
      </c>
      <c r="DW16" s="2" t="s">
        <v>14</v>
      </c>
      <c r="DX16" s="1">
        <v>45.4</v>
      </c>
      <c r="DY16" s="2" t="s">
        <v>14</v>
      </c>
      <c r="DZ16" s="1">
        <v>46.8</v>
      </c>
      <c r="EA16" s="2" t="s">
        <v>14</v>
      </c>
      <c r="EB16" s="1">
        <v>48.4</v>
      </c>
      <c r="EC16" s="2" t="s">
        <v>14</v>
      </c>
      <c r="ED16" s="1">
        <v>49.4</v>
      </c>
      <c r="EE16" s="2" t="s">
        <v>14</v>
      </c>
      <c r="EF16" s="1">
        <v>49.5</v>
      </c>
      <c r="EG16" s="2" t="s">
        <v>14</v>
      </c>
      <c r="EH16" s="1">
        <v>49.3</v>
      </c>
      <c r="EI16" s="2" t="s">
        <v>14</v>
      </c>
      <c r="EJ16" s="1">
        <v>54.7</v>
      </c>
      <c r="EK16" s="2" t="s">
        <v>14</v>
      </c>
      <c r="EL16" s="1">
        <v>54.8</v>
      </c>
      <c r="EM16" s="2" t="s">
        <v>14</v>
      </c>
      <c r="EN16" s="1">
        <v>51.6</v>
      </c>
      <c r="EO16" s="2" t="s">
        <v>14</v>
      </c>
      <c r="EP16" s="1">
        <v>54.4</v>
      </c>
      <c r="EQ16" s="2" t="s">
        <v>14</v>
      </c>
      <c r="ER16" s="1">
        <v>56.7</v>
      </c>
      <c r="ES16" s="2" t="s">
        <v>14</v>
      </c>
      <c r="ET16" s="1">
        <v>54.5</v>
      </c>
      <c r="EU16" s="2" t="s">
        <v>14</v>
      </c>
      <c r="EV16" s="1">
        <v>52.7</v>
      </c>
      <c r="EW16" s="2" t="s">
        <v>14</v>
      </c>
      <c r="EX16" s="1">
        <v>59.3</v>
      </c>
      <c r="EY16" s="2" t="s">
        <v>14</v>
      </c>
      <c r="EZ16" s="1">
        <v>56.2</v>
      </c>
      <c r="FA16" s="2" t="s">
        <v>14</v>
      </c>
      <c r="FB16" s="1">
        <v>56.7</v>
      </c>
      <c r="FC16" s="2" t="s">
        <v>14</v>
      </c>
      <c r="FD16" s="1">
        <v>55.1</v>
      </c>
      <c r="FE16" s="2" t="s">
        <v>14</v>
      </c>
      <c r="FF16" s="1">
        <v>56.2</v>
      </c>
      <c r="FG16" s="2" t="s">
        <v>14</v>
      </c>
      <c r="FH16" s="67">
        <v>60</v>
      </c>
      <c r="FI16" s="2" t="s">
        <v>14</v>
      </c>
      <c r="FJ16" s="1">
        <v>59.9</v>
      </c>
      <c r="FK16" s="2" t="s">
        <v>14</v>
      </c>
      <c r="FL16" s="1">
        <v>58.3</v>
      </c>
      <c r="FM16" s="2" t="s">
        <v>14</v>
      </c>
      <c r="FN16" s="1">
        <v>57.8</v>
      </c>
      <c r="FO16" s="2" t="s">
        <v>14</v>
      </c>
      <c r="FP16" s="1">
        <v>61.6</v>
      </c>
      <c r="FQ16" s="2" t="s">
        <v>14</v>
      </c>
      <c r="FR16" s="1">
        <v>59.4</v>
      </c>
      <c r="FS16" s="2" t="s">
        <v>14</v>
      </c>
      <c r="FT16" s="1">
        <v>56.5</v>
      </c>
      <c r="FU16" s="2" t="s">
        <v>14</v>
      </c>
      <c r="FV16" s="1">
        <v>55.8</v>
      </c>
      <c r="FW16" s="2" t="s">
        <v>14</v>
      </c>
      <c r="FX16" s="1">
        <v>57.3</v>
      </c>
      <c r="FY16" s="2" t="s">
        <v>14</v>
      </c>
      <c r="FZ16" s="1">
        <v>58.1</v>
      </c>
      <c r="GA16" s="2" t="s">
        <v>14</v>
      </c>
      <c r="GB16" s="1">
        <v>58.9</v>
      </c>
      <c r="GC16" s="2" t="s">
        <v>14</v>
      </c>
      <c r="GD16" s="1">
        <v>62.4</v>
      </c>
      <c r="GE16" s="2" t="s">
        <v>14</v>
      </c>
      <c r="GF16" s="1">
        <v>55.7</v>
      </c>
      <c r="GG16" s="2" t="s">
        <v>14</v>
      </c>
      <c r="GH16" s="1">
        <v>58.4</v>
      </c>
      <c r="GI16" s="2" t="s">
        <v>14</v>
      </c>
      <c r="GJ16" s="1">
        <v>55.4</v>
      </c>
      <c r="GK16" s="2" t="s">
        <v>14</v>
      </c>
      <c r="GL16" s="1">
        <v>59.4</v>
      </c>
      <c r="GM16" s="2" t="s">
        <v>14</v>
      </c>
      <c r="GN16" s="1">
        <v>59.4</v>
      </c>
      <c r="GO16" s="2" t="s">
        <v>14</v>
      </c>
      <c r="GP16" s="1">
        <v>57.6</v>
      </c>
      <c r="GQ16" s="2" t="s">
        <v>14</v>
      </c>
      <c r="GR16" s="1">
        <v>59.7</v>
      </c>
      <c r="GS16" s="2" t="s">
        <v>14</v>
      </c>
      <c r="GT16" s="1">
        <v>52.9</v>
      </c>
      <c r="GU16" s="2" t="s">
        <v>14</v>
      </c>
      <c r="GV16" s="1">
        <v>52.9</v>
      </c>
      <c r="GW16" s="2" t="s">
        <v>14</v>
      </c>
      <c r="GX16" s="1">
        <v>57.1</v>
      </c>
      <c r="GY16" s="2" t="s">
        <v>14</v>
      </c>
      <c r="GZ16" s="1">
        <v>52.3</v>
      </c>
      <c r="HA16" s="2" t="s">
        <v>14</v>
      </c>
      <c r="HB16" s="1">
        <v>53.2</v>
      </c>
      <c r="HC16" s="2" t="s">
        <v>14</v>
      </c>
      <c r="HD16" s="1">
        <v>56.7</v>
      </c>
      <c r="HE16" s="2" t="s">
        <v>14</v>
      </c>
      <c r="HF16" s="1">
        <v>54.9</v>
      </c>
      <c r="HG16" s="2" t="s">
        <v>14</v>
      </c>
      <c r="HH16" s="1">
        <v>52.7</v>
      </c>
      <c r="HI16" s="2" t="s">
        <v>14</v>
      </c>
      <c r="HJ16" s="1">
        <v>51.5</v>
      </c>
      <c r="HK16" s="2" t="s">
        <v>14</v>
      </c>
      <c r="HL16" s="1">
        <v>52.3</v>
      </c>
      <c r="HM16" s="2" t="s">
        <v>14</v>
      </c>
      <c r="HN16" s="1">
        <v>50.2</v>
      </c>
      <c r="HO16" s="2" t="s">
        <v>14</v>
      </c>
      <c r="HP16" s="67">
        <v>55</v>
      </c>
      <c r="HQ16" s="2" t="s">
        <v>14</v>
      </c>
      <c r="HR16" s="1">
        <v>48.9</v>
      </c>
      <c r="HS16" s="2" t="s">
        <v>14</v>
      </c>
      <c r="HT16" s="1">
        <v>49.5</v>
      </c>
      <c r="HU16" s="2" t="s">
        <v>14</v>
      </c>
      <c r="HV16" s="1">
        <v>47.1</v>
      </c>
      <c r="HW16" s="2" t="s">
        <v>14</v>
      </c>
      <c r="HX16" s="1">
        <v>50.2</v>
      </c>
      <c r="HY16" s="2" t="s">
        <v>14</v>
      </c>
      <c r="HZ16" s="1">
        <v>47.7</v>
      </c>
      <c r="IA16" s="2" t="s">
        <v>14</v>
      </c>
      <c r="IB16" s="1">
        <v>47.9</v>
      </c>
      <c r="IC16" s="2" t="s">
        <v>14</v>
      </c>
      <c r="ID16" s="1">
        <v>46.9</v>
      </c>
      <c r="IE16" s="2" t="s">
        <v>14</v>
      </c>
      <c r="IF16" s="67">
        <v>46</v>
      </c>
      <c r="IG16" s="2" t="s">
        <v>14</v>
      </c>
      <c r="IH16" s="1">
        <v>43.9</v>
      </c>
      <c r="II16" s="2" t="s">
        <v>14</v>
      </c>
      <c r="IJ16" s="67">
        <v>47</v>
      </c>
      <c r="IK16" s="2" t="s">
        <v>14</v>
      </c>
      <c r="IL16" s="1">
        <v>42.8</v>
      </c>
      <c r="IM16" s="2" t="s">
        <v>14</v>
      </c>
      <c r="IN16" s="67">
        <v>44</v>
      </c>
      <c r="IO16" s="2" t="s">
        <v>14</v>
      </c>
      <c r="IP16" s="1">
        <v>41.6</v>
      </c>
      <c r="IQ16" s="2" t="s">
        <v>14</v>
      </c>
      <c r="IR16" s="1">
        <v>44.1</v>
      </c>
      <c r="IS16" s="2" t="s">
        <v>14</v>
      </c>
      <c r="IT16" s="1">
        <v>43.3</v>
      </c>
      <c r="IU16" s="2" t="s">
        <v>14</v>
      </c>
      <c r="IV16" s="1">
        <v>43.3</v>
      </c>
      <c r="IW16" s="2" t="s">
        <v>14</v>
      </c>
      <c r="IX16" s="1">
        <v>41.9</v>
      </c>
      <c r="IY16" s="2" t="s">
        <v>14</v>
      </c>
      <c r="IZ16" s="1">
        <v>39.6</v>
      </c>
      <c r="JA16" s="2" t="s">
        <v>14</v>
      </c>
      <c r="JB16" s="67">
        <v>37</v>
      </c>
      <c r="JC16" s="2" t="s">
        <v>14</v>
      </c>
      <c r="JD16" s="1">
        <v>38.200000000000003</v>
      </c>
      <c r="JE16" s="2" t="s">
        <v>14</v>
      </c>
      <c r="JF16" s="1">
        <v>36.5</v>
      </c>
      <c r="JG16" s="2" t="s">
        <v>14</v>
      </c>
      <c r="JH16" s="1">
        <v>38.4</v>
      </c>
      <c r="JI16" s="2" t="s">
        <v>14</v>
      </c>
      <c r="JJ16" s="1">
        <v>34.200000000000003</v>
      </c>
      <c r="JK16" s="2" t="s">
        <v>14</v>
      </c>
      <c r="JL16" s="1">
        <v>34.6</v>
      </c>
      <c r="JM16" s="2" t="s">
        <v>14</v>
      </c>
      <c r="JN16" s="1">
        <v>32.4</v>
      </c>
      <c r="JO16" s="2" t="s">
        <v>14</v>
      </c>
      <c r="JP16" s="1">
        <v>34.5</v>
      </c>
      <c r="JQ16" s="2" t="s">
        <v>14</v>
      </c>
      <c r="JR16" s="1">
        <v>31.5</v>
      </c>
      <c r="JS16" s="2" t="s">
        <v>14</v>
      </c>
      <c r="JT16" s="1">
        <v>32.799999999999997</v>
      </c>
      <c r="JU16" s="2" t="s">
        <v>14</v>
      </c>
      <c r="JV16" s="1">
        <v>30.9</v>
      </c>
      <c r="JW16" s="2" t="s">
        <v>14</v>
      </c>
      <c r="JX16" s="1">
        <v>29.1</v>
      </c>
      <c r="JY16" s="2" t="s">
        <v>14</v>
      </c>
      <c r="JZ16" s="1">
        <v>29.2</v>
      </c>
      <c r="KA16" s="2" t="s">
        <v>14</v>
      </c>
      <c r="KB16" s="1">
        <v>29.9</v>
      </c>
      <c r="KC16" s="2" t="s">
        <v>14</v>
      </c>
      <c r="KD16" s="1">
        <v>29.5</v>
      </c>
      <c r="KE16" s="2" t="s">
        <v>14</v>
      </c>
      <c r="KF16" s="1">
        <v>29.2</v>
      </c>
      <c r="KG16" s="2" t="s">
        <v>14</v>
      </c>
      <c r="KH16" s="1">
        <v>28.2</v>
      </c>
      <c r="KI16" s="2" t="s">
        <v>14</v>
      </c>
      <c r="KJ16" s="1">
        <v>26.8</v>
      </c>
      <c r="KK16" s="2" t="s">
        <v>14</v>
      </c>
      <c r="KL16" s="1">
        <v>27.2</v>
      </c>
      <c r="KM16" s="2" t="s">
        <v>14</v>
      </c>
      <c r="KN16" s="1">
        <v>27.1</v>
      </c>
      <c r="KO16" s="2" t="s">
        <v>14</v>
      </c>
      <c r="KP16" s="1">
        <v>24.6</v>
      </c>
      <c r="KQ16" s="2" t="s">
        <v>14</v>
      </c>
      <c r="KR16" s="1">
        <v>26.1</v>
      </c>
      <c r="KS16" s="2" t="s">
        <v>14</v>
      </c>
      <c r="KT16" s="1">
        <v>25.4</v>
      </c>
      <c r="KU16" s="2" t="s">
        <v>14</v>
      </c>
      <c r="KV16" s="1">
        <v>23.5</v>
      </c>
      <c r="KW16" s="2" t="s">
        <v>14</v>
      </c>
      <c r="KX16" s="1">
        <v>23.1</v>
      </c>
      <c r="KY16" s="2" t="s">
        <v>14</v>
      </c>
      <c r="KZ16" s="1">
        <v>22.1</v>
      </c>
      <c r="LA16" s="2" t="s">
        <v>14</v>
      </c>
      <c r="LB16" s="1">
        <v>23.5</v>
      </c>
      <c r="LC16" s="2" t="s">
        <v>14</v>
      </c>
      <c r="LD16" s="1">
        <v>24.4</v>
      </c>
      <c r="LE16" s="2" t="s">
        <v>14</v>
      </c>
      <c r="LF16" s="1">
        <v>23.4</v>
      </c>
      <c r="LG16" s="2" t="s">
        <v>14</v>
      </c>
      <c r="LH16" s="1">
        <v>22.9</v>
      </c>
      <c r="LI16" s="2" t="s">
        <v>14</v>
      </c>
      <c r="LJ16" s="1">
        <v>22.5</v>
      </c>
      <c r="LK16" s="2" t="s">
        <v>14</v>
      </c>
      <c r="LL16" s="1">
        <v>21.7</v>
      </c>
      <c r="LM16" s="2" t="s">
        <v>14</v>
      </c>
      <c r="LN16" s="1">
        <v>20.6</v>
      </c>
      <c r="LO16" s="2" t="s">
        <v>14</v>
      </c>
      <c r="LP16" s="1">
        <v>19.100000000000001</v>
      </c>
      <c r="LQ16" s="66">
        <v>1E-4</v>
      </c>
      <c r="LR16" s="1">
        <v>18.100000000000001</v>
      </c>
      <c r="LS16" s="66">
        <v>1E-4</v>
      </c>
      <c r="LT16" s="1">
        <v>18.600000000000001</v>
      </c>
      <c r="LU16" s="66">
        <v>1E-4</v>
      </c>
      <c r="LV16" s="1">
        <v>18.8</v>
      </c>
      <c r="LW16" s="66">
        <v>1E-4</v>
      </c>
      <c r="LX16" s="1">
        <v>19.3</v>
      </c>
      <c r="LY16" s="66">
        <v>1E-4</v>
      </c>
      <c r="LZ16" s="1">
        <v>18.399999999999999</v>
      </c>
      <c r="MA16" s="66">
        <v>1E-4</v>
      </c>
      <c r="MB16" s="1">
        <v>17.8</v>
      </c>
      <c r="MC16" s="66">
        <v>2.0000000000000001E-4</v>
      </c>
      <c r="MD16" s="67">
        <v>17</v>
      </c>
      <c r="ME16" s="66">
        <v>2.0000000000000001E-4</v>
      </c>
      <c r="MF16" s="1">
        <v>16.8</v>
      </c>
      <c r="MG16" s="66">
        <v>2.0000000000000001E-4</v>
      </c>
      <c r="MH16" s="1">
        <v>15.8</v>
      </c>
      <c r="MI16" s="66">
        <v>2.9999999999999997E-4</v>
      </c>
      <c r="MJ16" s="1">
        <v>15.5</v>
      </c>
      <c r="MK16" s="66">
        <v>4.0000000000000002E-4</v>
      </c>
      <c r="ML16" s="1">
        <v>16.100000000000001</v>
      </c>
      <c r="MM16" s="66">
        <v>2.9999999999999997E-4</v>
      </c>
      <c r="MN16" s="1">
        <v>16</v>
      </c>
      <c r="MO16" s="66">
        <v>2.9999999999999997E-4</v>
      </c>
      <c r="MP16" s="1">
        <v>15.6</v>
      </c>
      <c r="MQ16" s="66">
        <v>4.0000000000000002E-4</v>
      </c>
      <c r="MR16" s="1">
        <v>14.9</v>
      </c>
      <c r="MS16" s="66">
        <v>5.0000000000000001E-4</v>
      </c>
      <c r="MT16" s="1">
        <v>13.3</v>
      </c>
      <c r="MU16" s="66">
        <v>8.0000000000000004E-4</v>
      </c>
      <c r="MV16" s="1">
        <v>14.8</v>
      </c>
      <c r="MW16" s="66">
        <v>5.0000000000000001E-4</v>
      </c>
      <c r="MX16" s="1">
        <v>12.3</v>
      </c>
      <c r="MY16" s="66">
        <v>1E-3</v>
      </c>
      <c r="MZ16" s="1">
        <v>12.9</v>
      </c>
      <c r="NA16" s="66">
        <v>1E-3</v>
      </c>
      <c r="NB16" s="1">
        <v>12.1</v>
      </c>
      <c r="NC16" s="66">
        <v>1E-3</v>
      </c>
      <c r="ND16" s="1">
        <v>12.1</v>
      </c>
      <c r="NE16" s="66">
        <v>1E-3</v>
      </c>
      <c r="NF16" s="1">
        <v>11.7</v>
      </c>
      <c r="NG16" s="66">
        <v>2E-3</v>
      </c>
      <c r="NH16" s="1">
        <v>12.6</v>
      </c>
      <c r="NI16" s="66">
        <v>1E-3</v>
      </c>
      <c r="NJ16" s="1">
        <v>11.6</v>
      </c>
      <c r="NK16" s="66">
        <v>2E-3</v>
      </c>
      <c r="NL16" s="67">
        <v>11</v>
      </c>
      <c r="NM16" s="66">
        <v>2E-3</v>
      </c>
      <c r="NN16" s="1">
        <v>10.9</v>
      </c>
      <c r="NO16" s="66">
        <v>2E-3</v>
      </c>
      <c r="NP16" s="1">
        <v>10.4</v>
      </c>
      <c r="NQ16" s="66">
        <v>3.0000000000000001E-3</v>
      </c>
      <c r="NR16" s="1">
        <v>11.3</v>
      </c>
      <c r="NS16" s="66">
        <v>2E-3</v>
      </c>
      <c r="NT16" s="1">
        <v>10.5</v>
      </c>
      <c r="NU16" s="66">
        <v>3.0000000000000001E-3</v>
      </c>
      <c r="NV16" s="1">
        <v>10.1</v>
      </c>
      <c r="NW16" s="66">
        <v>3.0000000000000001E-3</v>
      </c>
      <c r="NX16" s="1">
        <v>10.8</v>
      </c>
      <c r="NY16" s="66">
        <v>2E-3</v>
      </c>
      <c r="NZ16" s="1">
        <v>9.1999999999999993</v>
      </c>
      <c r="OA16" s="66">
        <v>4.0000000000000001E-3</v>
      </c>
      <c r="OB16" s="1">
        <v>10.199999999999999</v>
      </c>
      <c r="OC16" s="66">
        <v>3.0000000000000001E-3</v>
      </c>
      <c r="OD16" s="1">
        <v>9.1</v>
      </c>
      <c r="OE16" s="66">
        <v>5.0000000000000001E-3</v>
      </c>
      <c r="OF16" s="1">
        <v>8.6</v>
      </c>
      <c r="OG16" s="66">
        <v>6.0000000000000001E-3</v>
      </c>
    </row>
    <row r="17" spans="1:397" x14ac:dyDescent="0.25">
      <c r="A17" s="99"/>
      <c r="B17" s="99"/>
      <c r="C17" s="63" t="s">
        <v>7</v>
      </c>
      <c r="D17" s="1">
        <v>0.5</v>
      </c>
      <c r="E17" s="66">
        <v>0.5</v>
      </c>
      <c r="F17" s="1">
        <v>1.9</v>
      </c>
      <c r="G17" s="66">
        <v>0.2</v>
      </c>
      <c r="H17" s="1">
        <v>2.7</v>
      </c>
      <c r="I17" s="66">
        <v>0.1</v>
      </c>
      <c r="J17" s="1">
        <v>3.4</v>
      </c>
      <c r="K17" s="66">
        <v>7.0000000000000007E-2</v>
      </c>
      <c r="L17" s="1">
        <v>3.7</v>
      </c>
      <c r="M17" s="66">
        <v>0.06</v>
      </c>
      <c r="N17" s="1">
        <v>3.3</v>
      </c>
      <c r="O17" s="66">
        <v>0.08</v>
      </c>
      <c r="P17" s="1">
        <v>2.5</v>
      </c>
      <c r="Q17" s="66">
        <v>0.1</v>
      </c>
      <c r="R17" s="1">
        <v>1.7</v>
      </c>
      <c r="S17" s="66">
        <v>0.2</v>
      </c>
      <c r="T17" s="1">
        <v>1.2</v>
      </c>
      <c r="U17" s="66">
        <v>0.3</v>
      </c>
      <c r="V17" s="1">
        <v>0.9</v>
      </c>
      <c r="W17" s="66">
        <v>0.4</v>
      </c>
      <c r="X17" s="1">
        <v>0.5</v>
      </c>
      <c r="Y17" s="66">
        <v>0.5</v>
      </c>
      <c r="Z17" s="1">
        <v>0.2</v>
      </c>
      <c r="AA17" s="66">
        <v>0.7</v>
      </c>
      <c r="AB17" s="1">
        <v>0.1</v>
      </c>
      <c r="AC17" s="66">
        <v>0.7</v>
      </c>
      <c r="AD17" s="1">
        <v>0.1</v>
      </c>
      <c r="AE17" s="66">
        <v>0.7</v>
      </c>
      <c r="AF17" s="1">
        <v>0.1</v>
      </c>
      <c r="AG17" s="66">
        <v>0.8</v>
      </c>
      <c r="AH17" s="1">
        <v>0.05</v>
      </c>
      <c r="AI17" s="66">
        <v>0.8</v>
      </c>
      <c r="AJ17" s="1">
        <v>0.1</v>
      </c>
      <c r="AK17" s="66">
        <v>0.8</v>
      </c>
      <c r="AL17" s="1">
        <v>0.08</v>
      </c>
      <c r="AM17" s="66">
        <v>0.8</v>
      </c>
      <c r="AN17" s="1">
        <v>0.04</v>
      </c>
      <c r="AO17" s="66">
        <v>0.8</v>
      </c>
      <c r="AP17" s="1">
        <v>0.2</v>
      </c>
      <c r="AQ17" s="66">
        <v>0.6</v>
      </c>
      <c r="AR17" s="1">
        <v>0.1</v>
      </c>
      <c r="AS17" s="66">
        <v>0.7</v>
      </c>
      <c r="AT17" s="1">
        <v>0.3</v>
      </c>
      <c r="AU17" s="66">
        <v>0.6</v>
      </c>
      <c r="AV17" s="1">
        <v>0.3</v>
      </c>
      <c r="AW17" s="66">
        <v>0.6</v>
      </c>
      <c r="AX17" s="1">
        <v>0.4</v>
      </c>
      <c r="AY17" s="66">
        <v>0.6</v>
      </c>
      <c r="AZ17" s="1">
        <v>0.2</v>
      </c>
      <c r="BA17" s="66">
        <v>0.6</v>
      </c>
      <c r="BB17" s="1">
        <v>0.2</v>
      </c>
      <c r="BC17" s="66">
        <v>0.6</v>
      </c>
      <c r="BD17" s="1">
        <v>0.5</v>
      </c>
      <c r="BE17" s="66">
        <v>0.5</v>
      </c>
      <c r="BF17" s="1">
        <v>0.3</v>
      </c>
      <c r="BG17" s="66">
        <v>0.6</v>
      </c>
      <c r="BH17" s="1">
        <v>0.4</v>
      </c>
      <c r="BI17" s="66">
        <v>0.5</v>
      </c>
      <c r="BJ17" s="1">
        <v>0.5</v>
      </c>
      <c r="BK17" s="66">
        <v>0.5</v>
      </c>
      <c r="BL17" s="1">
        <v>0.3</v>
      </c>
      <c r="BM17" s="66">
        <v>0.6</v>
      </c>
      <c r="BN17" s="1">
        <v>0.6</v>
      </c>
      <c r="BO17" s="66">
        <v>0.4</v>
      </c>
      <c r="BP17" s="1">
        <v>0.4</v>
      </c>
      <c r="BQ17" s="66">
        <v>0.5</v>
      </c>
      <c r="BR17" s="1">
        <v>0.3</v>
      </c>
      <c r="BS17" s="66">
        <v>0.6</v>
      </c>
      <c r="BT17" s="1">
        <v>0.4</v>
      </c>
      <c r="BU17" s="66">
        <v>0.5</v>
      </c>
      <c r="BV17" s="1">
        <v>0.2</v>
      </c>
      <c r="BW17" s="66">
        <v>0.7</v>
      </c>
      <c r="BX17" s="1">
        <v>0.3</v>
      </c>
      <c r="BY17" s="66">
        <v>0.6</v>
      </c>
      <c r="BZ17" s="1">
        <v>0.3</v>
      </c>
      <c r="CA17" s="66">
        <v>0.6</v>
      </c>
      <c r="CB17" s="1">
        <v>0.2</v>
      </c>
      <c r="CC17" s="66">
        <v>0.7</v>
      </c>
      <c r="CD17" s="1">
        <v>0.2</v>
      </c>
      <c r="CE17" s="66">
        <v>0.7</v>
      </c>
      <c r="CF17" s="1">
        <v>0.3</v>
      </c>
      <c r="CG17" s="66">
        <v>0.6</v>
      </c>
      <c r="CH17" s="1">
        <v>0.2</v>
      </c>
      <c r="CI17" s="66">
        <v>0.6</v>
      </c>
      <c r="CJ17" s="1">
        <v>0.3</v>
      </c>
      <c r="CK17" s="66">
        <v>0.6</v>
      </c>
      <c r="CL17" s="1">
        <v>0.3</v>
      </c>
      <c r="CM17" s="66">
        <v>0.6</v>
      </c>
      <c r="CN17" s="1">
        <v>0.4</v>
      </c>
      <c r="CO17" s="66">
        <v>0.6</v>
      </c>
      <c r="CP17" s="1">
        <v>0.5</v>
      </c>
      <c r="CQ17" s="66">
        <v>0.5</v>
      </c>
      <c r="CR17" s="1">
        <v>0.5</v>
      </c>
      <c r="CS17" s="66">
        <v>0.5</v>
      </c>
      <c r="CT17" s="1">
        <v>0.9</v>
      </c>
      <c r="CU17" s="66">
        <v>0.3</v>
      </c>
      <c r="CV17" s="1">
        <v>0.6</v>
      </c>
      <c r="CW17" s="66">
        <v>0.5</v>
      </c>
      <c r="CX17" s="1">
        <v>0.8</v>
      </c>
      <c r="CY17" s="66">
        <v>0.4</v>
      </c>
      <c r="CZ17" s="1">
        <v>0.9</v>
      </c>
      <c r="DA17" s="66">
        <v>0.3</v>
      </c>
      <c r="DB17" s="67">
        <v>1</v>
      </c>
      <c r="DC17" s="66">
        <v>0.3</v>
      </c>
      <c r="DD17" s="1">
        <v>0.8</v>
      </c>
      <c r="DE17" s="66">
        <v>0.4</v>
      </c>
      <c r="DF17" s="1">
        <v>0.6</v>
      </c>
      <c r="DG17" s="66">
        <v>0.4</v>
      </c>
      <c r="DH17" s="1">
        <v>0.9</v>
      </c>
      <c r="DI17" s="66">
        <v>0.3</v>
      </c>
      <c r="DJ17" s="67">
        <v>1</v>
      </c>
      <c r="DK17" s="66">
        <v>0.3</v>
      </c>
      <c r="DL17" s="1">
        <v>0.7</v>
      </c>
      <c r="DM17" s="66">
        <v>0.4</v>
      </c>
      <c r="DN17" s="67">
        <v>1</v>
      </c>
      <c r="DO17" s="66">
        <v>0.3</v>
      </c>
      <c r="DP17" s="1">
        <v>1.1000000000000001</v>
      </c>
      <c r="DQ17" s="66">
        <v>0.3</v>
      </c>
      <c r="DR17" s="1">
        <v>1.1000000000000001</v>
      </c>
      <c r="DS17" s="66">
        <v>0.3</v>
      </c>
      <c r="DT17" s="1">
        <v>1.4</v>
      </c>
      <c r="DU17" s="66">
        <v>0.3</v>
      </c>
      <c r="DV17" s="1">
        <v>1.2</v>
      </c>
      <c r="DW17" s="66">
        <v>0.3</v>
      </c>
      <c r="DX17" s="1">
        <v>1.1000000000000001</v>
      </c>
      <c r="DY17" s="66">
        <v>0.3</v>
      </c>
      <c r="DZ17" s="1">
        <v>1.5</v>
      </c>
      <c r="EA17" s="66">
        <v>0.2</v>
      </c>
      <c r="EB17" s="1">
        <v>1.2</v>
      </c>
      <c r="EC17" s="66">
        <v>0.3</v>
      </c>
      <c r="ED17" s="1">
        <v>1.5</v>
      </c>
      <c r="EE17" s="66">
        <v>0.2</v>
      </c>
      <c r="EF17" s="1">
        <v>1.6</v>
      </c>
      <c r="EG17" s="66">
        <v>0.2</v>
      </c>
      <c r="EH17" s="1">
        <v>1.6</v>
      </c>
      <c r="EI17" s="66">
        <v>0.2</v>
      </c>
      <c r="EJ17" s="1">
        <v>1.6</v>
      </c>
      <c r="EK17" s="66">
        <v>0.2</v>
      </c>
      <c r="EL17" s="1">
        <v>1.7</v>
      </c>
      <c r="EM17" s="66">
        <v>0.2</v>
      </c>
      <c r="EN17" s="1">
        <v>1.5</v>
      </c>
      <c r="EO17" s="66">
        <v>0.2</v>
      </c>
      <c r="EP17" s="1">
        <v>1.5</v>
      </c>
      <c r="EQ17" s="66">
        <v>0.2</v>
      </c>
      <c r="ER17" s="1">
        <v>1.4</v>
      </c>
      <c r="ES17" s="66">
        <v>0.2</v>
      </c>
      <c r="ET17" s="1">
        <v>1.3</v>
      </c>
      <c r="EU17" s="66">
        <v>0.3</v>
      </c>
      <c r="EV17" s="1">
        <v>1.7</v>
      </c>
      <c r="EW17" s="66">
        <v>0.2</v>
      </c>
      <c r="EX17" s="1">
        <v>1.7</v>
      </c>
      <c r="EY17" s="66">
        <v>0.2</v>
      </c>
      <c r="EZ17" s="67">
        <v>2</v>
      </c>
      <c r="FA17" s="66">
        <v>0.2</v>
      </c>
      <c r="FB17" s="1">
        <v>1.6</v>
      </c>
      <c r="FC17" s="66">
        <v>0.2</v>
      </c>
      <c r="FD17" s="67">
        <v>2</v>
      </c>
      <c r="FE17" s="66">
        <v>0.2</v>
      </c>
      <c r="FF17" s="1">
        <v>2.4</v>
      </c>
      <c r="FG17" s="66">
        <v>0.1</v>
      </c>
      <c r="FH17" s="1">
        <v>2.4</v>
      </c>
      <c r="FI17" s="66">
        <v>0.1</v>
      </c>
      <c r="FJ17" s="1">
        <v>2.4</v>
      </c>
      <c r="FK17" s="66">
        <v>0.1</v>
      </c>
      <c r="FL17" s="1">
        <v>2.2999999999999998</v>
      </c>
      <c r="FM17" s="66">
        <v>0.1</v>
      </c>
      <c r="FN17" s="1">
        <v>1.6</v>
      </c>
      <c r="FO17" s="66">
        <v>0.2</v>
      </c>
      <c r="FP17" s="1">
        <v>2.1</v>
      </c>
      <c r="FQ17" s="66">
        <v>0.2</v>
      </c>
      <c r="FR17" s="1">
        <v>2.4</v>
      </c>
      <c r="FS17" s="66">
        <v>0.1</v>
      </c>
      <c r="FT17" s="1">
        <v>2.2000000000000002</v>
      </c>
      <c r="FU17" s="66">
        <v>0.1</v>
      </c>
      <c r="FV17" s="1">
        <v>2.1</v>
      </c>
      <c r="FW17" s="66">
        <v>0.2</v>
      </c>
      <c r="FX17" s="1">
        <v>2.4</v>
      </c>
      <c r="FY17" s="66">
        <v>0.1</v>
      </c>
      <c r="FZ17" s="1">
        <v>2.2000000000000002</v>
      </c>
      <c r="GA17" s="66">
        <v>0.1</v>
      </c>
      <c r="GB17" s="1">
        <v>2.5</v>
      </c>
      <c r="GC17" s="66">
        <v>0.1</v>
      </c>
      <c r="GD17" s="1">
        <v>2.1</v>
      </c>
      <c r="GE17" s="66">
        <v>0.2</v>
      </c>
      <c r="GF17" s="1">
        <v>2.4</v>
      </c>
      <c r="GG17" s="66">
        <v>0.1</v>
      </c>
      <c r="GH17" s="1">
        <v>2.7</v>
      </c>
      <c r="GI17" s="66">
        <v>0.1</v>
      </c>
      <c r="GJ17" s="1">
        <v>2.6</v>
      </c>
      <c r="GK17" s="66">
        <v>0.1</v>
      </c>
      <c r="GL17" s="67">
        <v>2</v>
      </c>
      <c r="GM17" s="66">
        <v>0.2</v>
      </c>
      <c r="GN17" s="67">
        <v>2</v>
      </c>
      <c r="GO17" s="66">
        <v>0.2</v>
      </c>
      <c r="GP17" s="1">
        <v>2.8</v>
      </c>
      <c r="GQ17" s="66">
        <v>0.1</v>
      </c>
      <c r="GR17" s="1">
        <v>2.4</v>
      </c>
      <c r="GS17" s="66">
        <v>0.1</v>
      </c>
      <c r="GT17" s="1">
        <v>2.6</v>
      </c>
      <c r="GU17" s="66">
        <v>0.1</v>
      </c>
      <c r="GV17" s="1">
        <v>2.1</v>
      </c>
      <c r="GW17" s="66">
        <v>0.2</v>
      </c>
      <c r="GX17" s="1">
        <v>2.9</v>
      </c>
      <c r="GY17" s="66">
        <v>0.1</v>
      </c>
      <c r="GZ17" s="1">
        <v>2.2999999999999998</v>
      </c>
      <c r="HA17" s="66">
        <v>0.1</v>
      </c>
      <c r="HB17" s="1">
        <v>2.5</v>
      </c>
      <c r="HC17" s="66">
        <v>0.1</v>
      </c>
      <c r="HD17" s="1">
        <v>2.2000000000000002</v>
      </c>
      <c r="HE17" s="66">
        <v>0.1</v>
      </c>
      <c r="HF17" s="67">
        <v>2</v>
      </c>
      <c r="HG17" s="66">
        <v>0.2</v>
      </c>
      <c r="HH17" s="1">
        <v>2.5</v>
      </c>
      <c r="HI17" s="66">
        <v>0.1</v>
      </c>
      <c r="HJ17" s="1">
        <v>1.6</v>
      </c>
      <c r="HK17" s="66">
        <v>0.2</v>
      </c>
      <c r="HL17" s="1">
        <v>2.5</v>
      </c>
      <c r="HM17" s="66">
        <v>0.1</v>
      </c>
      <c r="HN17" s="1">
        <v>2.8</v>
      </c>
      <c r="HO17" s="66">
        <v>0.1</v>
      </c>
      <c r="HP17" s="1">
        <v>2.4</v>
      </c>
      <c r="HQ17" s="66">
        <v>0.1</v>
      </c>
      <c r="HR17" s="1">
        <v>2.4</v>
      </c>
      <c r="HS17" s="66">
        <v>0.1</v>
      </c>
      <c r="HT17" s="1">
        <v>2.1</v>
      </c>
      <c r="HU17" s="66">
        <v>0.2</v>
      </c>
      <c r="HV17" s="67">
        <v>2</v>
      </c>
      <c r="HW17" s="66">
        <v>0.2</v>
      </c>
      <c r="HX17" s="1">
        <v>2.2999999999999998</v>
      </c>
      <c r="HY17" s="66">
        <v>0.1</v>
      </c>
      <c r="HZ17" s="1">
        <v>2.2999999999999998</v>
      </c>
      <c r="IA17" s="66">
        <v>0.1</v>
      </c>
      <c r="IB17" s="1">
        <v>2.2999999999999998</v>
      </c>
      <c r="IC17" s="66">
        <v>0.1</v>
      </c>
      <c r="ID17" s="1">
        <v>2.2000000000000002</v>
      </c>
      <c r="IE17" s="66">
        <v>0.1</v>
      </c>
      <c r="IF17" s="1">
        <v>2.7</v>
      </c>
      <c r="IG17" s="66">
        <v>0.1</v>
      </c>
      <c r="IH17" s="1">
        <v>1.8</v>
      </c>
      <c r="II17" s="66">
        <v>0.2</v>
      </c>
      <c r="IJ17" s="1">
        <v>2.2999999999999998</v>
      </c>
      <c r="IK17" s="66">
        <v>0.1</v>
      </c>
      <c r="IL17" s="1">
        <v>2.2999999999999998</v>
      </c>
      <c r="IM17" s="66">
        <v>0.1</v>
      </c>
      <c r="IN17" s="1">
        <v>2.6</v>
      </c>
      <c r="IO17" s="66">
        <v>0.1</v>
      </c>
      <c r="IP17" s="1">
        <v>2.5</v>
      </c>
      <c r="IQ17" s="66">
        <v>0.1</v>
      </c>
      <c r="IR17" s="1">
        <v>2.5</v>
      </c>
      <c r="IS17" s="66">
        <v>0.1</v>
      </c>
      <c r="IT17" s="1">
        <v>2.7</v>
      </c>
      <c r="IU17" s="66">
        <v>0.1</v>
      </c>
      <c r="IV17" s="1">
        <v>2.2000000000000002</v>
      </c>
      <c r="IW17" s="66">
        <v>0.1</v>
      </c>
      <c r="IX17" s="1">
        <v>2.2999999999999998</v>
      </c>
      <c r="IY17" s="66">
        <v>0.1</v>
      </c>
      <c r="IZ17" s="1">
        <v>2.1</v>
      </c>
      <c r="JA17" s="66">
        <v>0.2</v>
      </c>
      <c r="JB17" s="67">
        <v>2</v>
      </c>
      <c r="JC17" s="66">
        <v>0.2</v>
      </c>
      <c r="JD17" s="1">
        <v>1.7</v>
      </c>
      <c r="JE17" s="66">
        <v>0.2</v>
      </c>
      <c r="JF17" s="1">
        <v>1.5</v>
      </c>
      <c r="JG17" s="66">
        <v>0.2</v>
      </c>
      <c r="JH17" s="1">
        <v>1.9</v>
      </c>
      <c r="JI17" s="66">
        <v>0.2</v>
      </c>
      <c r="JJ17" s="1">
        <v>1.5</v>
      </c>
      <c r="JK17" s="66">
        <v>0.2</v>
      </c>
      <c r="JL17" s="1">
        <v>1.7</v>
      </c>
      <c r="JM17" s="66">
        <v>0.2</v>
      </c>
      <c r="JN17" s="1">
        <v>1.6</v>
      </c>
      <c r="JO17" s="66">
        <v>0.2</v>
      </c>
      <c r="JP17" s="1">
        <v>1.3</v>
      </c>
      <c r="JQ17" s="66">
        <v>0.3</v>
      </c>
      <c r="JR17" s="1">
        <v>1.2</v>
      </c>
      <c r="JS17" s="66">
        <v>0.3</v>
      </c>
      <c r="JT17" s="1">
        <v>1.6</v>
      </c>
      <c r="JU17" s="66">
        <v>0.2</v>
      </c>
      <c r="JV17" s="1">
        <v>1.4</v>
      </c>
      <c r="JW17" s="66">
        <v>0.2</v>
      </c>
      <c r="JX17" s="1">
        <v>1.6</v>
      </c>
      <c r="JY17" s="66">
        <v>0.2</v>
      </c>
      <c r="JZ17" s="1">
        <v>1.7</v>
      </c>
      <c r="KA17" s="66">
        <v>0.2</v>
      </c>
      <c r="KB17" s="1">
        <v>1.7</v>
      </c>
      <c r="KC17" s="66">
        <v>0.2</v>
      </c>
      <c r="KD17" s="1">
        <v>1.5</v>
      </c>
      <c r="KE17" s="66">
        <v>0.2</v>
      </c>
      <c r="KF17" s="1">
        <v>1.5</v>
      </c>
      <c r="KG17" s="66">
        <v>0.2</v>
      </c>
      <c r="KH17" s="1">
        <v>1.9</v>
      </c>
      <c r="KI17" s="66">
        <v>0.2</v>
      </c>
      <c r="KJ17" s="1">
        <v>1.7</v>
      </c>
      <c r="KK17" s="66">
        <v>0.2</v>
      </c>
      <c r="KL17" s="1">
        <v>1.5</v>
      </c>
      <c r="KM17" s="66">
        <v>0.2</v>
      </c>
      <c r="KN17" s="1">
        <v>1.7</v>
      </c>
      <c r="KO17" s="66">
        <v>0.2</v>
      </c>
      <c r="KP17" s="1">
        <v>1.7</v>
      </c>
      <c r="KQ17" s="66">
        <v>0.2</v>
      </c>
      <c r="KR17" s="1">
        <v>1.5</v>
      </c>
      <c r="KS17" s="66">
        <v>0.2</v>
      </c>
      <c r="KT17" s="1">
        <v>1.2</v>
      </c>
      <c r="KU17" s="66">
        <v>0.3</v>
      </c>
      <c r="KV17" s="1">
        <v>1.6</v>
      </c>
      <c r="KW17" s="66">
        <v>0.2</v>
      </c>
      <c r="KX17" s="1">
        <v>1.5</v>
      </c>
      <c r="KY17" s="66">
        <v>0.2</v>
      </c>
      <c r="KZ17" s="1">
        <v>1.2</v>
      </c>
      <c r="LA17" s="66">
        <v>0.3</v>
      </c>
      <c r="LB17" s="1">
        <v>1.8</v>
      </c>
      <c r="LC17" s="66">
        <v>0.2</v>
      </c>
      <c r="LD17" s="67">
        <v>2</v>
      </c>
      <c r="LE17" s="66">
        <v>0.2</v>
      </c>
      <c r="LF17" s="1">
        <v>1.6</v>
      </c>
      <c r="LG17" s="66">
        <v>0.2</v>
      </c>
      <c r="LH17" s="1">
        <v>2.2999999999999998</v>
      </c>
      <c r="LI17" s="66">
        <v>0.1</v>
      </c>
      <c r="LJ17" s="1">
        <v>1.3</v>
      </c>
      <c r="LK17" s="66">
        <v>0.3</v>
      </c>
      <c r="LL17" s="1">
        <v>1.9</v>
      </c>
      <c r="LM17" s="66">
        <v>0.2</v>
      </c>
      <c r="LN17" s="1">
        <v>1.8</v>
      </c>
      <c r="LO17" s="66">
        <v>0.2</v>
      </c>
      <c r="LP17" s="1">
        <v>1.8</v>
      </c>
      <c r="LQ17" s="66">
        <v>0.2</v>
      </c>
      <c r="LR17" s="1">
        <v>1.8</v>
      </c>
      <c r="LS17" s="66">
        <v>0.2</v>
      </c>
      <c r="LT17" s="1">
        <v>1.7</v>
      </c>
      <c r="LU17" s="66">
        <v>0.2</v>
      </c>
      <c r="LV17" s="1">
        <v>1.7</v>
      </c>
      <c r="LW17" s="66">
        <v>0.2</v>
      </c>
      <c r="LX17" s="1">
        <v>1.8</v>
      </c>
      <c r="LY17" s="66">
        <v>0.2</v>
      </c>
      <c r="LZ17" s="1">
        <v>1.6</v>
      </c>
      <c r="MA17" s="66">
        <v>0.2</v>
      </c>
      <c r="MB17" s="1">
        <v>1.5</v>
      </c>
      <c r="MC17" s="66">
        <v>0.2</v>
      </c>
      <c r="MD17" s="1">
        <v>1.6</v>
      </c>
      <c r="ME17" s="66">
        <v>0.2</v>
      </c>
      <c r="MF17" s="1">
        <v>1.6</v>
      </c>
      <c r="MG17" s="66">
        <v>0.2</v>
      </c>
      <c r="MH17" s="1">
        <v>1.6</v>
      </c>
      <c r="MI17" s="66">
        <v>0.2</v>
      </c>
      <c r="MJ17" s="1">
        <v>1.9</v>
      </c>
      <c r="MK17" s="66">
        <v>0.2</v>
      </c>
      <c r="ML17" s="1">
        <v>1.9</v>
      </c>
      <c r="MM17" s="66">
        <v>0.2</v>
      </c>
      <c r="MN17" s="1">
        <v>1.8</v>
      </c>
      <c r="MO17" s="66">
        <v>0.2</v>
      </c>
      <c r="MP17" s="1">
        <v>1.8</v>
      </c>
      <c r="MQ17" s="66">
        <v>0.2</v>
      </c>
      <c r="MR17" s="1">
        <v>1.7</v>
      </c>
      <c r="MS17" s="66">
        <v>0.2</v>
      </c>
      <c r="MT17" s="1">
        <v>1.8</v>
      </c>
      <c r="MU17" s="66">
        <v>0.2</v>
      </c>
      <c r="MV17" s="1">
        <v>1.5</v>
      </c>
      <c r="MW17" s="66">
        <v>0.2</v>
      </c>
      <c r="MX17" s="1">
        <v>1.7</v>
      </c>
      <c r="MY17" s="66">
        <v>0.2</v>
      </c>
      <c r="MZ17" s="1">
        <v>1.8</v>
      </c>
      <c r="NA17" s="66">
        <v>0.2</v>
      </c>
      <c r="NB17" s="1">
        <v>1.3</v>
      </c>
      <c r="NC17" s="66">
        <v>0.3</v>
      </c>
      <c r="ND17" s="67">
        <v>1</v>
      </c>
      <c r="NE17" s="66">
        <v>0.3</v>
      </c>
      <c r="NF17" s="1">
        <v>1.3</v>
      </c>
      <c r="NG17" s="66">
        <v>0.3</v>
      </c>
      <c r="NH17" s="1">
        <v>1.3</v>
      </c>
      <c r="NI17" s="66">
        <v>0.3</v>
      </c>
      <c r="NJ17" s="67">
        <v>2</v>
      </c>
      <c r="NK17" s="66">
        <v>0.2</v>
      </c>
      <c r="NL17" s="1">
        <v>1.2</v>
      </c>
      <c r="NM17" s="66">
        <v>0.3</v>
      </c>
      <c r="NN17" s="1">
        <v>1.7</v>
      </c>
      <c r="NO17" s="66">
        <v>0.2</v>
      </c>
      <c r="NP17" s="1">
        <v>1.7</v>
      </c>
      <c r="NQ17" s="66">
        <v>0.2</v>
      </c>
      <c r="NR17" s="1">
        <v>1.2</v>
      </c>
      <c r="NS17" s="66">
        <v>0.3</v>
      </c>
      <c r="NT17" s="1">
        <v>1.7</v>
      </c>
      <c r="NU17" s="66">
        <v>0.2</v>
      </c>
      <c r="NV17" s="1">
        <v>1.5</v>
      </c>
      <c r="NW17" s="66">
        <v>0.2</v>
      </c>
      <c r="NX17" s="1">
        <v>1.4</v>
      </c>
      <c r="NY17" s="66">
        <v>0.2</v>
      </c>
      <c r="NZ17" s="1">
        <v>1.7</v>
      </c>
      <c r="OA17" s="66">
        <v>0.2</v>
      </c>
      <c r="OB17" s="1">
        <v>1.5</v>
      </c>
      <c r="OC17" s="66">
        <v>0.2</v>
      </c>
      <c r="OD17" s="1">
        <v>1.6</v>
      </c>
      <c r="OE17" s="66">
        <v>0.2</v>
      </c>
      <c r="OF17" s="1">
        <v>1.6</v>
      </c>
      <c r="OG17" s="66">
        <v>0.2</v>
      </c>
    </row>
    <row r="18" spans="1:397" x14ac:dyDescent="0.25">
      <c r="A18" s="99"/>
      <c r="B18" s="98"/>
      <c r="C18" s="68" t="s">
        <v>8</v>
      </c>
      <c r="D18" s="4">
        <v>7.0000000000000001E-3</v>
      </c>
      <c r="E18" s="69">
        <v>0.9</v>
      </c>
      <c r="F18" s="4">
        <v>0.5</v>
      </c>
      <c r="G18" s="69">
        <v>0.5</v>
      </c>
      <c r="H18" s="4">
        <v>1.1000000000000001</v>
      </c>
      <c r="I18" s="69">
        <v>0.3</v>
      </c>
      <c r="J18" s="4">
        <v>1.9</v>
      </c>
      <c r="K18" s="69">
        <v>0.2</v>
      </c>
      <c r="L18" s="4">
        <v>2.2999999999999998</v>
      </c>
      <c r="M18" s="69">
        <v>0.1</v>
      </c>
      <c r="N18" s="4">
        <v>2.2000000000000002</v>
      </c>
      <c r="O18" s="69">
        <v>0.1</v>
      </c>
      <c r="P18" s="4">
        <v>1.8</v>
      </c>
      <c r="Q18" s="69">
        <v>0.2</v>
      </c>
      <c r="R18" s="4">
        <v>1.4</v>
      </c>
      <c r="S18" s="69">
        <v>0.2</v>
      </c>
      <c r="T18" s="4">
        <v>1.2</v>
      </c>
      <c r="U18" s="69">
        <v>0.3</v>
      </c>
      <c r="V18" s="4">
        <v>0.9</v>
      </c>
      <c r="W18" s="69">
        <v>0.3</v>
      </c>
      <c r="X18" s="4">
        <v>0.9</v>
      </c>
      <c r="Y18" s="69">
        <v>0.4</v>
      </c>
      <c r="Z18" s="4">
        <v>0.5</v>
      </c>
      <c r="AA18" s="69">
        <v>0.5</v>
      </c>
      <c r="AB18" s="4">
        <v>0.6</v>
      </c>
      <c r="AC18" s="69">
        <v>0.5</v>
      </c>
      <c r="AD18" s="4">
        <v>0.5</v>
      </c>
      <c r="AE18" s="69">
        <v>0.5</v>
      </c>
      <c r="AF18" s="4">
        <v>0.5</v>
      </c>
      <c r="AG18" s="69">
        <v>0.5</v>
      </c>
      <c r="AH18" s="4">
        <v>0.4</v>
      </c>
      <c r="AI18" s="69">
        <v>0.5</v>
      </c>
      <c r="AJ18" s="4">
        <v>0.5</v>
      </c>
      <c r="AK18" s="69">
        <v>0.5</v>
      </c>
      <c r="AL18" s="4">
        <v>0.5</v>
      </c>
      <c r="AM18" s="69">
        <v>0.5</v>
      </c>
      <c r="AN18" s="4">
        <v>0.6</v>
      </c>
      <c r="AO18" s="69">
        <v>0.4</v>
      </c>
      <c r="AP18" s="4">
        <v>1.1000000000000001</v>
      </c>
      <c r="AQ18" s="69">
        <v>0.3</v>
      </c>
      <c r="AR18" s="4">
        <v>1.1000000000000001</v>
      </c>
      <c r="AS18" s="69">
        <v>0.3</v>
      </c>
      <c r="AT18" s="4">
        <v>1.5</v>
      </c>
      <c r="AU18" s="69">
        <v>0.2</v>
      </c>
      <c r="AV18" s="4">
        <v>1.5</v>
      </c>
      <c r="AW18" s="69">
        <v>0.2</v>
      </c>
      <c r="AX18" s="4">
        <v>1.7</v>
      </c>
      <c r="AY18" s="69">
        <v>0.2</v>
      </c>
      <c r="AZ18" s="4">
        <v>1.4</v>
      </c>
      <c r="BA18" s="69">
        <v>0.2</v>
      </c>
      <c r="BB18" s="4">
        <v>1.5</v>
      </c>
      <c r="BC18" s="69">
        <v>0.2</v>
      </c>
      <c r="BD18" s="4">
        <v>1.7</v>
      </c>
      <c r="BE18" s="69">
        <v>0.2</v>
      </c>
      <c r="BF18" s="4">
        <v>1.2</v>
      </c>
      <c r="BG18" s="69">
        <v>0.3</v>
      </c>
      <c r="BH18" s="4">
        <v>1.1000000000000001</v>
      </c>
      <c r="BI18" s="69">
        <v>0.3</v>
      </c>
      <c r="BJ18" s="4">
        <v>0.9</v>
      </c>
      <c r="BK18" s="69">
        <v>0.3</v>
      </c>
      <c r="BL18" s="4">
        <v>0.6</v>
      </c>
      <c r="BM18" s="69">
        <v>0.4</v>
      </c>
      <c r="BN18" s="4">
        <v>0.8</v>
      </c>
      <c r="BO18" s="69">
        <v>0.4</v>
      </c>
      <c r="BP18" s="4">
        <v>0.6</v>
      </c>
      <c r="BQ18" s="69">
        <v>0.4</v>
      </c>
      <c r="BR18" s="4">
        <v>0.5</v>
      </c>
      <c r="BS18" s="69">
        <v>0.5</v>
      </c>
      <c r="BT18" s="4">
        <v>0.6</v>
      </c>
      <c r="BU18" s="69">
        <v>0.5</v>
      </c>
      <c r="BV18" s="4">
        <v>0.3</v>
      </c>
      <c r="BW18" s="69">
        <v>0.6</v>
      </c>
      <c r="BX18" s="4">
        <v>0.5</v>
      </c>
      <c r="BY18" s="69">
        <v>0.5</v>
      </c>
      <c r="BZ18" s="4">
        <v>0.5</v>
      </c>
      <c r="CA18" s="69">
        <v>0.5</v>
      </c>
      <c r="CB18" s="4">
        <v>0.4</v>
      </c>
      <c r="CC18" s="69">
        <v>0.5</v>
      </c>
      <c r="CD18" s="4">
        <v>0.7</v>
      </c>
      <c r="CE18" s="69">
        <v>0.4</v>
      </c>
      <c r="CF18" s="4">
        <v>0.6</v>
      </c>
      <c r="CG18" s="69">
        <v>0.5</v>
      </c>
      <c r="CH18" s="4">
        <v>0.6</v>
      </c>
      <c r="CI18" s="69">
        <v>0.4</v>
      </c>
      <c r="CJ18" s="4">
        <v>0.5</v>
      </c>
      <c r="CK18" s="69">
        <v>0.5</v>
      </c>
      <c r="CL18" s="4">
        <v>0.5</v>
      </c>
      <c r="CM18" s="69">
        <v>0.5</v>
      </c>
      <c r="CN18" s="4">
        <v>0.6</v>
      </c>
      <c r="CO18" s="69">
        <v>0.4</v>
      </c>
      <c r="CP18" s="4">
        <v>0.6</v>
      </c>
      <c r="CQ18" s="69">
        <v>0.4</v>
      </c>
      <c r="CR18" s="4">
        <v>0.7</v>
      </c>
      <c r="CS18" s="69">
        <v>0.4</v>
      </c>
      <c r="CT18" s="71">
        <v>1</v>
      </c>
      <c r="CU18" s="69">
        <v>0.3</v>
      </c>
      <c r="CV18" s="4">
        <v>0.8</v>
      </c>
      <c r="CW18" s="69">
        <v>0.4</v>
      </c>
      <c r="CX18" s="4">
        <v>0.8</v>
      </c>
      <c r="CY18" s="69">
        <v>0.4</v>
      </c>
      <c r="CZ18" s="4">
        <v>0.9</v>
      </c>
      <c r="DA18" s="69">
        <v>0.3</v>
      </c>
      <c r="DB18" s="71">
        <v>1</v>
      </c>
      <c r="DC18" s="69">
        <v>0.3</v>
      </c>
      <c r="DD18" s="4">
        <v>0.9</v>
      </c>
      <c r="DE18" s="69">
        <v>0.4</v>
      </c>
      <c r="DF18" s="4">
        <v>0.7</v>
      </c>
      <c r="DG18" s="69">
        <v>0.4</v>
      </c>
      <c r="DH18" s="4">
        <v>1.1000000000000001</v>
      </c>
      <c r="DI18" s="69">
        <v>0.3</v>
      </c>
      <c r="DJ18" s="71">
        <v>1</v>
      </c>
      <c r="DK18" s="69">
        <v>0.3</v>
      </c>
      <c r="DL18" s="4">
        <v>1.1000000000000001</v>
      </c>
      <c r="DM18" s="69">
        <v>0.3</v>
      </c>
      <c r="DN18" s="4">
        <v>1.3</v>
      </c>
      <c r="DO18" s="69">
        <v>0.3</v>
      </c>
      <c r="DP18" s="4">
        <v>1.4</v>
      </c>
      <c r="DQ18" s="69">
        <v>0.2</v>
      </c>
      <c r="DR18" s="4">
        <v>1.4</v>
      </c>
      <c r="DS18" s="69">
        <v>0.2</v>
      </c>
      <c r="DT18" s="4">
        <v>1.7</v>
      </c>
      <c r="DU18" s="69">
        <v>0.2</v>
      </c>
      <c r="DV18" s="4">
        <v>1.4</v>
      </c>
      <c r="DW18" s="69">
        <v>0.2</v>
      </c>
      <c r="DX18" s="4">
        <v>1.4</v>
      </c>
      <c r="DY18" s="69">
        <v>0.2</v>
      </c>
      <c r="DZ18" s="4">
        <v>1.8</v>
      </c>
      <c r="EA18" s="69">
        <v>0.2</v>
      </c>
      <c r="EB18" s="4">
        <v>1.2</v>
      </c>
      <c r="EC18" s="69">
        <v>0.3</v>
      </c>
      <c r="ED18" s="4">
        <v>1.5</v>
      </c>
      <c r="EE18" s="69">
        <v>0.2</v>
      </c>
      <c r="EF18" s="4">
        <v>1.8</v>
      </c>
      <c r="EG18" s="69">
        <v>0.2</v>
      </c>
      <c r="EH18" s="4">
        <v>1.8</v>
      </c>
      <c r="EI18" s="69">
        <v>0.2</v>
      </c>
      <c r="EJ18" s="4">
        <v>1.9</v>
      </c>
      <c r="EK18" s="69">
        <v>0.2</v>
      </c>
      <c r="EL18" s="4">
        <v>1.8</v>
      </c>
      <c r="EM18" s="69">
        <v>0.2</v>
      </c>
      <c r="EN18" s="4">
        <v>1.6</v>
      </c>
      <c r="EO18" s="69">
        <v>0.2</v>
      </c>
      <c r="EP18" s="4">
        <v>1.4</v>
      </c>
      <c r="EQ18" s="69">
        <v>0.3</v>
      </c>
      <c r="ER18" s="4">
        <v>1.3</v>
      </c>
      <c r="ES18" s="69">
        <v>0.3</v>
      </c>
      <c r="ET18" s="4">
        <v>1.1000000000000001</v>
      </c>
      <c r="EU18" s="69">
        <v>0.3</v>
      </c>
      <c r="EV18" s="4">
        <v>1.3</v>
      </c>
      <c r="EW18" s="69">
        <v>0.3</v>
      </c>
      <c r="EX18" s="4">
        <v>1.2</v>
      </c>
      <c r="EY18" s="69">
        <v>0.3</v>
      </c>
      <c r="EZ18" s="4">
        <v>1.4</v>
      </c>
      <c r="FA18" s="69">
        <v>0.2</v>
      </c>
      <c r="FB18" s="4">
        <v>1.3</v>
      </c>
      <c r="FC18" s="69">
        <v>0.3</v>
      </c>
      <c r="FD18" s="4">
        <v>1.6</v>
      </c>
      <c r="FE18" s="69">
        <v>0.2</v>
      </c>
      <c r="FF18" s="4">
        <v>1.6</v>
      </c>
      <c r="FG18" s="69">
        <v>0.2</v>
      </c>
      <c r="FH18" s="4">
        <v>1.6</v>
      </c>
      <c r="FI18" s="69">
        <v>0.2</v>
      </c>
      <c r="FJ18" s="4">
        <v>1.4</v>
      </c>
      <c r="FK18" s="69">
        <v>0.2</v>
      </c>
      <c r="FL18" s="4">
        <v>1.4</v>
      </c>
      <c r="FM18" s="69">
        <v>0.2</v>
      </c>
      <c r="FN18" s="4">
        <v>0.8</v>
      </c>
      <c r="FO18" s="69">
        <v>0.4</v>
      </c>
      <c r="FP18" s="4">
        <v>1.2</v>
      </c>
      <c r="FQ18" s="69">
        <v>0.3</v>
      </c>
      <c r="FR18" s="4">
        <v>1.2</v>
      </c>
      <c r="FS18" s="69">
        <v>0.3</v>
      </c>
      <c r="FT18" s="4">
        <v>1.3</v>
      </c>
      <c r="FU18" s="69">
        <v>0.3</v>
      </c>
      <c r="FV18" s="4">
        <v>1.1000000000000001</v>
      </c>
      <c r="FW18" s="69">
        <v>0.3</v>
      </c>
      <c r="FX18" s="71">
        <v>1</v>
      </c>
      <c r="FY18" s="69">
        <v>0.3</v>
      </c>
      <c r="FZ18" s="4">
        <v>1.3</v>
      </c>
      <c r="GA18" s="69">
        <v>0.3</v>
      </c>
      <c r="GB18" s="4">
        <v>0.9</v>
      </c>
      <c r="GC18" s="69">
        <v>0.3</v>
      </c>
      <c r="GD18" s="4">
        <v>0.9</v>
      </c>
      <c r="GE18" s="69">
        <v>0.3</v>
      </c>
      <c r="GF18" s="4">
        <v>1.2</v>
      </c>
      <c r="GG18" s="69">
        <v>0.3</v>
      </c>
      <c r="GH18" s="4">
        <v>1.2</v>
      </c>
      <c r="GI18" s="69">
        <v>0.3</v>
      </c>
      <c r="GJ18" s="4">
        <v>1.2</v>
      </c>
      <c r="GK18" s="69">
        <v>0.3</v>
      </c>
      <c r="GL18" s="4">
        <v>0.8</v>
      </c>
      <c r="GM18" s="69">
        <v>0.4</v>
      </c>
      <c r="GN18" s="4">
        <v>0.8</v>
      </c>
      <c r="GO18" s="69">
        <v>0.4</v>
      </c>
      <c r="GP18" s="4">
        <v>1.2</v>
      </c>
      <c r="GQ18" s="69">
        <v>0.3</v>
      </c>
      <c r="GR18" s="4">
        <v>0.8</v>
      </c>
      <c r="GS18" s="69">
        <v>0.4</v>
      </c>
      <c r="GT18" s="4">
        <v>1.2</v>
      </c>
      <c r="GU18" s="69">
        <v>0.3</v>
      </c>
      <c r="GV18" s="4">
        <v>0.7</v>
      </c>
      <c r="GW18" s="69">
        <v>0.4</v>
      </c>
      <c r="GX18" s="4">
        <v>1.1000000000000001</v>
      </c>
      <c r="GY18" s="69">
        <v>0.3</v>
      </c>
      <c r="GZ18" s="4">
        <v>0.8</v>
      </c>
      <c r="HA18" s="69">
        <v>0.4</v>
      </c>
      <c r="HB18" s="4">
        <v>0.9</v>
      </c>
      <c r="HC18" s="69">
        <v>0.4</v>
      </c>
      <c r="HD18" s="4">
        <v>0.7</v>
      </c>
      <c r="HE18" s="69">
        <v>0.4</v>
      </c>
      <c r="HF18" s="4">
        <v>0.6</v>
      </c>
      <c r="HG18" s="69">
        <v>0.5</v>
      </c>
      <c r="HH18" s="4">
        <v>0.9</v>
      </c>
      <c r="HI18" s="69">
        <v>0.3</v>
      </c>
      <c r="HJ18" s="4">
        <v>0.3</v>
      </c>
      <c r="HK18" s="69">
        <v>0.6</v>
      </c>
      <c r="HL18" s="4">
        <v>0.8</v>
      </c>
      <c r="HM18" s="69">
        <v>0.4</v>
      </c>
      <c r="HN18" s="4">
        <v>0.7</v>
      </c>
      <c r="HO18" s="69">
        <v>0.4</v>
      </c>
      <c r="HP18" s="4">
        <v>0.4</v>
      </c>
      <c r="HQ18" s="69">
        <v>0.5</v>
      </c>
      <c r="HR18" s="4">
        <v>0.7</v>
      </c>
      <c r="HS18" s="69">
        <v>0.4</v>
      </c>
      <c r="HT18" s="4">
        <v>0.5</v>
      </c>
      <c r="HU18" s="69">
        <v>0.5</v>
      </c>
      <c r="HV18" s="4">
        <v>0.4</v>
      </c>
      <c r="HW18" s="69">
        <v>0.5</v>
      </c>
      <c r="HX18" s="4">
        <v>0.5</v>
      </c>
      <c r="HY18" s="69">
        <v>0.5</v>
      </c>
      <c r="HZ18" s="4">
        <v>0.5</v>
      </c>
      <c r="IA18" s="69">
        <v>0.5</v>
      </c>
      <c r="IB18" s="4">
        <v>0.4</v>
      </c>
      <c r="IC18" s="69">
        <v>0.5</v>
      </c>
      <c r="ID18" s="4">
        <v>0.3</v>
      </c>
      <c r="IE18" s="69">
        <v>0.6</v>
      </c>
      <c r="IF18" s="4">
        <v>0.4</v>
      </c>
      <c r="IG18" s="69">
        <v>0.5</v>
      </c>
      <c r="IH18" s="4">
        <v>0.3</v>
      </c>
      <c r="II18" s="69">
        <v>0.6</v>
      </c>
      <c r="IJ18" s="4">
        <v>0.4</v>
      </c>
      <c r="IK18" s="69">
        <v>0.5</v>
      </c>
      <c r="IL18" s="4">
        <v>0.4</v>
      </c>
      <c r="IM18" s="69">
        <v>0.5</v>
      </c>
      <c r="IN18" s="4">
        <v>0.4</v>
      </c>
      <c r="IO18" s="69">
        <v>0.5</v>
      </c>
      <c r="IP18" s="4">
        <v>0.5</v>
      </c>
      <c r="IQ18" s="69">
        <v>0.5</v>
      </c>
      <c r="IR18" s="4">
        <v>0.5</v>
      </c>
      <c r="IS18" s="69">
        <v>0.5</v>
      </c>
      <c r="IT18" s="4">
        <v>0.4</v>
      </c>
      <c r="IU18" s="69">
        <v>0.5</v>
      </c>
      <c r="IV18" s="4">
        <v>0.4</v>
      </c>
      <c r="IW18" s="69">
        <v>0.6</v>
      </c>
      <c r="IX18" s="4">
        <v>0.4</v>
      </c>
      <c r="IY18" s="69">
        <v>0.5</v>
      </c>
      <c r="IZ18" s="4">
        <v>0.3</v>
      </c>
      <c r="JA18" s="69">
        <v>0.6</v>
      </c>
      <c r="JB18" s="4">
        <v>0.4</v>
      </c>
      <c r="JC18" s="69">
        <v>0.5</v>
      </c>
      <c r="JD18" s="4">
        <v>0.3</v>
      </c>
      <c r="JE18" s="69">
        <v>0.6</v>
      </c>
      <c r="JF18" s="4">
        <v>0.1</v>
      </c>
      <c r="JG18" s="69">
        <v>0.7</v>
      </c>
      <c r="JH18" s="4">
        <v>0.2</v>
      </c>
      <c r="JI18" s="69">
        <v>0.7</v>
      </c>
      <c r="JJ18" s="4">
        <v>0.1</v>
      </c>
      <c r="JK18" s="69">
        <v>0.8</v>
      </c>
      <c r="JL18" s="4">
        <v>0.3</v>
      </c>
      <c r="JM18" s="69">
        <v>0.6</v>
      </c>
      <c r="JN18" s="4">
        <v>0.1</v>
      </c>
      <c r="JO18" s="69">
        <v>0.7</v>
      </c>
      <c r="JP18" s="4">
        <v>0.03</v>
      </c>
      <c r="JQ18" s="69">
        <v>0.9</v>
      </c>
      <c r="JR18" s="4">
        <v>7.0000000000000007E-2</v>
      </c>
      <c r="JS18" s="69">
        <v>0.8</v>
      </c>
      <c r="JT18" s="4">
        <v>0.1</v>
      </c>
      <c r="JU18" s="69">
        <v>0.7</v>
      </c>
      <c r="JV18" s="4">
        <v>0.1</v>
      </c>
      <c r="JW18" s="69">
        <v>0.7</v>
      </c>
      <c r="JX18" s="4">
        <v>0.1</v>
      </c>
      <c r="JY18" s="69">
        <v>0.7</v>
      </c>
      <c r="JZ18" s="4">
        <v>0.1</v>
      </c>
      <c r="KA18" s="69">
        <v>0.7</v>
      </c>
      <c r="KB18" s="4">
        <v>7.0000000000000007E-2</v>
      </c>
      <c r="KC18" s="69">
        <v>0.8</v>
      </c>
      <c r="KD18" s="4">
        <v>0.02</v>
      </c>
      <c r="KE18" s="69">
        <v>0.9</v>
      </c>
      <c r="KF18" s="4">
        <v>0.01</v>
      </c>
      <c r="KG18" s="69">
        <v>0.9</v>
      </c>
      <c r="KH18" s="4">
        <v>0.1</v>
      </c>
      <c r="KI18" s="69">
        <v>0.7</v>
      </c>
      <c r="KJ18" s="4">
        <v>0.05</v>
      </c>
      <c r="KK18" s="69">
        <v>0.8</v>
      </c>
      <c r="KL18" s="4">
        <v>8.0000000000000002E-3</v>
      </c>
      <c r="KM18" s="69">
        <v>0.9</v>
      </c>
      <c r="KN18" s="4">
        <v>0.08</v>
      </c>
      <c r="KO18" s="69">
        <v>0.8</v>
      </c>
      <c r="KP18" s="4">
        <v>7.0000000000000007E-2</v>
      </c>
      <c r="KQ18" s="69">
        <v>0.8</v>
      </c>
      <c r="KR18" s="4">
        <v>4.0000000000000001E-3</v>
      </c>
      <c r="KS18" s="69">
        <v>0.9</v>
      </c>
      <c r="KT18" s="4">
        <v>0.01</v>
      </c>
      <c r="KU18" s="69">
        <v>0.9</v>
      </c>
      <c r="KV18" s="4">
        <v>0.02</v>
      </c>
      <c r="KW18" s="69">
        <v>0.9</v>
      </c>
      <c r="KX18" s="4">
        <v>0.02</v>
      </c>
      <c r="KY18" s="69">
        <v>0.9</v>
      </c>
      <c r="KZ18" s="4">
        <v>0.02</v>
      </c>
      <c r="LA18" s="69">
        <v>0.9</v>
      </c>
      <c r="LB18" s="4">
        <v>0.02</v>
      </c>
      <c r="LC18" s="69">
        <v>0.9</v>
      </c>
      <c r="LD18" s="4">
        <v>8.9999999999999993E-3</v>
      </c>
      <c r="LE18" s="69">
        <v>0.9</v>
      </c>
      <c r="LF18" s="4">
        <v>1E-3</v>
      </c>
      <c r="LG18" s="70">
        <v>1</v>
      </c>
      <c r="LH18" s="4">
        <v>0.08</v>
      </c>
      <c r="LI18" s="69">
        <v>0.8</v>
      </c>
      <c r="LJ18" s="4">
        <v>6.9999999999999999E-4</v>
      </c>
      <c r="LK18" s="70">
        <v>1</v>
      </c>
      <c r="LL18" s="4">
        <v>1E-3</v>
      </c>
      <c r="LM18" s="70">
        <v>1</v>
      </c>
      <c r="LN18" s="4">
        <v>2E-3</v>
      </c>
      <c r="LO18" s="70">
        <v>1</v>
      </c>
      <c r="LP18" s="4" t="s">
        <v>14</v>
      </c>
      <c r="LQ18" s="70">
        <v>1</v>
      </c>
      <c r="LR18" s="4">
        <v>1E-4</v>
      </c>
      <c r="LS18" s="70">
        <v>1</v>
      </c>
      <c r="LT18" s="4">
        <v>4.0000000000000002E-4</v>
      </c>
      <c r="LU18" s="70">
        <v>1</v>
      </c>
      <c r="LV18" s="4">
        <v>5.9999999999999995E-4</v>
      </c>
      <c r="LW18" s="70">
        <v>1</v>
      </c>
      <c r="LX18" s="4">
        <v>8.0000000000000004E-4</v>
      </c>
      <c r="LY18" s="70">
        <v>1</v>
      </c>
      <c r="LZ18" s="4">
        <v>0.01</v>
      </c>
      <c r="MA18" s="69">
        <v>0.9</v>
      </c>
      <c r="MB18" s="4">
        <v>5.9999999999999995E-4</v>
      </c>
      <c r="MC18" s="70">
        <v>1</v>
      </c>
      <c r="MD18" s="4">
        <v>7.0000000000000001E-3</v>
      </c>
      <c r="ME18" s="69">
        <v>0.9</v>
      </c>
      <c r="MF18" s="4">
        <v>8.9999999999999993E-3</v>
      </c>
      <c r="MG18" s="69">
        <v>0.9</v>
      </c>
      <c r="MH18" s="4">
        <v>0.02</v>
      </c>
      <c r="MI18" s="69">
        <v>0.9</v>
      </c>
      <c r="MJ18" s="4">
        <v>2E-3</v>
      </c>
      <c r="MK18" s="70">
        <v>1</v>
      </c>
      <c r="ML18" s="4">
        <v>2E-3</v>
      </c>
      <c r="MM18" s="70">
        <v>1</v>
      </c>
      <c r="MN18" s="4" t="s">
        <v>14</v>
      </c>
      <c r="MO18" s="70">
        <v>1</v>
      </c>
      <c r="MP18" s="4">
        <v>6.9999999999999999E-4</v>
      </c>
      <c r="MQ18" s="70">
        <v>1</v>
      </c>
      <c r="MR18" s="4">
        <v>8.9999999999999993E-3</v>
      </c>
      <c r="MS18" s="69">
        <v>0.9</v>
      </c>
      <c r="MT18" s="4">
        <v>5.0000000000000001E-3</v>
      </c>
      <c r="MU18" s="69">
        <v>0.9</v>
      </c>
      <c r="MV18" s="4">
        <v>0.04</v>
      </c>
      <c r="MW18" s="69">
        <v>0.8</v>
      </c>
      <c r="MX18" s="4">
        <v>6.0000000000000001E-3</v>
      </c>
      <c r="MY18" s="69">
        <v>0.9</v>
      </c>
      <c r="MZ18" s="4">
        <v>5.0000000000000001E-3</v>
      </c>
      <c r="NA18" s="69">
        <v>0.9</v>
      </c>
      <c r="NB18" s="4">
        <v>0.05</v>
      </c>
      <c r="NC18" s="69">
        <v>0.8</v>
      </c>
      <c r="ND18" s="4">
        <v>0.09</v>
      </c>
      <c r="NE18" s="69">
        <v>0.8</v>
      </c>
      <c r="NF18" s="4">
        <v>0.02</v>
      </c>
      <c r="NG18" s="69">
        <v>0.9</v>
      </c>
      <c r="NH18" s="4">
        <v>7.0000000000000007E-2</v>
      </c>
      <c r="NI18" s="69">
        <v>0.8</v>
      </c>
      <c r="NJ18" s="4">
        <v>0.02</v>
      </c>
      <c r="NK18" s="69">
        <v>0.9</v>
      </c>
      <c r="NL18" s="4">
        <v>0.03</v>
      </c>
      <c r="NM18" s="69">
        <v>0.9</v>
      </c>
      <c r="NN18" s="4">
        <v>0.03</v>
      </c>
      <c r="NO18" s="69">
        <v>0.9</v>
      </c>
      <c r="NP18" s="4">
        <v>0.02</v>
      </c>
      <c r="NQ18" s="69">
        <v>0.9</v>
      </c>
      <c r="NR18" s="4">
        <v>0.1</v>
      </c>
      <c r="NS18" s="69">
        <v>0.7</v>
      </c>
      <c r="NT18" s="4">
        <v>0.03</v>
      </c>
      <c r="NU18" s="69">
        <v>0.9</v>
      </c>
      <c r="NV18" s="4">
        <v>0.1</v>
      </c>
      <c r="NW18" s="69">
        <v>0.7</v>
      </c>
      <c r="NX18" s="4">
        <v>7.0000000000000007E-2</v>
      </c>
      <c r="NY18" s="69">
        <v>0.8</v>
      </c>
      <c r="NZ18" s="4">
        <v>2E-3</v>
      </c>
      <c r="OA18" s="70">
        <v>1</v>
      </c>
      <c r="OB18" s="4">
        <v>0.01</v>
      </c>
      <c r="OC18" s="69">
        <v>0.9</v>
      </c>
      <c r="OD18" s="4">
        <v>0.03</v>
      </c>
      <c r="OE18" s="69">
        <v>0.9</v>
      </c>
      <c r="OF18" s="4">
        <v>0.02</v>
      </c>
      <c r="OG18" s="69">
        <v>0.9</v>
      </c>
    </row>
    <row r="19" spans="1:397" x14ac:dyDescent="0.25">
      <c r="A19" s="99"/>
      <c r="B19" s="97" t="s">
        <v>2</v>
      </c>
      <c r="C19" s="62"/>
      <c r="D19" s="102" t="s">
        <v>22</v>
      </c>
      <c r="E19" s="103"/>
      <c r="F19" s="102" t="s">
        <v>23</v>
      </c>
      <c r="G19" s="103"/>
      <c r="H19" s="102" t="s">
        <v>24</v>
      </c>
      <c r="I19" s="103"/>
      <c r="J19" s="102" t="s">
        <v>25</v>
      </c>
      <c r="K19" s="103"/>
      <c r="L19" s="102" t="s">
        <v>26</v>
      </c>
      <c r="M19" s="103"/>
      <c r="N19" s="102" t="s">
        <v>27</v>
      </c>
      <c r="O19" s="103"/>
      <c r="P19" s="102" t="s">
        <v>28</v>
      </c>
      <c r="Q19" s="103"/>
      <c r="R19" s="102" t="s">
        <v>29</v>
      </c>
      <c r="S19" s="103"/>
      <c r="T19" s="102" t="s">
        <v>30</v>
      </c>
      <c r="U19" s="103"/>
      <c r="V19" s="102" t="s">
        <v>31</v>
      </c>
      <c r="W19" s="103"/>
      <c r="X19" s="102" t="s">
        <v>32</v>
      </c>
      <c r="Y19" s="103"/>
      <c r="Z19" s="102" t="s">
        <v>33</v>
      </c>
      <c r="AA19" s="103"/>
      <c r="AB19" s="102" t="s">
        <v>34</v>
      </c>
      <c r="AC19" s="103"/>
      <c r="AD19" s="102" t="s">
        <v>35</v>
      </c>
      <c r="AE19" s="103"/>
      <c r="AF19" s="102" t="s">
        <v>36</v>
      </c>
      <c r="AG19" s="103"/>
      <c r="AH19" s="102" t="s">
        <v>37</v>
      </c>
      <c r="AI19" s="103"/>
      <c r="AJ19" s="102" t="s">
        <v>38</v>
      </c>
      <c r="AK19" s="103"/>
      <c r="AL19" s="102" t="s">
        <v>39</v>
      </c>
      <c r="AM19" s="103"/>
      <c r="AN19" s="102" t="s">
        <v>40</v>
      </c>
      <c r="AO19" s="103"/>
      <c r="AP19" s="102" t="s">
        <v>41</v>
      </c>
      <c r="AQ19" s="103"/>
      <c r="AR19" s="102" t="s">
        <v>42</v>
      </c>
      <c r="AS19" s="103"/>
      <c r="AT19" s="102" t="s">
        <v>43</v>
      </c>
      <c r="AU19" s="103"/>
      <c r="AV19" s="102" t="s">
        <v>44</v>
      </c>
      <c r="AW19" s="103"/>
      <c r="AX19" s="102" t="s">
        <v>45</v>
      </c>
      <c r="AY19" s="103"/>
      <c r="AZ19" s="102" t="s">
        <v>46</v>
      </c>
      <c r="BA19" s="103"/>
      <c r="BB19" s="102" t="s">
        <v>47</v>
      </c>
      <c r="BC19" s="103"/>
      <c r="BD19" s="102" t="s">
        <v>48</v>
      </c>
      <c r="BE19" s="103"/>
      <c r="BF19" s="102" t="s">
        <v>49</v>
      </c>
      <c r="BG19" s="103"/>
      <c r="BH19" s="102" t="s">
        <v>50</v>
      </c>
      <c r="BI19" s="103"/>
      <c r="BJ19" s="102" t="s">
        <v>51</v>
      </c>
      <c r="BK19" s="103"/>
      <c r="BL19" s="102" t="s">
        <v>52</v>
      </c>
      <c r="BM19" s="103"/>
      <c r="BN19" s="102" t="s">
        <v>53</v>
      </c>
      <c r="BO19" s="103"/>
      <c r="BP19" s="102" t="s">
        <v>54</v>
      </c>
      <c r="BQ19" s="103"/>
      <c r="BR19" s="102" t="s">
        <v>55</v>
      </c>
      <c r="BS19" s="103"/>
      <c r="BT19" s="102" t="s">
        <v>56</v>
      </c>
      <c r="BU19" s="103"/>
      <c r="BV19" s="102" t="s">
        <v>57</v>
      </c>
      <c r="BW19" s="103"/>
      <c r="BX19" s="102" t="s">
        <v>58</v>
      </c>
      <c r="BY19" s="103"/>
      <c r="BZ19" s="102" t="s">
        <v>59</v>
      </c>
      <c r="CA19" s="103"/>
      <c r="CB19" s="102" t="s">
        <v>60</v>
      </c>
      <c r="CC19" s="103"/>
      <c r="CD19" s="102" t="s">
        <v>61</v>
      </c>
      <c r="CE19" s="103"/>
      <c r="CF19" s="102" t="s">
        <v>62</v>
      </c>
      <c r="CG19" s="103"/>
      <c r="CH19" s="102" t="s">
        <v>63</v>
      </c>
      <c r="CI19" s="103"/>
      <c r="CJ19" s="102" t="s">
        <v>64</v>
      </c>
      <c r="CK19" s="103"/>
      <c r="CL19" s="102" t="s">
        <v>65</v>
      </c>
      <c r="CM19" s="103"/>
      <c r="CN19" s="102" t="s">
        <v>66</v>
      </c>
      <c r="CO19" s="103"/>
      <c r="CP19" s="102" t="s">
        <v>67</v>
      </c>
      <c r="CQ19" s="103"/>
      <c r="CR19" s="102" t="s">
        <v>68</v>
      </c>
      <c r="CS19" s="103"/>
      <c r="CT19" s="102" t="s">
        <v>69</v>
      </c>
      <c r="CU19" s="103"/>
      <c r="CV19" s="102" t="s">
        <v>70</v>
      </c>
      <c r="CW19" s="103"/>
      <c r="CX19" s="102" t="s">
        <v>71</v>
      </c>
      <c r="CY19" s="103"/>
      <c r="CZ19" s="102" t="s">
        <v>72</v>
      </c>
      <c r="DA19" s="103"/>
      <c r="DB19" s="102" t="s">
        <v>73</v>
      </c>
      <c r="DC19" s="103"/>
      <c r="DD19" s="102" t="s">
        <v>74</v>
      </c>
      <c r="DE19" s="103"/>
      <c r="DF19" s="102" t="s">
        <v>75</v>
      </c>
      <c r="DG19" s="103"/>
      <c r="DH19" s="102" t="s">
        <v>76</v>
      </c>
      <c r="DI19" s="103"/>
      <c r="DJ19" s="102" t="s">
        <v>77</v>
      </c>
      <c r="DK19" s="103"/>
      <c r="DL19" s="102" t="s">
        <v>78</v>
      </c>
      <c r="DM19" s="103"/>
      <c r="DN19" s="102" t="s">
        <v>79</v>
      </c>
      <c r="DO19" s="103"/>
      <c r="DP19" s="102" t="s">
        <v>80</v>
      </c>
      <c r="DQ19" s="103"/>
      <c r="DR19" s="102" t="s">
        <v>81</v>
      </c>
      <c r="DS19" s="103"/>
      <c r="DT19" s="102" t="s">
        <v>82</v>
      </c>
      <c r="DU19" s="103"/>
      <c r="DV19" s="102" t="s">
        <v>83</v>
      </c>
      <c r="DW19" s="103"/>
      <c r="DX19" s="102" t="s">
        <v>84</v>
      </c>
      <c r="DY19" s="103"/>
      <c r="DZ19" s="102" t="s">
        <v>85</v>
      </c>
      <c r="EA19" s="103"/>
      <c r="EB19" s="102" t="s">
        <v>86</v>
      </c>
      <c r="EC19" s="103"/>
      <c r="ED19" s="102" t="s">
        <v>87</v>
      </c>
      <c r="EE19" s="103"/>
      <c r="EF19" s="102" t="s">
        <v>88</v>
      </c>
      <c r="EG19" s="103"/>
      <c r="EH19" s="102" t="s">
        <v>89</v>
      </c>
      <c r="EI19" s="103"/>
      <c r="EJ19" s="102" t="s">
        <v>90</v>
      </c>
      <c r="EK19" s="103"/>
      <c r="EL19" s="102" t="s">
        <v>91</v>
      </c>
      <c r="EM19" s="103"/>
      <c r="EN19" s="102" t="s">
        <v>92</v>
      </c>
      <c r="EO19" s="103"/>
      <c r="EP19" s="102" t="s">
        <v>93</v>
      </c>
      <c r="EQ19" s="103"/>
      <c r="ER19" s="102" t="s">
        <v>94</v>
      </c>
      <c r="ES19" s="103"/>
      <c r="ET19" s="102" t="s">
        <v>95</v>
      </c>
      <c r="EU19" s="103"/>
      <c r="EV19" s="102" t="s">
        <v>96</v>
      </c>
      <c r="EW19" s="103"/>
      <c r="EX19" s="102" t="s">
        <v>97</v>
      </c>
      <c r="EY19" s="103"/>
      <c r="EZ19" s="102" t="s">
        <v>98</v>
      </c>
      <c r="FA19" s="103"/>
      <c r="FB19" s="102" t="s">
        <v>99</v>
      </c>
      <c r="FC19" s="103"/>
      <c r="FD19" s="102" t="s">
        <v>100</v>
      </c>
      <c r="FE19" s="103"/>
      <c r="FF19" s="102" t="s">
        <v>101</v>
      </c>
      <c r="FG19" s="103"/>
      <c r="FH19" s="102" t="s">
        <v>102</v>
      </c>
      <c r="FI19" s="103"/>
      <c r="FJ19" s="102" t="s">
        <v>103</v>
      </c>
      <c r="FK19" s="103"/>
      <c r="FL19" s="102" t="s">
        <v>104</v>
      </c>
      <c r="FM19" s="103"/>
      <c r="FN19" s="102" t="s">
        <v>105</v>
      </c>
      <c r="FO19" s="103"/>
      <c r="FP19" s="102" t="s">
        <v>106</v>
      </c>
      <c r="FQ19" s="103"/>
      <c r="FR19" s="102" t="s">
        <v>107</v>
      </c>
      <c r="FS19" s="103"/>
      <c r="FT19" s="102" t="s">
        <v>108</v>
      </c>
      <c r="FU19" s="103"/>
      <c r="FV19" s="102" t="s">
        <v>109</v>
      </c>
      <c r="FW19" s="103"/>
      <c r="FX19" s="102" t="s">
        <v>110</v>
      </c>
      <c r="FY19" s="103"/>
      <c r="FZ19" s="102" t="s">
        <v>111</v>
      </c>
      <c r="GA19" s="103"/>
      <c r="GB19" s="102" t="s">
        <v>112</v>
      </c>
      <c r="GC19" s="103"/>
      <c r="GD19" s="102" t="s">
        <v>113</v>
      </c>
      <c r="GE19" s="103"/>
      <c r="GF19" s="102" t="s">
        <v>114</v>
      </c>
      <c r="GG19" s="103"/>
      <c r="GH19" s="102" t="s">
        <v>115</v>
      </c>
      <c r="GI19" s="103"/>
      <c r="GJ19" s="102" t="s">
        <v>116</v>
      </c>
      <c r="GK19" s="103"/>
      <c r="GL19" s="102" t="s">
        <v>117</v>
      </c>
      <c r="GM19" s="103"/>
      <c r="GN19" s="102" t="s">
        <v>118</v>
      </c>
      <c r="GO19" s="103"/>
      <c r="GP19" s="102" t="s">
        <v>119</v>
      </c>
      <c r="GQ19" s="103"/>
      <c r="GR19" s="102" t="s">
        <v>120</v>
      </c>
      <c r="GS19" s="103"/>
      <c r="GT19" s="102" t="s">
        <v>121</v>
      </c>
      <c r="GU19" s="103"/>
      <c r="GV19" s="102" t="s">
        <v>122</v>
      </c>
      <c r="GW19" s="103"/>
      <c r="GX19" s="102" t="s">
        <v>123</v>
      </c>
      <c r="GY19" s="103"/>
      <c r="GZ19" s="102" t="s">
        <v>124</v>
      </c>
      <c r="HA19" s="103"/>
      <c r="HB19" s="102" t="s">
        <v>125</v>
      </c>
      <c r="HC19" s="103"/>
      <c r="HD19" s="102" t="s">
        <v>126</v>
      </c>
      <c r="HE19" s="103"/>
      <c r="HF19" s="102" t="s">
        <v>127</v>
      </c>
      <c r="HG19" s="103"/>
      <c r="HH19" s="102" t="s">
        <v>128</v>
      </c>
      <c r="HI19" s="103"/>
      <c r="HJ19" s="102" t="s">
        <v>129</v>
      </c>
      <c r="HK19" s="103"/>
      <c r="HL19" s="102" t="s">
        <v>130</v>
      </c>
      <c r="HM19" s="103"/>
      <c r="HN19" s="102" t="s">
        <v>131</v>
      </c>
      <c r="HO19" s="103"/>
      <c r="HP19" s="102" t="s">
        <v>132</v>
      </c>
      <c r="HQ19" s="103"/>
      <c r="HR19" s="102" t="s">
        <v>133</v>
      </c>
      <c r="HS19" s="103"/>
      <c r="HT19" s="102" t="s">
        <v>134</v>
      </c>
      <c r="HU19" s="103"/>
      <c r="HV19" s="102" t="s">
        <v>135</v>
      </c>
      <c r="HW19" s="103"/>
      <c r="HX19" s="102" t="s">
        <v>136</v>
      </c>
      <c r="HY19" s="103"/>
      <c r="HZ19" s="102" t="s">
        <v>137</v>
      </c>
      <c r="IA19" s="103"/>
      <c r="IB19" s="102" t="s">
        <v>138</v>
      </c>
      <c r="IC19" s="103"/>
      <c r="ID19" s="102" t="s">
        <v>139</v>
      </c>
      <c r="IE19" s="103"/>
      <c r="IF19" s="102" t="s">
        <v>140</v>
      </c>
      <c r="IG19" s="103"/>
      <c r="IH19" s="102" t="s">
        <v>141</v>
      </c>
      <c r="II19" s="103"/>
      <c r="IJ19" s="102" t="s">
        <v>142</v>
      </c>
      <c r="IK19" s="103"/>
      <c r="IL19" s="102" t="s">
        <v>143</v>
      </c>
      <c r="IM19" s="103"/>
      <c r="IN19" s="102" t="s">
        <v>144</v>
      </c>
      <c r="IO19" s="103"/>
      <c r="IP19" s="102" t="s">
        <v>145</v>
      </c>
      <c r="IQ19" s="103"/>
      <c r="IR19" s="102" t="s">
        <v>146</v>
      </c>
      <c r="IS19" s="103"/>
      <c r="IT19" s="102" t="s">
        <v>147</v>
      </c>
      <c r="IU19" s="103"/>
      <c r="IV19" s="102" t="s">
        <v>148</v>
      </c>
      <c r="IW19" s="103"/>
      <c r="IX19" s="102" t="s">
        <v>149</v>
      </c>
      <c r="IY19" s="103"/>
      <c r="IZ19" s="102" t="s">
        <v>150</v>
      </c>
      <c r="JA19" s="103"/>
      <c r="JB19" s="102" t="s">
        <v>151</v>
      </c>
      <c r="JC19" s="103"/>
      <c r="JD19" s="102" t="s">
        <v>152</v>
      </c>
      <c r="JE19" s="103"/>
      <c r="JF19" s="102" t="s">
        <v>153</v>
      </c>
      <c r="JG19" s="103"/>
      <c r="JH19" s="102" t="s">
        <v>154</v>
      </c>
      <c r="JI19" s="103"/>
      <c r="JJ19" s="102" t="s">
        <v>155</v>
      </c>
      <c r="JK19" s="103"/>
      <c r="JL19" s="102" t="s">
        <v>156</v>
      </c>
      <c r="JM19" s="103"/>
      <c r="JN19" s="102" t="s">
        <v>157</v>
      </c>
      <c r="JO19" s="103"/>
      <c r="JP19" s="102" t="s">
        <v>158</v>
      </c>
      <c r="JQ19" s="103"/>
      <c r="JR19" s="102" t="s">
        <v>159</v>
      </c>
      <c r="JS19" s="103"/>
      <c r="JT19" s="102" t="s">
        <v>160</v>
      </c>
      <c r="JU19" s="103"/>
      <c r="JV19" s="102" t="s">
        <v>161</v>
      </c>
      <c r="JW19" s="103"/>
      <c r="JX19" s="102" t="s">
        <v>162</v>
      </c>
      <c r="JY19" s="103"/>
      <c r="JZ19" s="102" t="s">
        <v>163</v>
      </c>
      <c r="KA19" s="103"/>
      <c r="KB19" s="102" t="s">
        <v>164</v>
      </c>
      <c r="KC19" s="103"/>
      <c r="KD19" s="102" t="s">
        <v>165</v>
      </c>
      <c r="KE19" s="103"/>
      <c r="KF19" s="102" t="s">
        <v>166</v>
      </c>
      <c r="KG19" s="103"/>
      <c r="KH19" s="102" t="s">
        <v>167</v>
      </c>
      <c r="KI19" s="103"/>
      <c r="KJ19" s="102" t="s">
        <v>168</v>
      </c>
      <c r="KK19" s="103"/>
      <c r="KL19" s="102" t="s">
        <v>169</v>
      </c>
      <c r="KM19" s="103"/>
      <c r="KN19" s="102" t="s">
        <v>170</v>
      </c>
      <c r="KO19" s="103"/>
      <c r="KP19" s="102" t="s">
        <v>171</v>
      </c>
      <c r="KQ19" s="103"/>
      <c r="KR19" s="102" t="s">
        <v>172</v>
      </c>
      <c r="KS19" s="103"/>
      <c r="KT19" s="102" t="s">
        <v>173</v>
      </c>
      <c r="KU19" s="103"/>
      <c r="KV19" s="102" t="s">
        <v>174</v>
      </c>
      <c r="KW19" s="103"/>
      <c r="KX19" s="102" t="s">
        <v>175</v>
      </c>
      <c r="KY19" s="103"/>
      <c r="KZ19" s="102" t="s">
        <v>176</v>
      </c>
      <c r="LA19" s="103"/>
      <c r="LB19" s="102" t="s">
        <v>177</v>
      </c>
      <c r="LC19" s="103"/>
      <c r="LD19" s="102" t="s">
        <v>178</v>
      </c>
      <c r="LE19" s="103"/>
      <c r="LF19" s="102" t="s">
        <v>179</v>
      </c>
      <c r="LG19" s="103"/>
      <c r="LH19" s="102" t="s">
        <v>180</v>
      </c>
      <c r="LI19" s="103"/>
      <c r="LJ19" s="102" t="s">
        <v>181</v>
      </c>
      <c r="LK19" s="103"/>
      <c r="LL19" s="102" t="s">
        <v>182</v>
      </c>
      <c r="LM19" s="103"/>
      <c r="LN19" s="102" t="s">
        <v>183</v>
      </c>
      <c r="LO19" s="103"/>
      <c r="LP19" s="102" t="s">
        <v>184</v>
      </c>
      <c r="LQ19" s="103"/>
      <c r="LR19" s="102" t="s">
        <v>185</v>
      </c>
      <c r="LS19" s="103"/>
      <c r="LT19" s="102" t="s">
        <v>186</v>
      </c>
      <c r="LU19" s="103"/>
      <c r="LV19" s="102" t="s">
        <v>187</v>
      </c>
      <c r="LW19" s="103"/>
      <c r="LX19" s="102" t="s">
        <v>188</v>
      </c>
      <c r="LY19" s="103"/>
      <c r="LZ19" s="102" t="s">
        <v>189</v>
      </c>
      <c r="MA19" s="103"/>
      <c r="MB19" s="102" t="s">
        <v>190</v>
      </c>
      <c r="MC19" s="103"/>
      <c r="MD19" s="102" t="s">
        <v>191</v>
      </c>
      <c r="ME19" s="103"/>
      <c r="MF19" s="102" t="s">
        <v>192</v>
      </c>
      <c r="MG19" s="103"/>
      <c r="MH19" s="102" t="s">
        <v>193</v>
      </c>
      <c r="MI19" s="103"/>
      <c r="MJ19" s="102" t="s">
        <v>194</v>
      </c>
      <c r="MK19" s="103"/>
      <c r="ML19" s="102" t="s">
        <v>195</v>
      </c>
      <c r="MM19" s="103"/>
      <c r="MN19" s="102" t="s">
        <v>196</v>
      </c>
      <c r="MO19" s="103"/>
      <c r="MP19" s="102" t="s">
        <v>197</v>
      </c>
      <c r="MQ19" s="103"/>
      <c r="MR19" s="102" t="s">
        <v>198</v>
      </c>
      <c r="MS19" s="103"/>
      <c r="MT19" s="102" t="s">
        <v>199</v>
      </c>
      <c r="MU19" s="103"/>
      <c r="MV19" s="102" t="s">
        <v>200</v>
      </c>
      <c r="MW19" s="103"/>
      <c r="MX19" s="102" t="s">
        <v>201</v>
      </c>
      <c r="MY19" s="103"/>
      <c r="MZ19" s="102" t="s">
        <v>202</v>
      </c>
      <c r="NA19" s="103"/>
      <c r="NB19" s="102" t="s">
        <v>203</v>
      </c>
      <c r="NC19" s="103"/>
      <c r="ND19" s="102" t="s">
        <v>204</v>
      </c>
      <c r="NE19" s="103"/>
      <c r="NF19" s="102" t="s">
        <v>205</v>
      </c>
      <c r="NG19" s="103"/>
      <c r="NH19" s="102" t="s">
        <v>206</v>
      </c>
      <c r="NI19" s="103"/>
      <c r="NJ19" s="102" t="s">
        <v>207</v>
      </c>
      <c r="NK19" s="103"/>
      <c r="NL19" s="102" t="s">
        <v>208</v>
      </c>
      <c r="NM19" s="103"/>
      <c r="NN19" s="102" t="s">
        <v>209</v>
      </c>
      <c r="NO19" s="103"/>
      <c r="NP19" s="102" t="s">
        <v>210</v>
      </c>
      <c r="NQ19" s="103"/>
      <c r="NR19" s="102" t="s">
        <v>211</v>
      </c>
      <c r="NS19" s="103"/>
      <c r="NT19" s="102" t="s">
        <v>212</v>
      </c>
      <c r="NU19" s="103"/>
      <c r="NV19" s="102" t="s">
        <v>213</v>
      </c>
      <c r="NW19" s="103"/>
      <c r="NX19" s="102" t="s">
        <v>214</v>
      </c>
      <c r="NY19" s="103"/>
      <c r="NZ19" s="102" t="s">
        <v>215</v>
      </c>
      <c r="OA19" s="103"/>
      <c r="OB19" s="102" t="s">
        <v>216</v>
      </c>
      <c r="OC19" s="103"/>
      <c r="OD19" s="102" t="s">
        <v>217</v>
      </c>
      <c r="OE19" s="103"/>
      <c r="OF19" s="102" t="s">
        <v>218</v>
      </c>
      <c r="OG19" s="103"/>
    </row>
    <row r="20" spans="1:397" x14ac:dyDescent="0.25">
      <c r="A20" s="99"/>
      <c r="B20" s="99"/>
      <c r="C20" s="63"/>
      <c r="D20" s="64" t="s">
        <v>13</v>
      </c>
      <c r="E20" s="65" t="s">
        <v>0</v>
      </c>
      <c r="F20" s="64" t="s">
        <v>13</v>
      </c>
      <c r="G20" s="65" t="s">
        <v>0</v>
      </c>
      <c r="H20" s="64" t="s">
        <v>13</v>
      </c>
      <c r="I20" s="65" t="s">
        <v>0</v>
      </c>
      <c r="J20" s="64" t="s">
        <v>13</v>
      </c>
      <c r="K20" s="65" t="s">
        <v>0</v>
      </c>
      <c r="L20" s="64" t="s">
        <v>13</v>
      </c>
      <c r="M20" s="65" t="s">
        <v>0</v>
      </c>
      <c r="N20" s="64" t="s">
        <v>13</v>
      </c>
      <c r="O20" s="65" t="s">
        <v>0</v>
      </c>
      <c r="P20" s="64" t="s">
        <v>13</v>
      </c>
      <c r="Q20" s="65" t="s">
        <v>0</v>
      </c>
      <c r="R20" s="64" t="s">
        <v>13</v>
      </c>
      <c r="S20" s="65" t="s">
        <v>0</v>
      </c>
      <c r="T20" s="64" t="s">
        <v>13</v>
      </c>
      <c r="U20" s="65" t="s">
        <v>0</v>
      </c>
      <c r="V20" s="64" t="s">
        <v>13</v>
      </c>
      <c r="W20" s="65" t="s">
        <v>0</v>
      </c>
      <c r="X20" s="64" t="s">
        <v>13</v>
      </c>
      <c r="Y20" s="65" t="s">
        <v>0</v>
      </c>
      <c r="Z20" s="64" t="s">
        <v>13</v>
      </c>
      <c r="AA20" s="65" t="s">
        <v>0</v>
      </c>
      <c r="AB20" s="64" t="s">
        <v>13</v>
      </c>
      <c r="AC20" s="65" t="s">
        <v>0</v>
      </c>
      <c r="AD20" s="64" t="s">
        <v>13</v>
      </c>
      <c r="AE20" s="65" t="s">
        <v>0</v>
      </c>
      <c r="AF20" s="64" t="s">
        <v>13</v>
      </c>
      <c r="AG20" s="65" t="s">
        <v>0</v>
      </c>
      <c r="AH20" s="64" t="s">
        <v>13</v>
      </c>
      <c r="AI20" s="65" t="s">
        <v>0</v>
      </c>
      <c r="AJ20" s="64" t="s">
        <v>13</v>
      </c>
      <c r="AK20" s="65" t="s">
        <v>0</v>
      </c>
      <c r="AL20" s="64" t="s">
        <v>13</v>
      </c>
      <c r="AM20" s="65" t="s">
        <v>0</v>
      </c>
      <c r="AN20" s="64" t="s">
        <v>13</v>
      </c>
      <c r="AO20" s="65" t="s">
        <v>0</v>
      </c>
      <c r="AP20" s="64" t="s">
        <v>13</v>
      </c>
      <c r="AQ20" s="65" t="s">
        <v>0</v>
      </c>
      <c r="AR20" s="64" t="s">
        <v>13</v>
      </c>
      <c r="AS20" s="65" t="s">
        <v>0</v>
      </c>
      <c r="AT20" s="64" t="s">
        <v>13</v>
      </c>
      <c r="AU20" s="65" t="s">
        <v>0</v>
      </c>
      <c r="AV20" s="64" t="s">
        <v>13</v>
      </c>
      <c r="AW20" s="65" t="s">
        <v>0</v>
      </c>
      <c r="AX20" s="64" t="s">
        <v>13</v>
      </c>
      <c r="AY20" s="65" t="s">
        <v>0</v>
      </c>
      <c r="AZ20" s="64" t="s">
        <v>13</v>
      </c>
      <c r="BA20" s="65" t="s">
        <v>0</v>
      </c>
      <c r="BB20" s="64" t="s">
        <v>13</v>
      </c>
      <c r="BC20" s="65" t="s">
        <v>0</v>
      </c>
      <c r="BD20" s="64" t="s">
        <v>13</v>
      </c>
      <c r="BE20" s="65" t="s">
        <v>0</v>
      </c>
      <c r="BF20" s="64" t="s">
        <v>13</v>
      </c>
      <c r="BG20" s="65" t="s">
        <v>0</v>
      </c>
      <c r="BH20" s="64" t="s">
        <v>13</v>
      </c>
      <c r="BI20" s="65" t="s">
        <v>0</v>
      </c>
      <c r="BJ20" s="64" t="s">
        <v>13</v>
      </c>
      <c r="BK20" s="65" t="s">
        <v>0</v>
      </c>
      <c r="BL20" s="64" t="s">
        <v>13</v>
      </c>
      <c r="BM20" s="65" t="s">
        <v>0</v>
      </c>
      <c r="BN20" s="64" t="s">
        <v>13</v>
      </c>
      <c r="BO20" s="65" t="s">
        <v>0</v>
      </c>
      <c r="BP20" s="64" t="s">
        <v>13</v>
      </c>
      <c r="BQ20" s="65" t="s">
        <v>0</v>
      </c>
      <c r="BR20" s="64" t="s">
        <v>13</v>
      </c>
      <c r="BS20" s="65" t="s">
        <v>0</v>
      </c>
      <c r="BT20" s="64" t="s">
        <v>13</v>
      </c>
      <c r="BU20" s="65" t="s">
        <v>0</v>
      </c>
      <c r="BV20" s="64" t="s">
        <v>13</v>
      </c>
      <c r="BW20" s="65" t="s">
        <v>0</v>
      </c>
      <c r="BX20" s="64" t="s">
        <v>13</v>
      </c>
      <c r="BY20" s="65" t="s">
        <v>0</v>
      </c>
      <c r="BZ20" s="64" t="s">
        <v>13</v>
      </c>
      <c r="CA20" s="65" t="s">
        <v>0</v>
      </c>
      <c r="CB20" s="64" t="s">
        <v>13</v>
      </c>
      <c r="CC20" s="65" t="s">
        <v>0</v>
      </c>
      <c r="CD20" s="64" t="s">
        <v>13</v>
      </c>
      <c r="CE20" s="65" t="s">
        <v>0</v>
      </c>
      <c r="CF20" s="64" t="s">
        <v>13</v>
      </c>
      <c r="CG20" s="65" t="s">
        <v>0</v>
      </c>
      <c r="CH20" s="64" t="s">
        <v>13</v>
      </c>
      <c r="CI20" s="65" t="s">
        <v>0</v>
      </c>
      <c r="CJ20" s="64" t="s">
        <v>13</v>
      </c>
      <c r="CK20" s="65" t="s">
        <v>0</v>
      </c>
      <c r="CL20" s="64" t="s">
        <v>13</v>
      </c>
      <c r="CM20" s="65" t="s">
        <v>0</v>
      </c>
      <c r="CN20" s="64" t="s">
        <v>13</v>
      </c>
      <c r="CO20" s="65" t="s">
        <v>0</v>
      </c>
      <c r="CP20" s="64" t="s">
        <v>13</v>
      </c>
      <c r="CQ20" s="65" t="s">
        <v>0</v>
      </c>
      <c r="CR20" s="64" t="s">
        <v>13</v>
      </c>
      <c r="CS20" s="65" t="s">
        <v>0</v>
      </c>
      <c r="CT20" s="64" t="s">
        <v>13</v>
      </c>
      <c r="CU20" s="65" t="s">
        <v>0</v>
      </c>
      <c r="CV20" s="64" t="s">
        <v>13</v>
      </c>
      <c r="CW20" s="65" t="s">
        <v>0</v>
      </c>
      <c r="CX20" s="64" t="s">
        <v>13</v>
      </c>
      <c r="CY20" s="65" t="s">
        <v>0</v>
      </c>
      <c r="CZ20" s="64" t="s">
        <v>13</v>
      </c>
      <c r="DA20" s="65" t="s">
        <v>0</v>
      </c>
      <c r="DB20" s="64" t="s">
        <v>13</v>
      </c>
      <c r="DC20" s="65" t="s">
        <v>0</v>
      </c>
      <c r="DD20" s="64" t="s">
        <v>13</v>
      </c>
      <c r="DE20" s="65" t="s">
        <v>0</v>
      </c>
      <c r="DF20" s="64" t="s">
        <v>13</v>
      </c>
      <c r="DG20" s="65" t="s">
        <v>0</v>
      </c>
      <c r="DH20" s="64" t="s">
        <v>13</v>
      </c>
      <c r="DI20" s="65" t="s">
        <v>0</v>
      </c>
      <c r="DJ20" s="64" t="s">
        <v>13</v>
      </c>
      <c r="DK20" s="65" t="s">
        <v>0</v>
      </c>
      <c r="DL20" s="64" t="s">
        <v>13</v>
      </c>
      <c r="DM20" s="65" t="s">
        <v>0</v>
      </c>
      <c r="DN20" s="64" t="s">
        <v>13</v>
      </c>
      <c r="DO20" s="65" t="s">
        <v>0</v>
      </c>
      <c r="DP20" s="64" t="s">
        <v>13</v>
      </c>
      <c r="DQ20" s="65" t="s">
        <v>0</v>
      </c>
      <c r="DR20" s="64" t="s">
        <v>13</v>
      </c>
      <c r="DS20" s="65" t="s">
        <v>0</v>
      </c>
      <c r="DT20" s="64" t="s">
        <v>13</v>
      </c>
      <c r="DU20" s="65" t="s">
        <v>0</v>
      </c>
      <c r="DV20" s="64" t="s">
        <v>13</v>
      </c>
      <c r="DW20" s="65" t="s">
        <v>0</v>
      </c>
      <c r="DX20" s="64" t="s">
        <v>13</v>
      </c>
      <c r="DY20" s="65" t="s">
        <v>0</v>
      </c>
      <c r="DZ20" s="64" t="s">
        <v>13</v>
      </c>
      <c r="EA20" s="65" t="s">
        <v>0</v>
      </c>
      <c r="EB20" s="64" t="s">
        <v>13</v>
      </c>
      <c r="EC20" s="65" t="s">
        <v>0</v>
      </c>
      <c r="ED20" s="64" t="s">
        <v>13</v>
      </c>
      <c r="EE20" s="65" t="s">
        <v>0</v>
      </c>
      <c r="EF20" s="64" t="s">
        <v>13</v>
      </c>
      <c r="EG20" s="65" t="s">
        <v>0</v>
      </c>
      <c r="EH20" s="64" t="s">
        <v>13</v>
      </c>
      <c r="EI20" s="65" t="s">
        <v>0</v>
      </c>
      <c r="EJ20" s="64" t="s">
        <v>13</v>
      </c>
      <c r="EK20" s="65" t="s">
        <v>0</v>
      </c>
      <c r="EL20" s="64" t="s">
        <v>13</v>
      </c>
      <c r="EM20" s="65" t="s">
        <v>0</v>
      </c>
      <c r="EN20" s="64" t="s">
        <v>13</v>
      </c>
      <c r="EO20" s="65" t="s">
        <v>0</v>
      </c>
      <c r="EP20" s="64" t="s">
        <v>13</v>
      </c>
      <c r="EQ20" s="65" t="s">
        <v>0</v>
      </c>
      <c r="ER20" s="64" t="s">
        <v>13</v>
      </c>
      <c r="ES20" s="65" t="s">
        <v>0</v>
      </c>
      <c r="ET20" s="64" t="s">
        <v>13</v>
      </c>
      <c r="EU20" s="65" t="s">
        <v>0</v>
      </c>
      <c r="EV20" s="64" t="s">
        <v>13</v>
      </c>
      <c r="EW20" s="65" t="s">
        <v>0</v>
      </c>
      <c r="EX20" s="64" t="s">
        <v>13</v>
      </c>
      <c r="EY20" s="65" t="s">
        <v>0</v>
      </c>
      <c r="EZ20" s="64" t="s">
        <v>13</v>
      </c>
      <c r="FA20" s="65" t="s">
        <v>0</v>
      </c>
      <c r="FB20" s="64" t="s">
        <v>13</v>
      </c>
      <c r="FC20" s="65" t="s">
        <v>0</v>
      </c>
      <c r="FD20" s="64" t="s">
        <v>13</v>
      </c>
      <c r="FE20" s="65" t="s">
        <v>0</v>
      </c>
      <c r="FF20" s="64" t="s">
        <v>13</v>
      </c>
      <c r="FG20" s="65" t="s">
        <v>0</v>
      </c>
      <c r="FH20" s="64" t="s">
        <v>13</v>
      </c>
      <c r="FI20" s="65" t="s">
        <v>0</v>
      </c>
      <c r="FJ20" s="64" t="s">
        <v>13</v>
      </c>
      <c r="FK20" s="65" t="s">
        <v>0</v>
      </c>
      <c r="FL20" s="64" t="s">
        <v>13</v>
      </c>
      <c r="FM20" s="65" t="s">
        <v>0</v>
      </c>
      <c r="FN20" s="64" t="s">
        <v>13</v>
      </c>
      <c r="FO20" s="65" t="s">
        <v>0</v>
      </c>
      <c r="FP20" s="64" t="s">
        <v>13</v>
      </c>
      <c r="FQ20" s="65" t="s">
        <v>0</v>
      </c>
      <c r="FR20" s="64" t="s">
        <v>13</v>
      </c>
      <c r="FS20" s="65" t="s">
        <v>0</v>
      </c>
      <c r="FT20" s="64" t="s">
        <v>13</v>
      </c>
      <c r="FU20" s="65" t="s">
        <v>0</v>
      </c>
      <c r="FV20" s="64" t="s">
        <v>13</v>
      </c>
      <c r="FW20" s="65" t="s">
        <v>0</v>
      </c>
      <c r="FX20" s="64" t="s">
        <v>13</v>
      </c>
      <c r="FY20" s="65" t="s">
        <v>0</v>
      </c>
      <c r="FZ20" s="64" t="s">
        <v>13</v>
      </c>
      <c r="GA20" s="65" t="s">
        <v>0</v>
      </c>
      <c r="GB20" s="64" t="s">
        <v>13</v>
      </c>
      <c r="GC20" s="65" t="s">
        <v>0</v>
      </c>
      <c r="GD20" s="64" t="s">
        <v>13</v>
      </c>
      <c r="GE20" s="65" t="s">
        <v>0</v>
      </c>
      <c r="GF20" s="64" t="s">
        <v>13</v>
      </c>
      <c r="GG20" s="65" t="s">
        <v>0</v>
      </c>
      <c r="GH20" s="64" t="s">
        <v>13</v>
      </c>
      <c r="GI20" s="65" t="s">
        <v>0</v>
      </c>
      <c r="GJ20" s="64" t="s">
        <v>13</v>
      </c>
      <c r="GK20" s="65" t="s">
        <v>0</v>
      </c>
      <c r="GL20" s="64" t="s">
        <v>13</v>
      </c>
      <c r="GM20" s="65" t="s">
        <v>0</v>
      </c>
      <c r="GN20" s="64" t="s">
        <v>13</v>
      </c>
      <c r="GO20" s="65" t="s">
        <v>0</v>
      </c>
      <c r="GP20" s="64" t="s">
        <v>13</v>
      </c>
      <c r="GQ20" s="65" t="s">
        <v>0</v>
      </c>
      <c r="GR20" s="64" t="s">
        <v>13</v>
      </c>
      <c r="GS20" s="65" t="s">
        <v>0</v>
      </c>
      <c r="GT20" s="64" t="s">
        <v>13</v>
      </c>
      <c r="GU20" s="65" t="s">
        <v>0</v>
      </c>
      <c r="GV20" s="64" t="s">
        <v>13</v>
      </c>
      <c r="GW20" s="65" t="s">
        <v>0</v>
      </c>
      <c r="GX20" s="64" t="s">
        <v>13</v>
      </c>
      <c r="GY20" s="65" t="s">
        <v>0</v>
      </c>
      <c r="GZ20" s="64" t="s">
        <v>13</v>
      </c>
      <c r="HA20" s="65" t="s">
        <v>0</v>
      </c>
      <c r="HB20" s="64" t="s">
        <v>13</v>
      </c>
      <c r="HC20" s="65" t="s">
        <v>0</v>
      </c>
      <c r="HD20" s="64" t="s">
        <v>13</v>
      </c>
      <c r="HE20" s="65" t="s">
        <v>0</v>
      </c>
      <c r="HF20" s="64" t="s">
        <v>13</v>
      </c>
      <c r="HG20" s="65" t="s">
        <v>0</v>
      </c>
      <c r="HH20" s="64" t="s">
        <v>13</v>
      </c>
      <c r="HI20" s="65" t="s">
        <v>0</v>
      </c>
      <c r="HJ20" s="64" t="s">
        <v>13</v>
      </c>
      <c r="HK20" s="65" t="s">
        <v>0</v>
      </c>
      <c r="HL20" s="64" t="s">
        <v>13</v>
      </c>
      <c r="HM20" s="65" t="s">
        <v>0</v>
      </c>
      <c r="HN20" s="64" t="s">
        <v>13</v>
      </c>
      <c r="HO20" s="65" t="s">
        <v>0</v>
      </c>
      <c r="HP20" s="64" t="s">
        <v>13</v>
      </c>
      <c r="HQ20" s="65" t="s">
        <v>0</v>
      </c>
      <c r="HR20" s="64" t="s">
        <v>13</v>
      </c>
      <c r="HS20" s="65" t="s">
        <v>0</v>
      </c>
      <c r="HT20" s="64" t="s">
        <v>13</v>
      </c>
      <c r="HU20" s="65" t="s">
        <v>0</v>
      </c>
      <c r="HV20" s="64" t="s">
        <v>13</v>
      </c>
      <c r="HW20" s="65" t="s">
        <v>0</v>
      </c>
      <c r="HX20" s="64" t="s">
        <v>13</v>
      </c>
      <c r="HY20" s="65" t="s">
        <v>0</v>
      </c>
      <c r="HZ20" s="64" t="s">
        <v>13</v>
      </c>
      <c r="IA20" s="65" t="s">
        <v>0</v>
      </c>
      <c r="IB20" s="64" t="s">
        <v>13</v>
      </c>
      <c r="IC20" s="65" t="s">
        <v>0</v>
      </c>
      <c r="ID20" s="64" t="s">
        <v>13</v>
      </c>
      <c r="IE20" s="65" t="s">
        <v>0</v>
      </c>
      <c r="IF20" s="64" t="s">
        <v>13</v>
      </c>
      <c r="IG20" s="65" t="s">
        <v>0</v>
      </c>
      <c r="IH20" s="64" t="s">
        <v>13</v>
      </c>
      <c r="II20" s="65" t="s">
        <v>0</v>
      </c>
      <c r="IJ20" s="64" t="s">
        <v>13</v>
      </c>
      <c r="IK20" s="65" t="s">
        <v>0</v>
      </c>
      <c r="IL20" s="64" t="s">
        <v>13</v>
      </c>
      <c r="IM20" s="65" t="s">
        <v>0</v>
      </c>
      <c r="IN20" s="64" t="s">
        <v>13</v>
      </c>
      <c r="IO20" s="65" t="s">
        <v>0</v>
      </c>
      <c r="IP20" s="64" t="s">
        <v>13</v>
      </c>
      <c r="IQ20" s="65" t="s">
        <v>0</v>
      </c>
      <c r="IR20" s="64" t="s">
        <v>13</v>
      </c>
      <c r="IS20" s="65" t="s">
        <v>0</v>
      </c>
      <c r="IT20" s="64" t="s">
        <v>13</v>
      </c>
      <c r="IU20" s="65" t="s">
        <v>0</v>
      </c>
      <c r="IV20" s="64" t="s">
        <v>13</v>
      </c>
      <c r="IW20" s="65" t="s">
        <v>0</v>
      </c>
      <c r="IX20" s="64" t="s">
        <v>13</v>
      </c>
      <c r="IY20" s="65" t="s">
        <v>0</v>
      </c>
      <c r="IZ20" s="64" t="s">
        <v>13</v>
      </c>
      <c r="JA20" s="65" t="s">
        <v>0</v>
      </c>
      <c r="JB20" s="64" t="s">
        <v>13</v>
      </c>
      <c r="JC20" s="65" t="s">
        <v>0</v>
      </c>
      <c r="JD20" s="64" t="s">
        <v>13</v>
      </c>
      <c r="JE20" s="65" t="s">
        <v>0</v>
      </c>
      <c r="JF20" s="64" t="s">
        <v>13</v>
      </c>
      <c r="JG20" s="65" t="s">
        <v>0</v>
      </c>
      <c r="JH20" s="64" t="s">
        <v>13</v>
      </c>
      <c r="JI20" s="65" t="s">
        <v>0</v>
      </c>
      <c r="JJ20" s="64" t="s">
        <v>13</v>
      </c>
      <c r="JK20" s="65" t="s">
        <v>0</v>
      </c>
      <c r="JL20" s="64" t="s">
        <v>13</v>
      </c>
      <c r="JM20" s="65" t="s">
        <v>0</v>
      </c>
      <c r="JN20" s="64" t="s">
        <v>13</v>
      </c>
      <c r="JO20" s="65" t="s">
        <v>0</v>
      </c>
      <c r="JP20" s="64" t="s">
        <v>13</v>
      </c>
      <c r="JQ20" s="65" t="s">
        <v>0</v>
      </c>
      <c r="JR20" s="64" t="s">
        <v>13</v>
      </c>
      <c r="JS20" s="65" t="s">
        <v>0</v>
      </c>
      <c r="JT20" s="64" t="s">
        <v>13</v>
      </c>
      <c r="JU20" s="65" t="s">
        <v>0</v>
      </c>
      <c r="JV20" s="64" t="s">
        <v>13</v>
      </c>
      <c r="JW20" s="65" t="s">
        <v>0</v>
      </c>
      <c r="JX20" s="64" t="s">
        <v>13</v>
      </c>
      <c r="JY20" s="65" t="s">
        <v>0</v>
      </c>
      <c r="JZ20" s="64" t="s">
        <v>13</v>
      </c>
      <c r="KA20" s="65" t="s">
        <v>0</v>
      </c>
      <c r="KB20" s="64" t="s">
        <v>13</v>
      </c>
      <c r="KC20" s="65" t="s">
        <v>0</v>
      </c>
      <c r="KD20" s="64" t="s">
        <v>13</v>
      </c>
      <c r="KE20" s="65" t="s">
        <v>0</v>
      </c>
      <c r="KF20" s="64" t="s">
        <v>13</v>
      </c>
      <c r="KG20" s="65" t="s">
        <v>0</v>
      </c>
      <c r="KH20" s="64" t="s">
        <v>13</v>
      </c>
      <c r="KI20" s="65" t="s">
        <v>0</v>
      </c>
      <c r="KJ20" s="64" t="s">
        <v>13</v>
      </c>
      <c r="KK20" s="65" t="s">
        <v>0</v>
      </c>
      <c r="KL20" s="64" t="s">
        <v>13</v>
      </c>
      <c r="KM20" s="65" t="s">
        <v>0</v>
      </c>
      <c r="KN20" s="64" t="s">
        <v>13</v>
      </c>
      <c r="KO20" s="65" t="s">
        <v>0</v>
      </c>
      <c r="KP20" s="64" t="s">
        <v>13</v>
      </c>
      <c r="KQ20" s="65" t="s">
        <v>0</v>
      </c>
      <c r="KR20" s="64" t="s">
        <v>13</v>
      </c>
      <c r="KS20" s="65" t="s">
        <v>0</v>
      </c>
      <c r="KT20" s="64" t="s">
        <v>13</v>
      </c>
      <c r="KU20" s="65" t="s">
        <v>0</v>
      </c>
      <c r="KV20" s="64" t="s">
        <v>13</v>
      </c>
      <c r="KW20" s="65" t="s">
        <v>0</v>
      </c>
      <c r="KX20" s="64" t="s">
        <v>13</v>
      </c>
      <c r="KY20" s="65" t="s">
        <v>0</v>
      </c>
      <c r="KZ20" s="64" t="s">
        <v>13</v>
      </c>
      <c r="LA20" s="65" t="s">
        <v>0</v>
      </c>
      <c r="LB20" s="64" t="s">
        <v>13</v>
      </c>
      <c r="LC20" s="65" t="s">
        <v>0</v>
      </c>
      <c r="LD20" s="64" t="s">
        <v>13</v>
      </c>
      <c r="LE20" s="65" t="s">
        <v>0</v>
      </c>
      <c r="LF20" s="64" t="s">
        <v>13</v>
      </c>
      <c r="LG20" s="65" t="s">
        <v>0</v>
      </c>
      <c r="LH20" s="64" t="s">
        <v>13</v>
      </c>
      <c r="LI20" s="65" t="s">
        <v>0</v>
      </c>
      <c r="LJ20" s="64" t="s">
        <v>13</v>
      </c>
      <c r="LK20" s="65" t="s">
        <v>0</v>
      </c>
      <c r="LL20" s="64" t="s">
        <v>13</v>
      </c>
      <c r="LM20" s="65" t="s">
        <v>0</v>
      </c>
      <c r="LN20" s="64" t="s">
        <v>13</v>
      </c>
      <c r="LO20" s="65" t="s">
        <v>0</v>
      </c>
      <c r="LP20" s="64" t="s">
        <v>13</v>
      </c>
      <c r="LQ20" s="65" t="s">
        <v>0</v>
      </c>
      <c r="LR20" s="64" t="s">
        <v>13</v>
      </c>
      <c r="LS20" s="65" t="s">
        <v>0</v>
      </c>
      <c r="LT20" s="64" t="s">
        <v>13</v>
      </c>
      <c r="LU20" s="65" t="s">
        <v>0</v>
      </c>
      <c r="LV20" s="64" t="s">
        <v>13</v>
      </c>
      <c r="LW20" s="65" t="s">
        <v>0</v>
      </c>
      <c r="LX20" s="64" t="s">
        <v>13</v>
      </c>
      <c r="LY20" s="65" t="s">
        <v>0</v>
      </c>
      <c r="LZ20" s="64" t="s">
        <v>13</v>
      </c>
      <c r="MA20" s="65" t="s">
        <v>0</v>
      </c>
      <c r="MB20" s="64" t="s">
        <v>13</v>
      </c>
      <c r="MC20" s="65" t="s">
        <v>0</v>
      </c>
      <c r="MD20" s="64" t="s">
        <v>13</v>
      </c>
      <c r="ME20" s="65" t="s">
        <v>0</v>
      </c>
      <c r="MF20" s="64" t="s">
        <v>13</v>
      </c>
      <c r="MG20" s="65" t="s">
        <v>0</v>
      </c>
      <c r="MH20" s="64" t="s">
        <v>13</v>
      </c>
      <c r="MI20" s="65" t="s">
        <v>0</v>
      </c>
      <c r="MJ20" s="64" t="s">
        <v>13</v>
      </c>
      <c r="MK20" s="65" t="s">
        <v>0</v>
      </c>
      <c r="ML20" s="64" t="s">
        <v>13</v>
      </c>
      <c r="MM20" s="65" t="s">
        <v>0</v>
      </c>
      <c r="MN20" s="64" t="s">
        <v>13</v>
      </c>
      <c r="MO20" s="65" t="s">
        <v>0</v>
      </c>
      <c r="MP20" s="64" t="s">
        <v>13</v>
      </c>
      <c r="MQ20" s="65" t="s">
        <v>0</v>
      </c>
      <c r="MR20" s="64" t="s">
        <v>13</v>
      </c>
      <c r="MS20" s="65" t="s">
        <v>0</v>
      </c>
      <c r="MT20" s="64" t="s">
        <v>13</v>
      </c>
      <c r="MU20" s="65" t="s">
        <v>0</v>
      </c>
      <c r="MV20" s="64" t="s">
        <v>13</v>
      </c>
      <c r="MW20" s="65" t="s">
        <v>0</v>
      </c>
      <c r="MX20" s="64" t="s">
        <v>13</v>
      </c>
      <c r="MY20" s="65" t="s">
        <v>0</v>
      </c>
      <c r="MZ20" s="64" t="s">
        <v>13</v>
      </c>
      <c r="NA20" s="65" t="s">
        <v>0</v>
      </c>
      <c r="NB20" s="64" t="s">
        <v>13</v>
      </c>
      <c r="NC20" s="65" t="s">
        <v>0</v>
      </c>
      <c r="ND20" s="64" t="s">
        <v>13</v>
      </c>
      <c r="NE20" s="65" t="s">
        <v>0</v>
      </c>
      <c r="NF20" s="64" t="s">
        <v>13</v>
      </c>
      <c r="NG20" s="65" t="s">
        <v>0</v>
      </c>
      <c r="NH20" s="64" t="s">
        <v>13</v>
      </c>
      <c r="NI20" s="65" t="s">
        <v>0</v>
      </c>
      <c r="NJ20" s="64" t="s">
        <v>13</v>
      </c>
      <c r="NK20" s="65" t="s">
        <v>0</v>
      </c>
      <c r="NL20" s="64" t="s">
        <v>13</v>
      </c>
      <c r="NM20" s="65" t="s">
        <v>0</v>
      </c>
      <c r="NN20" s="64" t="s">
        <v>13</v>
      </c>
      <c r="NO20" s="65" t="s">
        <v>0</v>
      </c>
      <c r="NP20" s="64" t="s">
        <v>13</v>
      </c>
      <c r="NQ20" s="65" t="s">
        <v>0</v>
      </c>
      <c r="NR20" s="64" t="s">
        <v>13</v>
      </c>
      <c r="NS20" s="65" t="s">
        <v>0</v>
      </c>
      <c r="NT20" s="64" t="s">
        <v>13</v>
      </c>
      <c r="NU20" s="65" t="s">
        <v>0</v>
      </c>
      <c r="NV20" s="64" t="s">
        <v>13</v>
      </c>
      <c r="NW20" s="65" t="s">
        <v>0</v>
      </c>
      <c r="NX20" s="64" t="s">
        <v>13</v>
      </c>
      <c r="NY20" s="65" t="s">
        <v>0</v>
      </c>
      <c r="NZ20" s="64" t="s">
        <v>13</v>
      </c>
      <c r="OA20" s="65" t="s">
        <v>0</v>
      </c>
      <c r="OB20" s="64" t="s">
        <v>13</v>
      </c>
      <c r="OC20" s="65" t="s">
        <v>0</v>
      </c>
      <c r="OD20" s="64" t="s">
        <v>13</v>
      </c>
      <c r="OE20" s="65" t="s">
        <v>0</v>
      </c>
      <c r="OF20" s="64" t="s">
        <v>13</v>
      </c>
      <c r="OG20" s="65" t="s">
        <v>0</v>
      </c>
    </row>
    <row r="21" spans="1:397" x14ac:dyDescent="0.25">
      <c r="A21" s="99"/>
      <c r="B21" s="99"/>
      <c r="C21" s="63" t="s">
        <v>6</v>
      </c>
      <c r="D21" s="1">
        <v>17.100000000000001</v>
      </c>
      <c r="E21" s="66">
        <v>2.0000000000000001E-4</v>
      </c>
      <c r="F21" s="1">
        <v>18.899999999999999</v>
      </c>
      <c r="G21" s="66">
        <v>1E-4</v>
      </c>
      <c r="H21" s="1">
        <v>21.9</v>
      </c>
      <c r="I21" s="2" t="s">
        <v>14</v>
      </c>
      <c r="J21" s="67">
        <v>25</v>
      </c>
      <c r="K21" s="2" t="s">
        <v>14</v>
      </c>
      <c r="L21" s="1">
        <v>25.8</v>
      </c>
      <c r="M21" s="2" t="s">
        <v>14</v>
      </c>
      <c r="N21" s="1">
        <v>28.3</v>
      </c>
      <c r="O21" s="2" t="s">
        <v>14</v>
      </c>
      <c r="P21" s="67">
        <v>29</v>
      </c>
      <c r="Q21" s="2" t="s">
        <v>14</v>
      </c>
      <c r="R21" s="1">
        <v>30.1</v>
      </c>
      <c r="S21" s="2" t="s">
        <v>14</v>
      </c>
      <c r="T21" s="1">
        <v>30.8</v>
      </c>
      <c r="U21" s="2" t="s">
        <v>14</v>
      </c>
      <c r="V21" s="1">
        <v>31.9</v>
      </c>
      <c r="W21" s="2" t="s">
        <v>14</v>
      </c>
      <c r="X21" s="1">
        <v>32.200000000000003</v>
      </c>
      <c r="Y21" s="2" t="s">
        <v>14</v>
      </c>
      <c r="Z21" s="1">
        <v>32.9</v>
      </c>
      <c r="AA21" s="2" t="s">
        <v>14</v>
      </c>
      <c r="AB21" s="1">
        <v>36.5</v>
      </c>
      <c r="AC21" s="2" t="s">
        <v>14</v>
      </c>
      <c r="AD21" s="1">
        <v>39.200000000000003</v>
      </c>
      <c r="AE21" s="2" t="s">
        <v>14</v>
      </c>
      <c r="AF21" s="1">
        <v>40.4</v>
      </c>
      <c r="AG21" s="2" t="s">
        <v>14</v>
      </c>
      <c r="AH21" s="1">
        <v>43.8</v>
      </c>
      <c r="AI21" s="2" t="s">
        <v>14</v>
      </c>
      <c r="AJ21" s="1">
        <v>43.1</v>
      </c>
      <c r="AK21" s="2" t="s">
        <v>14</v>
      </c>
      <c r="AL21" s="1">
        <v>45.6</v>
      </c>
      <c r="AM21" s="2" t="s">
        <v>14</v>
      </c>
      <c r="AN21" s="1">
        <v>46.9</v>
      </c>
      <c r="AO21" s="2" t="s">
        <v>14</v>
      </c>
      <c r="AP21" s="1">
        <v>46.1</v>
      </c>
      <c r="AQ21" s="2" t="s">
        <v>14</v>
      </c>
      <c r="AR21" s="1">
        <v>46.6</v>
      </c>
      <c r="AS21" s="2" t="s">
        <v>14</v>
      </c>
      <c r="AT21" s="1">
        <v>48.3</v>
      </c>
      <c r="AU21" s="2" t="s">
        <v>14</v>
      </c>
      <c r="AV21" s="1">
        <v>50.4</v>
      </c>
      <c r="AW21" s="2" t="s">
        <v>14</v>
      </c>
      <c r="AX21" s="1">
        <v>47.6</v>
      </c>
      <c r="AY21" s="2" t="s">
        <v>14</v>
      </c>
      <c r="AZ21" s="1">
        <v>48.1</v>
      </c>
      <c r="BA21" s="2" t="s">
        <v>14</v>
      </c>
      <c r="BB21" s="1">
        <v>47.5</v>
      </c>
      <c r="BC21" s="2" t="s">
        <v>14</v>
      </c>
      <c r="BD21" s="1">
        <v>43.2</v>
      </c>
      <c r="BE21" s="2" t="s">
        <v>14</v>
      </c>
      <c r="BF21" s="1">
        <v>44.3</v>
      </c>
      <c r="BG21" s="2" t="s">
        <v>14</v>
      </c>
      <c r="BH21" s="1">
        <v>39.700000000000003</v>
      </c>
      <c r="BI21" s="2" t="s">
        <v>14</v>
      </c>
      <c r="BJ21" s="1">
        <v>39.9</v>
      </c>
      <c r="BK21" s="2" t="s">
        <v>14</v>
      </c>
      <c r="BL21" s="1">
        <v>38.5</v>
      </c>
      <c r="BM21" s="2" t="s">
        <v>14</v>
      </c>
      <c r="BN21" s="1">
        <v>39.9</v>
      </c>
      <c r="BO21" s="2" t="s">
        <v>14</v>
      </c>
      <c r="BP21" s="1">
        <v>40.4</v>
      </c>
      <c r="BQ21" s="2" t="s">
        <v>14</v>
      </c>
      <c r="BR21" s="1">
        <v>35.5</v>
      </c>
      <c r="BS21" s="2" t="s">
        <v>14</v>
      </c>
      <c r="BT21" s="1">
        <v>35.6</v>
      </c>
      <c r="BU21" s="2" t="s">
        <v>14</v>
      </c>
      <c r="BV21" s="1">
        <v>32.700000000000003</v>
      </c>
      <c r="BW21" s="2" t="s">
        <v>14</v>
      </c>
      <c r="BX21" s="1">
        <v>33.200000000000003</v>
      </c>
      <c r="BY21" s="2" t="s">
        <v>14</v>
      </c>
      <c r="BZ21" s="1">
        <v>32</v>
      </c>
      <c r="CA21" s="2" t="s">
        <v>14</v>
      </c>
      <c r="CB21" s="1">
        <v>31.4</v>
      </c>
      <c r="CC21" s="2" t="s">
        <v>14</v>
      </c>
      <c r="CD21" s="1">
        <v>31.7</v>
      </c>
      <c r="CE21" s="2" t="s">
        <v>14</v>
      </c>
      <c r="CF21" s="1">
        <v>30.7</v>
      </c>
      <c r="CG21" s="2" t="s">
        <v>14</v>
      </c>
      <c r="CH21" s="1">
        <v>30.7</v>
      </c>
      <c r="CI21" s="2" t="s">
        <v>14</v>
      </c>
      <c r="CJ21" s="1">
        <v>33.6</v>
      </c>
      <c r="CK21" s="2" t="s">
        <v>14</v>
      </c>
      <c r="CL21" s="1">
        <v>32.799999999999997</v>
      </c>
      <c r="CM21" s="2" t="s">
        <v>14</v>
      </c>
      <c r="CN21" s="1">
        <v>36.9</v>
      </c>
      <c r="CO21" s="2" t="s">
        <v>14</v>
      </c>
      <c r="CP21" s="1">
        <v>37.299999999999997</v>
      </c>
      <c r="CQ21" s="2" t="s">
        <v>14</v>
      </c>
      <c r="CR21" s="1">
        <v>42.1</v>
      </c>
      <c r="CS21" s="2" t="s">
        <v>14</v>
      </c>
      <c r="CT21" s="1">
        <v>39.299999999999997</v>
      </c>
      <c r="CU21" s="2" t="s">
        <v>14</v>
      </c>
      <c r="CV21" s="1">
        <v>42.8</v>
      </c>
      <c r="CW21" s="2" t="s">
        <v>14</v>
      </c>
      <c r="CX21" s="1">
        <v>39.9</v>
      </c>
      <c r="CY21" s="2" t="s">
        <v>14</v>
      </c>
      <c r="CZ21" s="1">
        <v>42.2</v>
      </c>
      <c r="DA21" s="2" t="s">
        <v>14</v>
      </c>
      <c r="DB21" s="1">
        <v>43.5</v>
      </c>
      <c r="DC21" s="2" t="s">
        <v>14</v>
      </c>
      <c r="DD21" s="1">
        <v>44.8</v>
      </c>
      <c r="DE21" s="2" t="s">
        <v>14</v>
      </c>
      <c r="DF21" s="1">
        <v>43.9</v>
      </c>
      <c r="DG21" s="2" t="s">
        <v>14</v>
      </c>
      <c r="DH21" s="1">
        <v>47.7</v>
      </c>
      <c r="DI21" s="2" t="s">
        <v>14</v>
      </c>
      <c r="DJ21" s="1">
        <v>47.1</v>
      </c>
      <c r="DK21" s="2" t="s">
        <v>14</v>
      </c>
      <c r="DL21" s="1">
        <v>46.1</v>
      </c>
      <c r="DM21" s="2" t="s">
        <v>14</v>
      </c>
      <c r="DN21" s="1">
        <v>44.6</v>
      </c>
      <c r="DO21" s="2" t="s">
        <v>14</v>
      </c>
      <c r="DP21" s="1">
        <v>42.5</v>
      </c>
      <c r="DQ21" s="2" t="s">
        <v>14</v>
      </c>
      <c r="DR21" s="1">
        <v>48</v>
      </c>
      <c r="DS21" s="2" t="s">
        <v>14</v>
      </c>
      <c r="DT21" s="1">
        <v>47.4</v>
      </c>
      <c r="DU21" s="2" t="s">
        <v>14</v>
      </c>
      <c r="DV21" s="1">
        <v>55.5</v>
      </c>
      <c r="DW21" s="2" t="s">
        <v>14</v>
      </c>
      <c r="DX21" s="1">
        <v>48.8</v>
      </c>
      <c r="DY21" s="2" t="s">
        <v>14</v>
      </c>
      <c r="DZ21" s="1">
        <v>50.2</v>
      </c>
      <c r="EA21" s="2" t="s">
        <v>14</v>
      </c>
      <c r="EB21" s="1">
        <v>52</v>
      </c>
      <c r="EC21" s="2" t="s">
        <v>14</v>
      </c>
      <c r="ED21" s="1">
        <v>57.2</v>
      </c>
      <c r="EE21" s="2" t="s">
        <v>14</v>
      </c>
      <c r="EF21" s="1">
        <v>56.5</v>
      </c>
      <c r="EG21" s="2" t="s">
        <v>14</v>
      </c>
      <c r="EH21" s="1">
        <v>54.1</v>
      </c>
      <c r="EI21" s="2" t="s">
        <v>14</v>
      </c>
      <c r="EJ21" s="67">
        <v>53</v>
      </c>
      <c r="EK21" s="2" t="s">
        <v>14</v>
      </c>
      <c r="EL21" s="1">
        <v>62.1</v>
      </c>
      <c r="EM21" s="2" t="s">
        <v>14</v>
      </c>
      <c r="EN21" s="1">
        <v>59.2</v>
      </c>
      <c r="EO21" s="2" t="s">
        <v>14</v>
      </c>
      <c r="EP21" s="1">
        <v>58.7</v>
      </c>
      <c r="EQ21" s="2" t="s">
        <v>14</v>
      </c>
      <c r="ER21" s="1">
        <v>62.6</v>
      </c>
      <c r="ES21" s="2" t="s">
        <v>14</v>
      </c>
      <c r="ET21" s="1">
        <v>63.1</v>
      </c>
      <c r="EU21" s="2" t="s">
        <v>14</v>
      </c>
      <c r="EV21" s="1">
        <v>64.8</v>
      </c>
      <c r="EW21" s="2" t="s">
        <v>14</v>
      </c>
      <c r="EX21" s="1">
        <v>67.7</v>
      </c>
      <c r="EY21" s="2" t="s">
        <v>14</v>
      </c>
      <c r="EZ21" s="67">
        <v>64</v>
      </c>
      <c r="FA21" s="2" t="s">
        <v>14</v>
      </c>
      <c r="FB21" s="1">
        <v>61.9</v>
      </c>
      <c r="FC21" s="2" t="s">
        <v>14</v>
      </c>
      <c r="FD21" s="1">
        <v>71.2</v>
      </c>
      <c r="FE21" s="2" t="s">
        <v>14</v>
      </c>
      <c r="FF21" s="1">
        <v>71.8</v>
      </c>
      <c r="FG21" s="2" t="s">
        <v>14</v>
      </c>
      <c r="FH21" s="1">
        <v>69.400000000000006</v>
      </c>
      <c r="FI21" s="2" t="s">
        <v>14</v>
      </c>
      <c r="FJ21" s="1">
        <v>65.599999999999994</v>
      </c>
      <c r="FK21" s="2" t="s">
        <v>14</v>
      </c>
      <c r="FL21" s="1">
        <v>70.099999999999994</v>
      </c>
      <c r="FM21" s="2" t="s">
        <v>14</v>
      </c>
      <c r="FN21" s="1">
        <v>68.3</v>
      </c>
      <c r="FO21" s="2" t="s">
        <v>14</v>
      </c>
      <c r="FP21" s="1">
        <v>68.900000000000006</v>
      </c>
      <c r="FQ21" s="2" t="s">
        <v>14</v>
      </c>
      <c r="FR21" s="1">
        <v>67.2</v>
      </c>
      <c r="FS21" s="2" t="s">
        <v>14</v>
      </c>
      <c r="FT21" s="67">
        <v>73</v>
      </c>
      <c r="FU21" s="2" t="s">
        <v>14</v>
      </c>
      <c r="FV21" s="1">
        <v>62.3</v>
      </c>
      <c r="FW21" s="2" t="s">
        <v>14</v>
      </c>
      <c r="FX21" s="1">
        <v>67.900000000000006</v>
      </c>
      <c r="FY21" s="2" t="s">
        <v>14</v>
      </c>
      <c r="FZ21" s="1">
        <v>70.400000000000006</v>
      </c>
      <c r="GA21" s="2" t="s">
        <v>14</v>
      </c>
      <c r="GB21" s="1">
        <v>75.3</v>
      </c>
      <c r="GC21" s="2" t="s">
        <v>14</v>
      </c>
      <c r="GD21" s="1">
        <v>66.900000000000006</v>
      </c>
      <c r="GE21" s="2" t="s">
        <v>14</v>
      </c>
      <c r="GF21" s="1">
        <v>65.3</v>
      </c>
      <c r="GG21" s="2" t="s">
        <v>14</v>
      </c>
      <c r="GH21" s="1">
        <v>65.900000000000006</v>
      </c>
      <c r="GI21" s="2" t="s">
        <v>14</v>
      </c>
      <c r="GJ21" s="1">
        <v>73.8</v>
      </c>
      <c r="GK21" s="2" t="s">
        <v>14</v>
      </c>
      <c r="GL21" s="1">
        <v>66</v>
      </c>
      <c r="GM21" s="2" t="s">
        <v>14</v>
      </c>
      <c r="GN21" s="1">
        <v>74.5</v>
      </c>
      <c r="GO21" s="2" t="s">
        <v>14</v>
      </c>
      <c r="GP21" s="1">
        <v>70.599999999999994</v>
      </c>
      <c r="GQ21" s="2" t="s">
        <v>14</v>
      </c>
      <c r="GR21" s="1">
        <v>74.400000000000006</v>
      </c>
      <c r="GS21" s="2" t="s">
        <v>14</v>
      </c>
      <c r="GT21" s="1">
        <v>77.3</v>
      </c>
      <c r="GU21" s="2" t="s">
        <v>14</v>
      </c>
      <c r="GV21" s="1">
        <v>69.599999999999994</v>
      </c>
      <c r="GW21" s="2" t="s">
        <v>14</v>
      </c>
      <c r="GX21" s="1">
        <v>71.3</v>
      </c>
      <c r="GY21" s="2" t="s">
        <v>14</v>
      </c>
      <c r="GZ21" s="67">
        <v>71</v>
      </c>
      <c r="HA21" s="2" t="s">
        <v>14</v>
      </c>
      <c r="HB21" s="1">
        <v>64.400000000000006</v>
      </c>
      <c r="HC21" s="2" t="s">
        <v>14</v>
      </c>
      <c r="HD21" s="1">
        <v>65.3</v>
      </c>
      <c r="HE21" s="2" t="s">
        <v>14</v>
      </c>
      <c r="HF21" s="1">
        <v>68.3</v>
      </c>
      <c r="HG21" s="2" t="s">
        <v>14</v>
      </c>
      <c r="HH21" s="67">
        <v>67</v>
      </c>
      <c r="HI21" s="2" t="s">
        <v>14</v>
      </c>
      <c r="HJ21" s="1">
        <v>61.3</v>
      </c>
      <c r="HK21" s="2" t="s">
        <v>14</v>
      </c>
      <c r="HL21" s="1">
        <v>62.9</v>
      </c>
      <c r="HM21" s="2" t="s">
        <v>14</v>
      </c>
      <c r="HN21" s="1">
        <v>61.2</v>
      </c>
      <c r="HO21" s="2" t="s">
        <v>14</v>
      </c>
      <c r="HP21" s="1">
        <v>60.3</v>
      </c>
      <c r="HQ21" s="2" t="s">
        <v>14</v>
      </c>
      <c r="HR21" s="1">
        <v>58.1</v>
      </c>
      <c r="HS21" s="2" t="s">
        <v>14</v>
      </c>
      <c r="HT21" s="67">
        <v>64</v>
      </c>
      <c r="HU21" s="2" t="s">
        <v>14</v>
      </c>
      <c r="HV21" s="1">
        <v>55.8</v>
      </c>
      <c r="HW21" s="2" t="s">
        <v>14</v>
      </c>
      <c r="HX21" s="1">
        <v>61.1</v>
      </c>
      <c r="HY21" s="2" t="s">
        <v>14</v>
      </c>
      <c r="HZ21" s="1">
        <v>58.8</v>
      </c>
      <c r="IA21" s="2" t="s">
        <v>14</v>
      </c>
      <c r="IB21" s="1">
        <v>55.7</v>
      </c>
      <c r="IC21" s="2" t="s">
        <v>14</v>
      </c>
      <c r="ID21" s="1">
        <v>56.4</v>
      </c>
      <c r="IE21" s="2" t="s">
        <v>14</v>
      </c>
      <c r="IF21" s="1">
        <v>51.9</v>
      </c>
      <c r="IG21" s="2" t="s">
        <v>14</v>
      </c>
      <c r="IH21" s="1">
        <v>49.7</v>
      </c>
      <c r="II21" s="2" t="s">
        <v>14</v>
      </c>
      <c r="IJ21" s="67">
        <v>52</v>
      </c>
      <c r="IK21" s="2" t="s">
        <v>14</v>
      </c>
      <c r="IL21" s="1">
        <v>52.4</v>
      </c>
      <c r="IM21" s="2" t="s">
        <v>14</v>
      </c>
      <c r="IN21" s="1">
        <v>54.1</v>
      </c>
      <c r="IO21" s="2" t="s">
        <v>14</v>
      </c>
      <c r="IP21" s="1">
        <v>51.5</v>
      </c>
      <c r="IQ21" s="2" t="s">
        <v>14</v>
      </c>
      <c r="IR21" s="1">
        <v>55.2</v>
      </c>
      <c r="IS21" s="2" t="s">
        <v>14</v>
      </c>
      <c r="IT21" s="1">
        <v>53.1</v>
      </c>
      <c r="IU21" s="2" t="s">
        <v>14</v>
      </c>
      <c r="IV21" s="1">
        <v>50.9</v>
      </c>
      <c r="IW21" s="2" t="s">
        <v>14</v>
      </c>
      <c r="IX21" s="1">
        <v>47.6</v>
      </c>
      <c r="IY21" s="2" t="s">
        <v>14</v>
      </c>
      <c r="IZ21" s="1">
        <v>44.7</v>
      </c>
      <c r="JA21" s="2" t="s">
        <v>14</v>
      </c>
      <c r="JB21" s="1">
        <v>40.9</v>
      </c>
      <c r="JC21" s="2" t="s">
        <v>14</v>
      </c>
      <c r="JD21" s="1">
        <v>40.6</v>
      </c>
      <c r="JE21" s="2" t="s">
        <v>14</v>
      </c>
      <c r="JF21" s="1">
        <v>39.5</v>
      </c>
      <c r="JG21" s="2" t="s">
        <v>14</v>
      </c>
      <c r="JH21" s="1">
        <v>40.9</v>
      </c>
      <c r="JI21" s="2" t="s">
        <v>14</v>
      </c>
      <c r="JJ21" s="1">
        <v>37.5</v>
      </c>
      <c r="JK21" s="2" t="s">
        <v>14</v>
      </c>
      <c r="JL21" s="1">
        <v>42.5</v>
      </c>
      <c r="JM21" s="2" t="s">
        <v>14</v>
      </c>
      <c r="JN21" s="1">
        <v>35.299999999999997</v>
      </c>
      <c r="JO21" s="2" t="s">
        <v>14</v>
      </c>
      <c r="JP21" s="1">
        <v>39.6</v>
      </c>
      <c r="JQ21" s="2" t="s">
        <v>14</v>
      </c>
      <c r="JR21" s="1">
        <v>38.5</v>
      </c>
      <c r="JS21" s="2" t="s">
        <v>14</v>
      </c>
      <c r="JT21" s="1">
        <v>35.1</v>
      </c>
      <c r="JU21" s="2" t="s">
        <v>14</v>
      </c>
      <c r="JV21" s="1">
        <v>34.700000000000003</v>
      </c>
      <c r="JW21" s="2" t="s">
        <v>14</v>
      </c>
      <c r="JX21" s="1">
        <v>33.200000000000003</v>
      </c>
      <c r="JY21" s="2" t="s">
        <v>14</v>
      </c>
      <c r="JZ21" s="1">
        <v>38.9</v>
      </c>
      <c r="KA21" s="2" t="s">
        <v>14</v>
      </c>
      <c r="KB21" s="67">
        <v>31</v>
      </c>
      <c r="KC21" s="2" t="s">
        <v>14</v>
      </c>
      <c r="KD21" s="1">
        <v>30.5</v>
      </c>
      <c r="KE21" s="2" t="s">
        <v>14</v>
      </c>
      <c r="KF21" s="1">
        <v>32.200000000000003</v>
      </c>
      <c r="KG21" s="2" t="s">
        <v>14</v>
      </c>
      <c r="KH21" s="1">
        <v>32.700000000000003</v>
      </c>
      <c r="KI21" s="2" t="s">
        <v>14</v>
      </c>
      <c r="KJ21" s="1">
        <v>30.6</v>
      </c>
      <c r="KK21" s="2" t="s">
        <v>14</v>
      </c>
      <c r="KL21" s="1">
        <v>31.9</v>
      </c>
      <c r="KM21" s="2" t="s">
        <v>14</v>
      </c>
      <c r="KN21" s="1">
        <v>31.7</v>
      </c>
      <c r="KO21" s="2" t="s">
        <v>14</v>
      </c>
      <c r="KP21" s="1">
        <v>29.5</v>
      </c>
      <c r="KQ21" s="2" t="s">
        <v>14</v>
      </c>
      <c r="KR21" s="1">
        <v>27.3</v>
      </c>
      <c r="KS21" s="2" t="s">
        <v>14</v>
      </c>
      <c r="KT21" s="67">
        <v>28</v>
      </c>
      <c r="KU21" s="2" t="s">
        <v>14</v>
      </c>
      <c r="KV21" s="67">
        <v>26</v>
      </c>
      <c r="KW21" s="2" t="s">
        <v>14</v>
      </c>
      <c r="KX21" s="1">
        <v>27.8</v>
      </c>
      <c r="KY21" s="2" t="s">
        <v>14</v>
      </c>
      <c r="KZ21" s="1">
        <v>26.6</v>
      </c>
      <c r="LA21" s="2" t="s">
        <v>14</v>
      </c>
      <c r="LB21" s="1">
        <v>27.3</v>
      </c>
      <c r="LC21" s="2" t="s">
        <v>14</v>
      </c>
      <c r="LD21" s="67">
        <v>27</v>
      </c>
      <c r="LE21" s="2" t="s">
        <v>14</v>
      </c>
      <c r="LF21" s="1">
        <v>27.5</v>
      </c>
      <c r="LG21" s="2" t="s">
        <v>14</v>
      </c>
      <c r="LH21" s="1">
        <v>24.6</v>
      </c>
      <c r="LI21" s="2" t="s">
        <v>14</v>
      </c>
      <c r="LJ21" s="1">
        <v>23.8</v>
      </c>
      <c r="LK21" s="2" t="s">
        <v>14</v>
      </c>
      <c r="LL21" s="1">
        <v>24.3</v>
      </c>
      <c r="LM21" s="2" t="s">
        <v>14</v>
      </c>
      <c r="LN21" s="1">
        <v>23.7</v>
      </c>
      <c r="LO21" s="2" t="s">
        <v>14</v>
      </c>
      <c r="LP21" s="1">
        <v>22.3</v>
      </c>
      <c r="LQ21" s="2" t="s">
        <v>14</v>
      </c>
      <c r="LR21" s="1">
        <v>22.2</v>
      </c>
      <c r="LS21" s="2" t="s">
        <v>14</v>
      </c>
      <c r="LT21" s="1">
        <v>23.6</v>
      </c>
      <c r="LU21" s="2" t="s">
        <v>14</v>
      </c>
      <c r="LV21" s="1">
        <v>22.4</v>
      </c>
      <c r="LW21" s="2" t="s">
        <v>14</v>
      </c>
      <c r="LX21" s="1">
        <v>23.5</v>
      </c>
      <c r="LY21" s="2" t="s">
        <v>14</v>
      </c>
      <c r="LZ21" s="1">
        <v>22.6</v>
      </c>
      <c r="MA21" s="2" t="s">
        <v>14</v>
      </c>
      <c r="MB21" s="1">
        <v>20.5</v>
      </c>
      <c r="MC21" s="2" t="s">
        <v>14</v>
      </c>
      <c r="MD21" s="1">
        <v>22.1</v>
      </c>
      <c r="ME21" s="2" t="s">
        <v>14</v>
      </c>
      <c r="MF21" s="1">
        <v>20.7</v>
      </c>
      <c r="MG21" s="2" t="s">
        <v>14</v>
      </c>
      <c r="MH21" s="1">
        <v>18.899999999999999</v>
      </c>
      <c r="MI21" s="66">
        <v>1E-4</v>
      </c>
      <c r="MJ21" s="1">
        <v>18.100000000000001</v>
      </c>
      <c r="MK21" s="66">
        <v>1E-4</v>
      </c>
      <c r="ML21" s="1">
        <v>18.899999999999999</v>
      </c>
      <c r="MM21" s="66">
        <v>1E-4</v>
      </c>
      <c r="MN21" s="1">
        <v>17.7</v>
      </c>
      <c r="MO21" s="66">
        <v>2.0000000000000001E-4</v>
      </c>
      <c r="MP21" s="1">
        <v>16.8</v>
      </c>
      <c r="MQ21" s="66">
        <v>2.0000000000000001E-4</v>
      </c>
      <c r="MR21" s="67">
        <v>16</v>
      </c>
      <c r="MS21" s="66">
        <v>2.9999999999999997E-4</v>
      </c>
      <c r="MT21" s="1">
        <v>16.899999999999999</v>
      </c>
      <c r="MU21" s="66">
        <v>2.0000000000000001E-4</v>
      </c>
      <c r="MV21" s="67">
        <v>15</v>
      </c>
      <c r="MW21" s="66">
        <v>4.0000000000000002E-4</v>
      </c>
      <c r="MX21" s="67">
        <v>15</v>
      </c>
      <c r="MY21" s="66">
        <v>4.0000000000000002E-4</v>
      </c>
      <c r="MZ21" s="1">
        <v>15.6</v>
      </c>
      <c r="NA21" s="66">
        <v>2.9999999999999997E-4</v>
      </c>
      <c r="NB21" s="1">
        <v>13</v>
      </c>
      <c r="NC21" s="66">
        <v>8.9999999999999998E-4</v>
      </c>
      <c r="ND21" s="1">
        <v>11.7</v>
      </c>
      <c r="NE21" s="66">
        <v>2E-3</v>
      </c>
      <c r="NF21" s="67">
        <v>12</v>
      </c>
      <c r="NG21" s="66">
        <v>1E-3</v>
      </c>
      <c r="NH21" s="1">
        <v>12.1</v>
      </c>
      <c r="NI21" s="66">
        <v>1E-3</v>
      </c>
      <c r="NJ21" s="1">
        <v>11.8</v>
      </c>
      <c r="NK21" s="66">
        <v>2E-3</v>
      </c>
      <c r="NL21" s="67">
        <v>12</v>
      </c>
      <c r="NM21" s="66">
        <v>1E-3</v>
      </c>
      <c r="NN21" s="1">
        <v>12.4</v>
      </c>
      <c r="NO21" s="66">
        <v>1E-3</v>
      </c>
      <c r="NP21" s="1">
        <v>11.3</v>
      </c>
      <c r="NQ21" s="66">
        <v>2E-3</v>
      </c>
      <c r="NR21" s="1">
        <v>10.1</v>
      </c>
      <c r="NS21" s="66">
        <v>3.0000000000000001E-3</v>
      </c>
      <c r="NT21" s="1">
        <v>10.7</v>
      </c>
      <c r="NU21" s="66">
        <v>2E-3</v>
      </c>
      <c r="NV21" s="1">
        <v>10.9</v>
      </c>
      <c r="NW21" s="66">
        <v>2E-3</v>
      </c>
      <c r="NX21" s="1">
        <v>11.1</v>
      </c>
      <c r="NY21" s="66">
        <v>2E-3</v>
      </c>
      <c r="NZ21" s="1">
        <v>9.5</v>
      </c>
      <c r="OA21" s="66">
        <v>4.0000000000000001E-3</v>
      </c>
      <c r="OB21" s="1">
        <v>9.6999999999999993</v>
      </c>
      <c r="OC21" s="66">
        <v>4.0000000000000001E-3</v>
      </c>
      <c r="OD21" s="67">
        <v>10</v>
      </c>
      <c r="OE21" s="66">
        <v>3.0000000000000001E-3</v>
      </c>
      <c r="OF21" s="1">
        <v>11.2</v>
      </c>
      <c r="OG21" s="66">
        <v>2E-3</v>
      </c>
    </row>
    <row r="22" spans="1:397" x14ac:dyDescent="0.25">
      <c r="A22" s="99"/>
      <c r="B22" s="99"/>
      <c r="C22" s="63" t="s">
        <v>7</v>
      </c>
      <c r="D22" s="1">
        <v>1.1000000000000001</v>
      </c>
      <c r="E22" s="66">
        <v>0.3</v>
      </c>
      <c r="F22" s="1">
        <v>1.2</v>
      </c>
      <c r="G22" s="66">
        <v>0.3</v>
      </c>
      <c r="H22" s="1">
        <v>1.7</v>
      </c>
      <c r="I22" s="66">
        <v>0.2</v>
      </c>
      <c r="J22" s="1">
        <v>1.8</v>
      </c>
      <c r="K22" s="66">
        <v>0.2</v>
      </c>
      <c r="L22" s="1">
        <v>1.7</v>
      </c>
      <c r="M22" s="66">
        <v>0.2</v>
      </c>
      <c r="N22" s="1">
        <v>1.4</v>
      </c>
      <c r="O22" s="66">
        <v>0.2</v>
      </c>
      <c r="P22" s="1">
        <v>1.2</v>
      </c>
      <c r="Q22" s="66">
        <v>0.3</v>
      </c>
      <c r="R22" s="1">
        <v>0.7</v>
      </c>
      <c r="S22" s="66">
        <v>0.4</v>
      </c>
      <c r="T22" s="1">
        <v>0.7</v>
      </c>
      <c r="U22" s="66">
        <v>0.4</v>
      </c>
      <c r="V22" s="1">
        <v>0.4</v>
      </c>
      <c r="W22" s="66">
        <v>0.5</v>
      </c>
      <c r="X22" s="1">
        <v>0.1</v>
      </c>
      <c r="Y22" s="66">
        <v>0.7</v>
      </c>
      <c r="Z22" s="1">
        <v>0.2</v>
      </c>
      <c r="AA22" s="66">
        <v>0.6</v>
      </c>
      <c r="AB22" s="1">
        <v>0.2</v>
      </c>
      <c r="AC22" s="66">
        <v>0.7</v>
      </c>
      <c r="AD22" s="1">
        <v>0.2</v>
      </c>
      <c r="AE22" s="66">
        <v>0.6</v>
      </c>
      <c r="AF22" s="1">
        <v>0.1</v>
      </c>
      <c r="AG22" s="66">
        <v>0.7</v>
      </c>
      <c r="AH22" s="1">
        <v>0.2</v>
      </c>
      <c r="AI22" s="66">
        <v>0.7</v>
      </c>
      <c r="AJ22" s="1">
        <v>0.4</v>
      </c>
      <c r="AK22" s="66">
        <v>0.5</v>
      </c>
      <c r="AL22" s="1">
        <v>0.4</v>
      </c>
      <c r="AM22" s="66">
        <v>0.5</v>
      </c>
      <c r="AN22" s="1">
        <v>0.3</v>
      </c>
      <c r="AO22" s="66">
        <v>0.6</v>
      </c>
      <c r="AP22" s="1">
        <v>0.8</v>
      </c>
      <c r="AQ22" s="66">
        <v>0.4</v>
      </c>
      <c r="AR22" s="1">
        <v>0.6</v>
      </c>
      <c r="AS22" s="66">
        <v>0.4</v>
      </c>
      <c r="AT22" s="1">
        <v>0.3</v>
      </c>
      <c r="AU22" s="66">
        <v>0.6</v>
      </c>
      <c r="AV22" s="1">
        <v>0.4</v>
      </c>
      <c r="AW22" s="66">
        <v>0.5</v>
      </c>
      <c r="AX22" s="1">
        <v>0.5</v>
      </c>
      <c r="AY22" s="66">
        <v>0.5</v>
      </c>
      <c r="AZ22" s="1">
        <v>0.4</v>
      </c>
      <c r="BA22" s="66">
        <v>0.5</v>
      </c>
      <c r="BB22" s="1">
        <v>0.3</v>
      </c>
      <c r="BC22" s="66">
        <v>0.6</v>
      </c>
      <c r="BD22" s="1">
        <v>0.3</v>
      </c>
      <c r="BE22" s="66">
        <v>0.6</v>
      </c>
      <c r="BF22" s="1">
        <v>0.3</v>
      </c>
      <c r="BG22" s="66">
        <v>0.6</v>
      </c>
      <c r="BH22" s="1">
        <v>0.3</v>
      </c>
      <c r="BI22" s="66">
        <v>0.6</v>
      </c>
      <c r="BJ22" s="1">
        <v>0.3</v>
      </c>
      <c r="BK22" s="66">
        <v>0.6</v>
      </c>
      <c r="BL22" s="1">
        <v>0.2</v>
      </c>
      <c r="BM22" s="66">
        <v>0.6</v>
      </c>
      <c r="BN22" s="1">
        <v>0.4</v>
      </c>
      <c r="BO22" s="66">
        <v>0.6</v>
      </c>
      <c r="BP22" s="1">
        <v>0.3</v>
      </c>
      <c r="BQ22" s="66">
        <v>0.6</v>
      </c>
      <c r="BR22" s="1">
        <v>0.3</v>
      </c>
      <c r="BS22" s="66">
        <v>0.6</v>
      </c>
      <c r="BT22" s="1">
        <v>0.2</v>
      </c>
      <c r="BU22" s="66">
        <v>0.7</v>
      </c>
      <c r="BV22" s="1">
        <v>0.2</v>
      </c>
      <c r="BW22" s="66">
        <v>0.6</v>
      </c>
      <c r="BX22" s="1">
        <v>0.3</v>
      </c>
      <c r="BY22" s="66">
        <v>0.6</v>
      </c>
      <c r="BZ22" s="1">
        <v>0.5</v>
      </c>
      <c r="CA22" s="66">
        <v>0.5</v>
      </c>
      <c r="CB22" s="1">
        <v>0.1</v>
      </c>
      <c r="CC22" s="66">
        <v>0.7</v>
      </c>
      <c r="CD22" s="1">
        <v>0.2</v>
      </c>
      <c r="CE22" s="66">
        <v>0.6</v>
      </c>
      <c r="CF22" s="1">
        <v>0.2</v>
      </c>
      <c r="CG22" s="66">
        <v>0.6</v>
      </c>
      <c r="CH22" s="1">
        <v>0.5</v>
      </c>
      <c r="CI22" s="66">
        <v>0.5</v>
      </c>
      <c r="CJ22" s="1">
        <v>0.5</v>
      </c>
      <c r="CK22" s="66">
        <v>0.5</v>
      </c>
      <c r="CL22" s="1">
        <v>0.6</v>
      </c>
      <c r="CM22" s="66">
        <v>0.5</v>
      </c>
      <c r="CN22" s="1">
        <v>0.5</v>
      </c>
      <c r="CO22" s="66">
        <v>0.5</v>
      </c>
      <c r="CP22" s="1">
        <v>0.7</v>
      </c>
      <c r="CQ22" s="66">
        <v>0.4</v>
      </c>
      <c r="CR22" s="1">
        <v>0.9</v>
      </c>
      <c r="CS22" s="66">
        <v>0.3</v>
      </c>
      <c r="CT22" s="1">
        <v>1.2</v>
      </c>
      <c r="CU22" s="66">
        <v>0.3</v>
      </c>
      <c r="CV22" s="1">
        <v>0.7</v>
      </c>
      <c r="CW22" s="66">
        <v>0.4</v>
      </c>
      <c r="CX22" s="1">
        <v>0.7</v>
      </c>
      <c r="CY22" s="66">
        <v>0.4</v>
      </c>
      <c r="CZ22" s="1">
        <v>0.7</v>
      </c>
      <c r="DA22" s="66">
        <v>0.4</v>
      </c>
      <c r="DB22" s="1">
        <v>1.6</v>
      </c>
      <c r="DC22" s="66">
        <v>0.2</v>
      </c>
      <c r="DD22" s="1">
        <v>1.7</v>
      </c>
      <c r="DE22" s="66">
        <v>0.2</v>
      </c>
      <c r="DF22" s="1">
        <v>1.5</v>
      </c>
      <c r="DG22" s="66">
        <v>0.2</v>
      </c>
      <c r="DH22" s="1">
        <v>2.2000000000000002</v>
      </c>
      <c r="DI22" s="66">
        <v>0.1</v>
      </c>
      <c r="DJ22" s="67">
        <v>2</v>
      </c>
      <c r="DK22" s="66">
        <v>0.2</v>
      </c>
      <c r="DL22" s="1">
        <v>1.5</v>
      </c>
      <c r="DM22" s="66">
        <v>0.2</v>
      </c>
      <c r="DN22" s="1">
        <v>1.7</v>
      </c>
      <c r="DO22" s="66">
        <v>0.2</v>
      </c>
      <c r="DP22" s="1">
        <v>1.6</v>
      </c>
      <c r="DQ22" s="66">
        <v>0.2</v>
      </c>
      <c r="DR22" s="1">
        <v>2.1</v>
      </c>
      <c r="DS22" s="66">
        <v>0.2</v>
      </c>
      <c r="DT22" s="1">
        <v>1.9</v>
      </c>
      <c r="DU22" s="66">
        <v>0.2</v>
      </c>
      <c r="DV22" s="1">
        <v>1.9</v>
      </c>
      <c r="DW22" s="66">
        <v>0.2</v>
      </c>
      <c r="DX22" s="1">
        <v>2.2000000000000002</v>
      </c>
      <c r="DY22" s="66">
        <v>0.1</v>
      </c>
      <c r="DZ22" s="1">
        <v>2.5</v>
      </c>
      <c r="EA22" s="66">
        <v>0.1</v>
      </c>
      <c r="EB22" s="67">
        <v>2</v>
      </c>
      <c r="EC22" s="66">
        <v>0.2</v>
      </c>
      <c r="ED22" s="1">
        <v>2.1</v>
      </c>
      <c r="EE22" s="66">
        <v>0.2</v>
      </c>
      <c r="EF22" s="1">
        <v>1.8</v>
      </c>
      <c r="EG22" s="66">
        <v>0.2</v>
      </c>
      <c r="EH22" s="1">
        <v>2.8</v>
      </c>
      <c r="EI22" s="66">
        <v>0.1</v>
      </c>
      <c r="EJ22" s="1">
        <v>2.1</v>
      </c>
      <c r="EK22" s="66">
        <v>0.2</v>
      </c>
      <c r="EL22" s="1">
        <v>2.2999999999999998</v>
      </c>
      <c r="EM22" s="66">
        <v>0.1</v>
      </c>
      <c r="EN22" s="1">
        <v>2.1</v>
      </c>
      <c r="EO22" s="66">
        <v>0.2</v>
      </c>
      <c r="EP22" s="1">
        <v>2.2000000000000002</v>
      </c>
      <c r="EQ22" s="66">
        <v>0.1</v>
      </c>
      <c r="ER22" s="67">
        <v>3</v>
      </c>
      <c r="ES22" s="66">
        <v>0.09</v>
      </c>
      <c r="ET22" s="1">
        <v>2.9</v>
      </c>
      <c r="EU22" s="66">
        <v>0.1</v>
      </c>
      <c r="EV22" s="1">
        <v>2.6</v>
      </c>
      <c r="EW22" s="66">
        <v>0.1</v>
      </c>
      <c r="EX22" s="1">
        <v>2.7</v>
      </c>
      <c r="EY22" s="66">
        <v>0.1</v>
      </c>
      <c r="EZ22" s="1">
        <v>2.8</v>
      </c>
      <c r="FA22" s="66">
        <v>0.1</v>
      </c>
      <c r="FB22" s="1">
        <v>3.3</v>
      </c>
      <c r="FC22" s="66">
        <v>0.08</v>
      </c>
      <c r="FD22" s="1">
        <v>2.6</v>
      </c>
      <c r="FE22" s="66">
        <v>0.1</v>
      </c>
      <c r="FF22" s="1">
        <v>3.4</v>
      </c>
      <c r="FG22" s="66">
        <v>7.0000000000000007E-2</v>
      </c>
      <c r="FH22" s="1">
        <v>3.5</v>
      </c>
      <c r="FI22" s="66">
        <v>7.0000000000000007E-2</v>
      </c>
      <c r="FJ22" s="1">
        <v>3.1</v>
      </c>
      <c r="FK22" s="66">
        <v>0.09</v>
      </c>
      <c r="FL22" s="1">
        <v>3.5</v>
      </c>
      <c r="FM22" s="66">
        <v>7.0000000000000007E-2</v>
      </c>
      <c r="FN22" s="1">
        <v>3.6</v>
      </c>
      <c r="FO22" s="66">
        <v>0.06</v>
      </c>
      <c r="FP22" s="1">
        <v>3.1</v>
      </c>
      <c r="FQ22" s="66">
        <v>0.09</v>
      </c>
      <c r="FR22" s="67">
        <v>3</v>
      </c>
      <c r="FS22" s="66">
        <v>0.09</v>
      </c>
      <c r="FT22" s="1">
        <v>2.8</v>
      </c>
      <c r="FU22" s="66">
        <v>0.1</v>
      </c>
      <c r="FV22" s="1">
        <v>2.6</v>
      </c>
      <c r="FW22" s="66">
        <v>0.1</v>
      </c>
      <c r="FX22" s="1">
        <v>3.4</v>
      </c>
      <c r="FY22" s="66">
        <v>7.0000000000000007E-2</v>
      </c>
      <c r="FZ22" s="1">
        <v>3.5</v>
      </c>
      <c r="GA22" s="66">
        <v>7.0000000000000007E-2</v>
      </c>
      <c r="GB22" s="1">
        <v>3.7</v>
      </c>
      <c r="GC22" s="66">
        <v>0.06</v>
      </c>
      <c r="GD22" s="1">
        <v>3.4</v>
      </c>
      <c r="GE22" s="66">
        <v>7.0000000000000007E-2</v>
      </c>
      <c r="GF22" s="1">
        <v>2.6</v>
      </c>
      <c r="GG22" s="66">
        <v>0.1</v>
      </c>
      <c r="GH22" s="1">
        <v>3.2</v>
      </c>
      <c r="GI22" s="66">
        <v>0.08</v>
      </c>
      <c r="GJ22" s="1">
        <v>3.1</v>
      </c>
      <c r="GK22" s="66">
        <v>0.09</v>
      </c>
      <c r="GL22" s="1">
        <v>2.7</v>
      </c>
      <c r="GM22" s="66">
        <v>0.1</v>
      </c>
      <c r="GN22" s="1">
        <v>3.1</v>
      </c>
      <c r="GO22" s="66">
        <v>0.09</v>
      </c>
      <c r="GP22" s="1">
        <v>2.5</v>
      </c>
      <c r="GQ22" s="66">
        <v>0.1</v>
      </c>
      <c r="GR22" s="1">
        <v>2.2000000000000002</v>
      </c>
      <c r="GS22" s="66">
        <v>0.1</v>
      </c>
      <c r="GT22" s="1">
        <v>3.3</v>
      </c>
      <c r="GU22" s="66">
        <v>0.08</v>
      </c>
      <c r="GV22" s="1">
        <v>3.2</v>
      </c>
      <c r="GW22" s="66">
        <v>0.08</v>
      </c>
      <c r="GX22" s="1">
        <v>3.1</v>
      </c>
      <c r="GY22" s="66">
        <v>0.09</v>
      </c>
      <c r="GZ22" s="1">
        <v>3.1</v>
      </c>
      <c r="HA22" s="66">
        <v>0.09</v>
      </c>
      <c r="HB22" s="1">
        <v>2.6</v>
      </c>
      <c r="HC22" s="66">
        <v>0.1</v>
      </c>
      <c r="HD22" s="1">
        <v>2.5</v>
      </c>
      <c r="HE22" s="66">
        <v>0.1</v>
      </c>
      <c r="HF22" s="1">
        <v>3.8</v>
      </c>
      <c r="HG22" s="66">
        <v>0.06</v>
      </c>
      <c r="HH22" s="1">
        <v>2.9</v>
      </c>
      <c r="HI22" s="66">
        <v>0.1</v>
      </c>
      <c r="HJ22" s="1">
        <v>2.8</v>
      </c>
      <c r="HK22" s="66">
        <v>0.1</v>
      </c>
      <c r="HL22" s="67">
        <v>3</v>
      </c>
      <c r="HM22" s="66">
        <v>0.09</v>
      </c>
      <c r="HN22" s="1">
        <v>3.1</v>
      </c>
      <c r="HO22" s="66">
        <v>0.09</v>
      </c>
      <c r="HP22" s="1">
        <v>2.9</v>
      </c>
      <c r="HQ22" s="66">
        <v>0.1</v>
      </c>
      <c r="HR22" s="1">
        <v>2.8</v>
      </c>
      <c r="HS22" s="66">
        <v>0.1</v>
      </c>
      <c r="HT22" s="1">
        <v>2.2999999999999998</v>
      </c>
      <c r="HU22" s="66">
        <v>0.1</v>
      </c>
      <c r="HV22" s="1">
        <v>3.3</v>
      </c>
      <c r="HW22" s="66">
        <v>0.08</v>
      </c>
      <c r="HX22" s="67">
        <v>4</v>
      </c>
      <c r="HY22" s="66">
        <v>0.05</v>
      </c>
      <c r="HZ22" s="1">
        <v>2.8</v>
      </c>
      <c r="IA22" s="66">
        <v>0.1</v>
      </c>
      <c r="IB22" s="67">
        <v>3</v>
      </c>
      <c r="IC22" s="66">
        <v>0.09</v>
      </c>
      <c r="ID22" s="1">
        <v>2.5</v>
      </c>
      <c r="IE22" s="66">
        <v>0.1</v>
      </c>
      <c r="IF22" s="1">
        <v>3.5</v>
      </c>
      <c r="IG22" s="66">
        <v>7.0000000000000007E-2</v>
      </c>
      <c r="IH22" s="1">
        <v>2.9</v>
      </c>
      <c r="II22" s="66">
        <v>0.1</v>
      </c>
      <c r="IJ22" s="1">
        <v>3.7</v>
      </c>
      <c r="IK22" s="66">
        <v>0.06</v>
      </c>
      <c r="IL22" s="1">
        <v>3.7</v>
      </c>
      <c r="IM22" s="66">
        <v>0.06</v>
      </c>
      <c r="IN22" s="1">
        <v>3.4</v>
      </c>
      <c r="IO22" s="66">
        <v>7.0000000000000007E-2</v>
      </c>
      <c r="IP22" s="1">
        <v>3.8</v>
      </c>
      <c r="IQ22" s="66">
        <v>0.06</v>
      </c>
      <c r="IR22" s="1">
        <v>4.2</v>
      </c>
      <c r="IS22" s="2" t="s">
        <v>219</v>
      </c>
      <c r="IT22" s="1">
        <v>2.8</v>
      </c>
      <c r="IU22" s="66">
        <v>0.1</v>
      </c>
      <c r="IV22" s="1">
        <v>3.3</v>
      </c>
      <c r="IW22" s="66">
        <v>0.08</v>
      </c>
      <c r="IX22" s="1">
        <v>3.4</v>
      </c>
      <c r="IY22" s="66">
        <v>7.0000000000000007E-2</v>
      </c>
      <c r="IZ22" s="1">
        <v>3.2</v>
      </c>
      <c r="JA22" s="66">
        <v>0.08</v>
      </c>
      <c r="JB22" s="67">
        <v>3</v>
      </c>
      <c r="JC22" s="66">
        <v>0.09</v>
      </c>
      <c r="JD22" s="1">
        <v>2.7</v>
      </c>
      <c r="JE22" s="66">
        <v>0.1</v>
      </c>
      <c r="JF22" s="1">
        <v>2.7</v>
      </c>
      <c r="JG22" s="66">
        <v>0.1</v>
      </c>
      <c r="JH22" s="1">
        <v>2.4</v>
      </c>
      <c r="JI22" s="66">
        <v>0.1</v>
      </c>
      <c r="JJ22" s="1">
        <v>2.9</v>
      </c>
      <c r="JK22" s="66">
        <v>0.1</v>
      </c>
      <c r="JL22" s="1">
        <v>2.8</v>
      </c>
      <c r="JM22" s="66">
        <v>0.1</v>
      </c>
      <c r="JN22" s="1">
        <v>1.7</v>
      </c>
      <c r="JO22" s="66">
        <v>0.2</v>
      </c>
      <c r="JP22" s="1">
        <v>2.5</v>
      </c>
      <c r="JQ22" s="66">
        <v>0.1</v>
      </c>
      <c r="JR22" s="1">
        <v>1.9</v>
      </c>
      <c r="JS22" s="66">
        <v>0.2</v>
      </c>
      <c r="JT22" s="1">
        <v>2.1</v>
      </c>
      <c r="JU22" s="66">
        <v>0.2</v>
      </c>
      <c r="JV22" s="1">
        <v>1.6</v>
      </c>
      <c r="JW22" s="66">
        <v>0.2</v>
      </c>
      <c r="JX22" s="1">
        <v>2.2000000000000002</v>
      </c>
      <c r="JY22" s="66">
        <v>0.1</v>
      </c>
      <c r="JZ22" s="67">
        <v>2</v>
      </c>
      <c r="KA22" s="66">
        <v>0.2</v>
      </c>
      <c r="KB22" s="1">
        <v>2.5</v>
      </c>
      <c r="KC22" s="66">
        <v>0.1</v>
      </c>
      <c r="KD22" s="67">
        <v>2</v>
      </c>
      <c r="KE22" s="66">
        <v>0.2</v>
      </c>
      <c r="KF22" s="1">
        <v>1.6</v>
      </c>
      <c r="KG22" s="66">
        <v>0.2</v>
      </c>
      <c r="KH22" s="1">
        <v>1.2</v>
      </c>
      <c r="KI22" s="66">
        <v>0.3</v>
      </c>
      <c r="KJ22" s="1">
        <v>2.5</v>
      </c>
      <c r="KK22" s="66">
        <v>0.1</v>
      </c>
      <c r="KL22" s="1">
        <v>2.2000000000000002</v>
      </c>
      <c r="KM22" s="66">
        <v>0.1</v>
      </c>
      <c r="KN22" s="67">
        <v>2</v>
      </c>
      <c r="KO22" s="66">
        <v>0.2</v>
      </c>
      <c r="KP22" s="1">
        <v>1.9</v>
      </c>
      <c r="KQ22" s="66">
        <v>0.2</v>
      </c>
      <c r="KR22" s="1">
        <v>2.2000000000000002</v>
      </c>
      <c r="KS22" s="66">
        <v>0.1</v>
      </c>
      <c r="KT22" s="1">
        <v>1.8</v>
      </c>
      <c r="KU22" s="66">
        <v>0.2</v>
      </c>
      <c r="KV22" s="1">
        <v>1.7</v>
      </c>
      <c r="KW22" s="66">
        <v>0.2</v>
      </c>
      <c r="KX22" s="1">
        <v>2.2000000000000002</v>
      </c>
      <c r="KY22" s="66">
        <v>0.2</v>
      </c>
      <c r="KZ22" s="1">
        <v>2.7</v>
      </c>
      <c r="LA22" s="66">
        <v>0.1</v>
      </c>
      <c r="LB22" s="1">
        <v>2.1</v>
      </c>
      <c r="LC22" s="66">
        <v>0.2</v>
      </c>
      <c r="LD22" s="1">
        <v>1.8</v>
      </c>
      <c r="LE22" s="66">
        <v>0.2</v>
      </c>
      <c r="LF22" s="1">
        <v>2.2999999999999998</v>
      </c>
      <c r="LG22" s="66">
        <v>0.1</v>
      </c>
      <c r="LH22" s="67">
        <v>2</v>
      </c>
      <c r="LI22" s="66">
        <v>0.2</v>
      </c>
      <c r="LJ22" s="1">
        <v>2.5</v>
      </c>
      <c r="LK22" s="66">
        <v>0.1</v>
      </c>
      <c r="LL22" s="1">
        <v>2.2999999999999998</v>
      </c>
      <c r="LM22" s="66">
        <v>0.1</v>
      </c>
      <c r="LN22" s="1">
        <v>1.5</v>
      </c>
      <c r="LO22" s="66">
        <v>0.2</v>
      </c>
      <c r="LP22" s="1">
        <v>2.8</v>
      </c>
      <c r="LQ22" s="66">
        <v>0.1</v>
      </c>
      <c r="LR22" s="1">
        <v>2.2000000000000002</v>
      </c>
      <c r="LS22" s="66">
        <v>0.1</v>
      </c>
      <c r="LT22" s="1">
        <v>3.1</v>
      </c>
      <c r="LU22" s="66">
        <v>0.09</v>
      </c>
      <c r="LV22" s="1">
        <v>2.7</v>
      </c>
      <c r="LW22" s="66">
        <v>0.1</v>
      </c>
      <c r="LX22" s="67">
        <v>2</v>
      </c>
      <c r="LY22" s="66">
        <v>0.2</v>
      </c>
      <c r="LZ22" s="1">
        <v>2.2999999999999998</v>
      </c>
      <c r="MA22" s="66">
        <v>0.1</v>
      </c>
      <c r="MB22" s="1">
        <v>2.6</v>
      </c>
      <c r="MC22" s="66">
        <v>0.1</v>
      </c>
      <c r="MD22" s="1">
        <v>2.6</v>
      </c>
      <c r="ME22" s="66">
        <v>0.1</v>
      </c>
      <c r="MF22" s="1">
        <v>2.1</v>
      </c>
      <c r="MG22" s="66">
        <v>0.2</v>
      </c>
      <c r="MH22" s="67">
        <v>2</v>
      </c>
      <c r="MI22" s="66">
        <v>0.2</v>
      </c>
      <c r="MJ22" s="1">
        <v>1.5</v>
      </c>
      <c r="MK22" s="66">
        <v>0.2</v>
      </c>
      <c r="ML22" s="1">
        <v>2.6</v>
      </c>
      <c r="MM22" s="66">
        <v>0.1</v>
      </c>
      <c r="MN22" s="1">
        <v>2.2000000000000002</v>
      </c>
      <c r="MO22" s="66">
        <v>0.1</v>
      </c>
      <c r="MP22" s="1">
        <v>2.2999999999999998</v>
      </c>
      <c r="MQ22" s="66">
        <v>0.1</v>
      </c>
      <c r="MR22" s="1">
        <v>2.4</v>
      </c>
      <c r="MS22" s="66">
        <v>0.1</v>
      </c>
      <c r="MT22" s="1">
        <v>2.8</v>
      </c>
      <c r="MU22" s="66">
        <v>0.1</v>
      </c>
      <c r="MV22" s="1">
        <v>2.5</v>
      </c>
      <c r="MW22" s="66">
        <v>0.1</v>
      </c>
      <c r="MX22" s="1">
        <v>1.9</v>
      </c>
      <c r="MY22" s="66">
        <v>0.2</v>
      </c>
      <c r="MZ22" s="1">
        <v>2.1</v>
      </c>
      <c r="NA22" s="66">
        <v>0.2</v>
      </c>
      <c r="NB22" s="67">
        <v>2</v>
      </c>
      <c r="NC22" s="66">
        <v>0.2</v>
      </c>
      <c r="ND22" s="1">
        <v>2.1</v>
      </c>
      <c r="NE22" s="66">
        <v>0.2</v>
      </c>
      <c r="NF22" s="1">
        <v>1.6</v>
      </c>
      <c r="NG22" s="66">
        <v>0.2</v>
      </c>
      <c r="NH22" s="1">
        <v>1.5</v>
      </c>
      <c r="NI22" s="66">
        <v>0.2</v>
      </c>
      <c r="NJ22" s="1">
        <v>1.4</v>
      </c>
      <c r="NK22" s="66">
        <v>0.2</v>
      </c>
      <c r="NL22" s="67">
        <v>2</v>
      </c>
      <c r="NM22" s="66">
        <v>0.2</v>
      </c>
      <c r="NN22" s="1">
        <v>1.6</v>
      </c>
      <c r="NO22" s="66">
        <v>0.2</v>
      </c>
      <c r="NP22" s="67">
        <v>2</v>
      </c>
      <c r="NQ22" s="66">
        <v>0.2</v>
      </c>
      <c r="NR22" s="1">
        <v>2.2000000000000002</v>
      </c>
      <c r="NS22" s="66">
        <v>0.1</v>
      </c>
      <c r="NT22" s="1">
        <v>1.4</v>
      </c>
      <c r="NU22" s="66">
        <v>0.2</v>
      </c>
      <c r="NV22" s="1">
        <v>2.4</v>
      </c>
      <c r="NW22" s="66">
        <v>0.1</v>
      </c>
      <c r="NX22" s="1">
        <v>2.2999999999999998</v>
      </c>
      <c r="NY22" s="66">
        <v>0.1</v>
      </c>
      <c r="NZ22" s="67">
        <v>2</v>
      </c>
      <c r="OA22" s="66">
        <v>0.2</v>
      </c>
      <c r="OB22" s="67">
        <v>2</v>
      </c>
      <c r="OC22" s="66">
        <v>0.2</v>
      </c>
      <c r="OD22" s="1">
        <v>2.1</v>
      </c>
      <c r="OE22" s="66">
        <v>0.2</v>
      </c>
      <c r="OF22" s="1">
        <v>1.9</v>
      </c>
      <c r="OG22" s="66">
        <v>0.2</v>
      </c>
    </row>
    <row r="23" spans="1:397" x14ac:dyDescent="0.25">
      <c r="A23" s="98"/>
      <c r="B23" s="98"/>
      <c r="C23" s="68" t="s">
        <v>8</v>
      </c>
      <c r="D23" s="4">
        <v>0.5</v>
      </c>
      <c r="E23" s="69">
        <v>0.5</v>
      </c>
      <c r="F23" s="4">
        <v>0.5</v>
      </c>
      <c r="G23" s="69">
        <v>0.5</v>
      </c>
      <c r="H23" s="4">
        <v>0.9</v>
      </c>
      <c r="I23" s="69">
        <v>0.4</v>
      </c>
      <c r="J23" s="4">
        <v>1.1000000000000001</v>
      </c>
      <c r="K23" s="69">
        <v>0.3</v>
      </c>
      <c r="L23" s="4">
        <v>1.2</v>
      </c>
      <c r="M23" s="69">
        <v>0.3</v>
      </c>
      <c r="N23" s="4">
        <v>1.1000000000000001</v>
      </c>
      <c r="O23" s="69">
        <v>0.3</v>
      </c>
      <c r="P23" s="4">
        <v>0.9</v>
      </c>
      <c r="Q23" s="69">
        <v>0.3</v>
      </c>
      <c r="R23" s="4">
        <v>0.6</v>
      </c>
      <c r="S23" s="69">
        <v>0.4</v>
      </c>
      <c r="T23" s="4">
        <v>0.7</v>
      </c>
      <c r="U23" s="69">
        <v>0.4</v>
      </c>
      <c r="V23" s="4">
        <v>0.6</v>
      </c>
      <c r="W23" s="69">
        <v>0.4</v>
      </c>
      <c r="X23" s="4">
        <v>0.3</v>
      </c>
      <c r="Y23" s="69">
        <v>0.6</v>
      </c>
      <c r="Z23" s="4">
        <v>0.6</v>
      </c>
      <c r="AA23" s="69">
        <v>0.5</v>
      </c>
      <c r="AB23" s="4">
        <v>0.5</v>
      </c>
      <c r="AC23" s="69">
        <v>0.5</v>
      </c>
      <c r="AD23" s="4">
        <v>0.7</v>
      </c>
      <c r="AE23" s="69">
        <v>0.4</v>
      </c>
      <c r="AF23" s="4">
        <v>0.5</v>
      </c>
      <c r="AG23" s="69">
        <v>0.5</v>
      </c>
      <c r="AH23" s="4">
        <v>0.6</v>
      </c>
      <c r="AI23" s="69">
        <v>0.5</v>
      </c>
      <c r="AJ23" s="4">
        <v>0.8</v>
      </c>
      <c r="AK23" s="69">
        <v>0.4</v>
      </c>
      <c r="AL23" s="71">
        <v>1</v>
      </c>
      <c r="AM23" s="69">
        <v>0.3</v>
      </c>
      <c r="AN23" s="4">
        <v>0.8</v>
      </c>
      <c r="AO23" s="69">
        <v>0.4</v>
      </c>
      <c r="AP23" s="4">
        <v>1.7</v>
      </c>
      <c r="AQ23" s="69">
        <v>0.2</v>
      </c>
      <c r="AR23" s="4">
        <v>1.5</v>
      </c>
      <c r="AS23" s="69">
        <v>0.2</v>
      </c>
      <c r="AT23" s="4">
        <v>1.1000000000000001</v>
      </c>
      <c r="AU23" s="69">
        <v>0.3</v>
      </c>
      <c r="AV23" s="4">
        <v>1.2</v>
      </c>
      <c r="AW23" s="69">
        <v>0.3</v>
      </c>
      <c r="AX23" s="4">
        <v>1.2</v>
      </c>
      <c r="AY23" s="69">
        <v>0.3</v>
      </c>
      <c r="AZ23" s="4">
        <v>1.6</v>
      </c>
      <c r="BA23" s="69">
        <v>0.2</v>
      </c>
      <c r="BB23" s="71">
        <v>1</v>
      </c>
      <c r="BC23" s="69">
        <v>0.3</v>
      </c>
      <c r="BD23" s="4">
        <v>0.8</v>
      </c>
      <c r="BE23" s="69">
        <v>0.4</v>
      </c>
      <c r="BF23" s="4">
        <v>0.9</v>
      </c>
      <c r="BG23" s="69">
        <v>0.3</v>
      </c>
      <c r="BH23" s="4">
        <v>0.9</v>
      </c>
      <c r="BI23" s="69">
        <v>0.3</v>
      </c>
      <c r="BJ23" s="4">
        <v>0.6</v>
      </c>
      <c r="BK23" s="69">
        <v>0.4</v>
      </c>
      <c r="BL23" s="4">
        <v>0.5</v>
      </c>
      <c r="BM23" s="69">
        <v>0.5</v>
      </c>
      <c r="BN23" s="4">
        <v>0.5</v>
      </c>
      <c r="BO23" s="69">
        <v>0.5</v>
      </c>
      <c r="BP23" s="4">
        <v>0.4</v>
      </c>
      <c r="BQ23" s="69">
        <v>0.5</v>
      </c>
      <c r="BR23" s="4">
        <v>0.4</v>
      </c>
      <c r="BS23" s="69">
        <v>0.5</v>
      </c>
      <c r="BT23" s="4">
        <v>0.2</v>
      </c>
      <c r="BU23" s="69">
        <v>0.6</v>
      </c>
      <c r="BV23" s="4">
        <v>0.3</v>
      </c>
      <c r="BW23" s="69">
        <v>0.6</v>
      </c>
      <c r="BX23" s="4">
        <v>0.5</v>
      </c>
      <c r="BY23" s="69">
        <v>0.5</v>
      </c>
      <c r="BZ23" s="4">
        <v>0.8</v>
      </c>
      <c r="CA23" s="69">
        <v>0.4</v>
      </c>
      <c r="CB23" s="4">
        <v>0.3</v>
      </c>
      <c r="CC23" s="69">
        <v>0.6</v>
      </c>
      <c r="CD23" s="4">
        <v>0.4</v>
      </c>
      <c r="CE23" s="69">
        <v>0.5</v>
      </c>
      <c r="CF23" s="4">
        <v>0.5</v>
      </c>
      <c r="CG23" s="69">
        <v>0.5</v>
      </c>
      <c r="CH23" s="71">
        <v>1</v>
      </c>
      <c r="CI23" s="69">
        <v>0.3</v>
      </c>
      <c r="CJ23" s="4">
        <v>0.8</v>
      </c>
      <c r="CK23" s="69">
        <v>0.4</v>
      </c>
      <c r="CL23" s="4">
        <v>0.8</v>
      </c>
      <c r="CM23" s="69">
        <v>0.4</v>
      </c>
      <c r="CN23" s="4">
        <v>0.7</v>
      </c>
      <c r="CO23" s="69">
        <v>0.4</v>
      </c>
      <c r="CP23" s="4">
        <v>0.9</v>
      </c>
      <c r="CQ23" s="69">
        <v>0.4</v>
      </c>
      <c r="CR23" s="4">
        <v>0.8</v>
      </c>
      <c r="CS23" s="69">
        <v>0.4</v>
      </c>
      <c r="CT23" s="4">
        <v>1.3</v>
      </c>
      <c r="CU23" s="69">
        <v>0.3</v>
      </c>
      <c r="CV23" s="4">
        <v>0.9</v>
      </c>
      <c r="CW23" s="69">
        <v>0.4</v>
      </c>
      <c r="CX23" s="4">
        <v>0.9</v>
      </c>
      <c r="CY23" s="69">
        <v>0.4</v>
      </c>
      <c r="CZ23" s="4">
        <v>0.9</v>
      </c>
      <c r="DA23" s="69">
        <v>0.3</v>
      </c>
      <c r="DB23" s="4">
        <v>1.5</v>
      </c>
      <c r="DC23" s="69">
        <v>0.2</v>
      </c>
      <c r="DD23" s="4">
        <v>1.3</v>
      </c>
      <c r="DE23" s="69">
        <v>0.3</v>
      </c>
      <c r="DF23" s="4">
        <v>1.4</v>
      </c>
      <c r="DG23" s="69">
        <v>0.2</v>
      </c>
      <c r="DH23" s="4">
        <v>1.8</v>
      </c>
      <c r="DI23" s="69">
        <v>0.2</v>
      </c>
      <c r="DJ23" s="4">
        <v>1.4</v>
      </c>
      <c r="DK23" s="69">
        <v>0.2</v>
      </c>
      <c r="DL23" s="4">
        <v>1.1000000000000001</v>
      </c>
      <c r="DM23" s="69">
        <v>0.3</v>
      </c>
      <c r="DN23" s="4">
        <v>1.3</v>
      </c>
      <c r="DO23" s="69">
        <v>0.3</v>
      </c>
      <c r="DP23" s="4">
        <v>1.1000000000000001</v>
      </c>
      <c r="DQ23" s="69">
        <v>0.3</v>
      </c>
      <c r="DR23" s="4">
        <v>1.4</v>
      </c>
      <c r="DS23" s="69">
        <v>0.2</v>
      </c>
      <c r="DT23" s="4">
        <v>1.3</v>
      </c>
      <c r="DU23" s="69">
        <v>0.3</v>
      </c>
      <c r="DV23" s="4">
        <v>1.5</v>
      </c>
      <c r="DW23" s="69">
        <v>0.2</v>
      </c>
      <c r="DX23" s="4">
        <v>1.4</v>
      </c>
      <c r="DY23" s="69">
        <v>0.2</v>
      </c>
      <c r="DZ23" s="4">
        <v>1.7</v>
      </c>
      <c r="EA23" s="69">
        <v>0.2</v>
      </c>
      <c r="EB23" s="4">
        <v>1.4</v>
      </c>
      <c r="EC23" s="69">
        <v>0.2</v>
      </c>
      <c r="ED23" s="4">
        <v>1.5</v>
      </c>
      <c r="EE23" s="69">
        <v>0.2</v>
      </c>
      <c r="EF23" s="4">
        <v>1.1000000000000001</v>
      </c>
      <c r="EG23" s="69">
        <v>0.3</v>
      </c>
      <c r="EH23" s="4">
        <v>1.7</v>
      </c>
      <c r="EI23" s="69">
        <v>0.2</v>
      </c>
      <c r="EJ23" s="4">
        <v>1.4</v>
      </c>
      <c r="EK23" s="69">
        <v>0.2</v>
      </c>
      <c r="EL23" s="4">
        <v>1.6</v>
      </c>
      <c r="EM23" s="69">
        <v>0.2</v>
      </c>
      <c r="EN23" s="4">
        <v>1.4</v>
      </c>
      <c r="EO23" s="69">
        <v>0.2</v>
      </c>
      <c r="EP23" s="4">
        <v>1.7</v>
      </c>
      <c r="EQ23" s="69">
        <v>0.2</v>
      </c>
      <c r="ER23" s="4">
        <v>1.8</v>
      </c>
      <c r="ES23" s="69">
        <v>0.2</v>
      </c>
      <c r="ET23" s="71">
        <v>2</v>
      </c>
      <c r="EU23" s="69">
        <v>0.2</v>
      </c>
      <c r="EV23" s="4">
        <v>1.6</v>
      </c>
      <c r="EW23" s="69">
        <v>0.2</v>
      </c>
      <c r="EX23" s="4">
        <v>1.8</v>
      </c>
      <c r="EY23" s="69">
        <v>0.2</v>
      </c>
      <c r="EZ23" s="4">
        <v>1.7</v>
      </c>
      <c r="FA23" s="69">
        <v>0.2</v>
      </c>
      <c r="FB23" s="4">
        <v>1.7</v>
      </c>
      <c r="FC23" s="69">
        <v>0.2</v>
      </c>
      <c r="FD23" s="4">
        <v>1.4</v>
      </c>
      <c r="FE23" s="69">
        <v>0.2</v>
      </c>
      <c r="FF23" s="4">
        <v>1.7</v>
      </c>
      <c r="FG23" s="69">
        <v>0.2</v>
      </c>
      <c r="FH23" s="4">
        <v>1.5</v>
      </c>
      <c r="FI23" s="69">
        <v>0.2</v>
      </c>
      <c r="FJ23" s="4">
        <v>1.4</v>
      </c>
      <c r="FK23" s="69">
        <v>0.2</v>
      </c>
      <c r="FL23" s="4">
        <v>1.8</v>
      </c>
      <c r="FM23" s="69">
        <v>0.2</v>
      </c>
      <c r="FN23" s="71">
        <v>2</v>
      </c>
      <c r="FO23" s="69">
        <v>0.2</v>
      </c>
      <c r="FP23" s="4">
        <v>1.8</v>
      </c>
      <c r="FQ23" s="69">
        <v>0.2</v>
      </c>
      <c r="FR23" s="4">
        <v>1.7</v>
      </c>
      <c r="FS23" s="69">
        <v>0.2</v>
      </c>
      <c r="FT23" s="4">
        <v>1.3</v>
      </c>
      <c r="FU23" s="69">
        <v>0.3</v>
      </c>
      <c r="FV23" s="4">
        <v>1.3</v>
      </c>
      <c r="FW23" s="69">
        <v>0.3</v>
      </c>
      <c r="FX23" s="4">
        <v>1.3</v>
      </c>
      <c r="FY23" s="69">
        <v>0.3</v>
      </c>
      <c r="FZ23" s="4">
        <v>1.5</v>
      </c>
      <c r="GA23" s="69">
        <v>0.2</v>
      </c>
      <c r="GB23" s="4">
        <v>1.8</v>
      </c>
      <c r="GC23" s="69">
        <v>0.2</v>
      </c>
      <c r="GD23" s="4">
        <v>1.4</v>
      </c>
      <c r="GE23" s="69">
        <v>0.2</v>
      </c>
      <c r="GF23" s="4">
        <v>1.1000000000000001</v>
      </c>
      <c r="GG23" s="69">
        <v>0.3</v>
      </c>
      <c r="GH23" s="4">
        <v>1.5</v>
      </c>
      <c r="GI23" s="69">
        <v>0.2</v>
      </c>
      <c r="GJ23" s="4">
        <v>1.2</v>
      </c>
      <c r="GK23" s="69">
        <v>0.3</v>
      </c>
      <c r="GL23" s="4">
        <v>0.9</v>
      </c>
      <c r="GM23" s="69">
        <v>0.4</v>
      </c>
      <c r="GN23" s="4">
        <v>0.9</v>
      </c>
      <c r="GO23" s="69">
        <v>0.3</v>
      </c>
      <c r="GP23" s="71">
        <v>1</v>
      </c>
      <c r="GQ23" s="69">
        <v>0.3</v>
      </c>
      <c r="GR23" s="4">
        <v>0.9</v>
      </c>
      <c r="GS23" s="69">
        <v>0.4</v>
      </c>
      <c r="GT23" s="4">
        <v>1.5</v>
      </c>
      <c r="GU23" s="69">
        <v>0.2</v>
      </c>
      <c r="GV23" s="4">
        <v>1.5</v>
      </c>
      <c r="GW23" s="69">
        <v>0.2</v>
      </c>
      <c r="GX23" s="4">
        <v>1.3</v>
      </c>
      <c r="GY23" s="69">
        <v>0.3</v>
      </c>
      <c r="GZ23" s="71">
        <v>1</v>
      </c>
      <c r="HA23" s="69">
        <v>0.3</v>
      </c>
      <c r="HB23" s="4">
        <v>0.8</v>
      </c>
      <c r="HC23" s="69">
        <v>0.4</v>
      </c>
      <c r="HD23" s="4">
        <v>0.5</v>
      </c>
      <c r="HE23" s="69">
        <v>0.5</v>
      </c>
      <c r="HF23" s="4">
        <v>1.4</v>
      </c>
      <c r="HG23" s="69">
        <v>0.2</v>
      </c>
      <c r="HH23" s="4">
        <v>0.5</v>
      </c>
      <c r="HI23" s="69">
        <v>0.5</v>
      </c>
      <c r="HJ23" s="4">
        <v>0.8</v>
      </c>
      <c r="HK23" s="69">
        <v>0.4</v>
      </c>
      <c r="HL23" s="4">
        <v>0.8</v>
      </c>
      <c r="HM23" s="69">
        <v>0.4</v>
      </c>
      <c r="HN23" s="71">
        <v>1</v>
      </c>
      <c r="HO23" s="69">
        <v>0.3</v>
      </c>
      <c r="HP23" s="4">
        <v>0.7</v>
      </c>
      <c r="HQ23" s="69">
        <v>0.4</v>
      </c>
      <c r="HR23" s="4">
        <v>0.7</v>
      </c>
      <c r="HS23" s="69">
        <v>0.4</v>
      </c>
      <c r="HT23" s="4">
        <v>0.3</v>
      </c>
      <c r="HU23" s="69">
        <v>0.6</v>
      </c>
      <c r="HV23" s="4">
        <v>0.8</v>
      </c>
      <c r="HW23" s="69">
        <v>0.4</v>
      </c>
      <c r="HX23" s="4">
        <v>0.8</v>
      </c>
      <c r="HY23" s="69">
        <v>0.4</v>
      </c>
      <c r="HZ23" s="4">
        <v>0.7</v>
      </c>
      <c r="IA23" s="69">
        <v>0.4</v>
      </c>
      <c r="IB23" s="4">
        <v>0.6</v>
      </c>
      <c r="IC23" s="69">
        <v>0.5</v>
      </c>
      <c r="ID23" s="4">
        <v>0.4</v>
      </c>
      <c r="IE23" s="69">
        <v>0.5</v>
      </c>
      <c r="IF23" s="4">
        <v>0.6</v>
      </c>
      <c r="IG23" s="69">
        <v>0.4</v>
      </c>
      <c r="IH23" s="4">
        <v>0.5</v>
      </c>
      <c r="II23" s="69">
        <v>0.5</v>
      </c>
      <c r="IJ23" s="4">
        <v>0.9</v>
      </c>
      <c r="IK23" s="69">
        <v>0.3</v>
      </c>
      <c r="IL23" s="4">
        <v>0.6</v>
      </c>
      <c r="IM23" s="69">
        <v>0.4</v>
      </c>
      <c r="IN23" s="4">
        <v>0.5</v>
      </c>
      <c r="IO23" s="69">
        <v>0.5</v>
      </c>
      <c r="IP23" s="4">
        <v>0.8</v>
      </c>
      <c r="IQ23" s="69">
        <v>0.4</v>
      </c>
      <c r="IR23" s="4">
        <v>1.1000000000000001</v>
      </c>
      <c r="IS23" s="69">
        <v>0.3</v>
      </c>
      <c r="IT23" s="4">
        <v>0.2</v>
      </c>
      <c r="IU23" s="69">
        <v>0.6</v>
      </c>
      <c r="IV23" s="4">
        <v>0.5</v>
      </c>
      <c r="IW23" s="69">
        <v>0.5</v>
      </c>
      <c r="IX23" s="4">
        <v>0.6</v>
      </c>
      <c r="IY23" s="69">
        <v>0.4</v>
      </c>
      <c r="IZ23" s="4">
        <v>0.6</v>
      </c>
      <c r="JA23" s="69">
        <v>0.4</v>
      </c>
      <c r="JB23" s="4">
        <v>0.6</v>
      </c>
      <c r="JC23" s="69">
        <v>0.4</v>
      </c>
      <c r="JD23" s="4">
        <v>0.4</v>
      </c>
      <c r="JE23" s="69">
        <v>0.6</v>
      </c>
      <c r="JF23" s="4">
        <v>0.3</v>
      </c>
      <c r="JG23" s="69">
        <v>0.6</v>
      </c>
      <c r="JH23" s="4">
        <v>0.2</v>
      </c>
      <c r="JI23" s="69">
        <v>0.6</v>
      </c>
      <c r="JJ23" s="4">
        <v>0.4</v>
      </c>
      <c r="JK23" s="69">
        <v>0.5</v>
      </c>
      <c r="JL23" s="4">
        <v>0.3</v>
      </c>
      <c r="JM23" s="69">
        <v>0.6</v>
      </c>
      <c r="JN23" s="4">
        <v>0.08</v>
      </c>
      <c r="JO23" s="69">
        <v>0.8</v>
      </c>
      <c r="JP23" s="4">
        <v>0.2</v>
      </c>
      <c r="JQ23" s="69">
        <v>0.6</v>
      </c>
      <c r="JR23" s="4">
        <v>0.02</v>
      </c>
      <c r="JS23" s="69">
        <v>0.9</v>
      </c>
      <c r="JT23" s="4">
        <v>0.1</v>
      </c>
      <c r="JU23" s="69">
        <v>0.7</v>
      </c>
      <c r="JV23" s="4">
        <v>7.0000000000000007E-2</v>
      </c>
      <c r="JW23" s="69">
        <v>0.8</v>
      </c>
      <c r="JX23" s="4">
        <v>0.1</v>
      </c>
      <c r="JY23" s="69">
        <v>0.7</v>
      </c>
      <c r="JZ23" s="4">
        <v>0.05</v>
      </c>
      <c r="KA23" s="69">
        <v>0.8</v>
      </c>
      <c r="KB23" s="4">
        <v>0.09</v>
      </c>
      <c r="KC23" s="69">
        <v>0.8</v>
      </c>
      <c r="KD23" s="4">
        <v>7.0000000000000007E-2</v>
      </c>
      <c r="KE23" s="69">
        <v>0.8</v>
      </c>
      <c r="KF23" s="4">
        <v>8.9999999999999993E-3</v>
      </c>
      <c r="KG23" s="69">
        <v>0.9</v>
      </c>
      <c r="KH23" s="4">
        <v>7.0000000000000001E-3</v>
      </c>
      <c r="KI23" s="69">
        <v>0.9</v>
      </c>
      <c r="KJ23" s="4">
        <v>0.09</v>
      </c>
      <c r="KK23" s="69">
        <v>0.8</v>
      </c>
      <c r="KL23" s="4">
        <v>0.1</v>
      </c>
      <c r="KM23" s="69">
        <v>0.7</v>
      </c>
      <c r="KN23" s="4">
        <v>6.0000000000000001E-3</v>
      </c>
      <c r="KO23" s="69">
        <v>0.9</v>
      </c>
      <c r="KP23" s="4">
        <v>0.02</v>
      </c>
      <c r="KQ23" s="69">
        <v>0.9</v>
      </c>
      <c r="KR23" s="4">
        <v>7.0000000000000001E-3</v>
      </c>
      <c r="KS23" s="69">
        <v>0.9</v>
      </c>
      <c r="KT23" s="4">
        <v>3.0000000000000001E-3</v>
      </c>
      <c r="KU23" s="70">
        <v>1</v>
      </c>
      <c r="KV23" s="4">
        <v>5.0000000000000001E-3</v>
      </c>
      <c r="KW23" s="69">
        <v>0.9</v>
      </c>
      <c r="KX23" s="4">
        <v>6.0000000000000001E-3</v>
      </c>
      <c r="KY23" s="69">
        <v>0.9</v>
      </c>
      <c r="KZ23" s="4">
        <v>0.2</v>
      </c>
      <c r="LA23" s="69">
        <v>0.7</v>
      </c>
      <c r="LB23" s="4">
        <v>0.09</v>
      </c>
      <c r="LC23" s="69">
        <v>0.8</v>
      </c>
      <c r="LD23" s="4">
        <v>8.0000000000000002E-3</v>
      </c>
      <c r="LE23" s="69">
        <v>0.9</v>
      </c>
      <c r="LF23" s="4">
        <v>0.1</v>
      </c>
      <c r="LG23" s="69">
        <v>0.7</v>
      </c>
      <c r="LH23" s="4">
        <v>4.0000000000000001E-3</v>
      </c>
      <c r="LI23" s="70">
        <v>1</v>
      </c>
      <c r="LJ23" s="4">
        <v>8.9999999999999993E-3</v>
      </c>
      <c r="LK23" s="69">
        <v>0.9</v>
      </c>
      <c r="LL23" s="4">
        <v>0.1</v>
      </c>
      <c r="LM23" s="69">
        <v>0.7</v>
      </c>
      <c r="LN23" s="4">
        <v>8.9999999999999993E-3</v>
      </c>
      <c r="LO23" s="69">
        <v>0.9</v>
      </c>
      <c r="LP23" s="4">
        <v>0.08</v>
      </c>
      <c r="LQ23" s="69">
        <v>0.8</v>
      </c>
      <c r="LR23" s="4">
        <v>0.05</v>
      </c>
      <c r="LS23" s="69">
        <v>0.8</v>
      </c>
      <c r="LT23" s="4">
        <v>0.1</v>
      </c>
      <c r="LU23" s="69">
        <v>0.8</v>
      </c>
      <c r="LV23" s="4">
        <v>0.02</v>
      </c>
      <c r="LW23" s="69">
        <v>0.9</v>
      </c>
      <c r="LX23" s="4">
        <v>0.05</v>
      </c>
      <c r="LY23" s="69">
        <v>0.8</v>
      </c>
      <c r="LZ23" s="4">
        <v>5.0000000000000001E-3</v>
      </c>
      <c r="MA23" s="69">
        <v>0.9</v>
      </c>
      <c r="MB23" s="4">
        <v>5.0000000000000001E-3</v>
      </c>
      <c r="MC23" s="69">
        <v>0.9</v>
      </c>
      <c r="MD23" s="4">
        <v>0.02</v>
      </c>
      <c r="ME23" s="69">
        <v>0.9</v>
      </c>
      <c r="MF23" s="4">
        <v>0.02</v>
      </c>
      <c r="MG23" s="69">
        <v>0.9</v>
      </c>
      <c r="MH23" s="4">
        <v>5.0000000000000001E-4</v>
      </c>
      <c r="MI23" s="70">
        <v>1</v>
      </c>
      <c r="MJ23" s="4">
        <v>3.0000000000000001E-3</v>
      </c>
      <c r="MK23" s="70">
        <v>1</v>
      </c>
      <c r="ML23" s="4">
        <v>0.03</v>
      </c>
      <c r="MM23" s="69">
        <v>0.9</v>
      </c>
      <c r="MN23" s="4">
        <v>0.01</v>
      </c>
      <c r="MO23" s="69">
        <v>0.9</v>
      </c>
      <c r="MP23" s="4">
        <v>5.0000000000000001E-3</v>
      </c>
      <c r="MQ23" s="69">
        <v>0.9</v>
      </c>
      <c r="MR23" s="4">
        <v>2E-3</v>
      </c>
      <c r="MS23" s="70">
        <v>1</v>
      </c>
      <c r="MT23" s="4">
        <v>7.0000000000000007E-2</v>
      </c>
      <c r="MU23" s="69">
        <v>0.8</v>
      </c>
      <c r="MV23" s="4">
        <v>0.02</v>
      </c>
      <c r="MW23" s="69">
        <v>0.9</v>
      </c>
      <c r="MX23" s="4">
        <v>0.01</v>
      </c>
      <c r="MY23" s="69">
        <v>0.9</v>
      </c>
      <c r="MZ23" s="4">
        <v>0.02</v>
      </c>
      <c r="NA23" s="69">
        <v>0.9</v>
      </c>
      <c r="NB23" s="4" t="s">
        <v>14</v>
      </c>
      <c r="NC23" s="70">
        <v>1</v>
      </c>
      <c r="ND23" s="4">
        <v>2E-3</v>
      </c>
      <c r="NE23" s="70">
        <v>1</v>
      </c>
      <c r="NF23" s="4">
        <v>2E-3</v>
      </c>
      <c r="NG23" s="70">
        <v>1</v>
      </c>
      <c r="NH23" s="4">
        <v>0.04</v>
      </c>
      <c r="NI23" s="69">
        <v>0.8</v>
      </c>
      <c r="NJ23" s="4">
        <v>3.0000000000000001E-3</v>
      </c>
      <c r="NK23" s="70">
        <v>1</v>
      </c>
      <c r="NL23" s="4">
        <v>3.0000000000000001E-3</v>
      </c>
      <c r="NM23" s="70">
        <v>1</v>
      </c>
      <c r="NN23" s="4">
        <v>0.03</v>
      </c>
      <c r="NO23" s="69">
        <v>0.9</v>
      </c>
      <c r="NP23" s="4">
        <v>0.01</v>
      </c>
      <c r="NQ23" s="69">
        <v>0.9</v>
      </c>
      <c r="NR23" s="4" t="s">
        <v>14</v>
      </c>
      <c r="NS23" s="70">
        <v>1</v>
      </c>
      <c r="NT23" s="4">
        <v>0.04</v>
      </c>
      <c r="NU23" s="69">
        <v>0.8</v>
      </c>
      <c r="NV23" s="4">
        <v>2.0000000000000001E-4</v>
      </c>
      <c r="NW23" s="70">
        <v>1</v>
      </c>
      <c r="NX23" s="4">
        <v>0.01</v>
      </c>
      <c r="NY23" s="69">
        <v>0.9</v>
      </c>
      <c r="NZ23" s="4">
        <v>0.03</v>
      </c>
      <c r="OA23" s="69">
        <v>0.9</v>
      </c>
      <c r="OB23" s="4">
        <v>1E-4</v>
      </c>
      <c r="OC23" s="70">
        <v>1</v>
      </c>
      <c r="OD23" s="4">
        <v>6.9999999999999999E-4</v>
      </c>
      <c r="OE23" s="70">
        <v>1</v>
      </c>
      <c r="OF23" s="4">
        <v>4.0000000000000001E-3</v>
      </c>
      <c r="OG23" s="70">
        <v>1</v>
      </c>
    </row>
    <row r="24" spans="1:397" x14ac:dyDescent="0.25">
      <c r="D24" s="72"/>
      <c r="E24" s="72"/>
      <c r="F24" s="72"/>
      <c r="G24" s="72"/>
      <c r="H24" s="72"/>
      <c r="I24" s="72"/>
      <c r="J24" s="72"/>
      <c r="K24" s="72"/>
      <c r="L24" s="72"/>
      <c r="M24" s="72"/>
      <c r="N24" s="72"/>
      <c r="O24" s="72"/>
      <c r="P24" s="72"/>
      <c r="Q24" s="72"/>
      <c r="R24" s="72"/>
      <c r="S24" s="72"/>
      <c r="T24" s="72"/>
      <c r="U24" s="72"/>
      <c r="V24" s="72"/>
      <c r="W24" s="72"/>
      <c r="X24" s="72"/>
      <c r="Y24" s="72"/>
      <c r="Z24" s="72"/>
      <c r="AA24" s="72"/>
      <c r="AB24" s="72"/>
      <c r="AC24" s="72"/>
      <c r="AD24" s="72"/>
      <c r="AE24" s="72"/>
      <c r="AF24" s="72"/>
      <c r="AG24" s="72"/>
      <c r="AH24" s="72"/>
      <c r="AI24" s="72"/>
      <c r="AJ24" s="72"/>
      <c r="AK24" s="72"/>
      <c r="AL24" s="72"/>
      <c r="AM24" s="72"/>
      <c r="AN24" s="72"/>
      <c r="AO24" s="72"/>
      <c r="AP24" s="72"/>
      <c r="AQ24" s="72"/>
      <c r="AR24" s="72"/>
      <c r="AS24" s="72"/>
      <c r="AT24" s="72"/>
      <c r="AU24" s="72"/>
      <c r="AV24" s="72"/>
      <c r="AW24" s="72"/>
      <c r="AX24" s="72"/>
      <c r="AY24" s="72"/>
      <c r="AZ24" s="72"/>
      <c r="BA24" s="72"/>
      <c r="BB24" s="72"/>
      <c r="BC24" s="72"/>
      <c r="BD24" s="72"/>
      <c r="BE24" s="72"/>
      <c r="BF24" s="72"/>
      <c r="BG24" s="72"/>
      <c r="BH24" s="72"/>
      <c r="BI24" s="72"/>
      <c r="BJ24" s="72"/>
      <c r="BK24" s="72"/>
      <c r="BL24" s="72"/>
      <c r="BM24" s="72"/>
      <c r="BN24" s="72"/>
      <c r="BO24" s="72"/>
      <c r="BP24" s="72"/>
      <c r="BQ24" s="72"/>
      <c r="BR24" s="72"/>
      <c r="BS24" s="72"/>
      <c r="BT24" s="72"/>
      <c r="BU24" s="72"/>
      <c r="BV24" s="72"/>
      <c r="BW24" s="72"/>
      <c r="BX24" s="72"/>
      <c r="BY24" s="72"/>
      <c r="BZ24" s="72"/>
      <c r="CA24" s="72"/>
      <c r="CB24" s="72"/>
      <c r="CC24" s="72"/>
      <c r="CD24" s="72"/>
      <c r="CE24" s="72"/>
      <c r="CF24" s="72"/>
      <c r="CG24" s="72"/>
      <c r="CH24" s="72"/>
      <c r="CI24" s="72"/>
      <c r="CJ24" s="72"/>
      <c r="CK24" s="72"/>
      <c r="CL24" s="72"/>
      <c r="CM24" s="72"/>
      <c r="CN24" s="72"/>
      <c r="CO24" s="72"/>
      <c r="CP24" s="72"/>
      <c r="CQ24" s="72"/>
      <c r="CR24" s="72"/>
      <c r="CS24" s="72"/>
      <c r="CT24" s="72"/>
      <c r="CU24" s="72"/>
      <c r="CV24" s="72"/>
      <c r="CW24" s="72"/>
      <c r="CX24" s="72"/>
      <c r="CY24" s="72"/>
      <c r="CZ24" s="72"/>
      <c r="DA24" s="72"/>
      <c r="DB24" s="72"/>
      <c r="DC24" s="72"/>
      <c r="DD24" s="72"/>
      <c r="DE24" s="72"/>
      <c r="DF24" s="72"/>
      <c r="DG24" s="72"/>
      <c r="DH24" s="72"/>
      <c r="DI24" s="72"/>
      <c r="DJ24" s="72"/>
      <c r="DK24" s="72"/>
      <c r="DL24" s="72"/>
      <c r="DM24" s="72"/>
      <c r="DN24" s="72"/>
      <c r="DO24" s="72"/>
      <c r="DP24" s="72"/>
      <c r="DQ24" s="72"/>
      <c r="DR24" s="72"/>
      <c r="DS24" s="72"/>
      <c r="DT24" s="72"/>
      <c r="DU24" s="72"/>
      <c r="DV24" s="72"/>
      <c r="DW24" s="72"/>
      <c r="DX24" s="72"/>
      <c r="DY24" s="72"/>
      <c r="DZ24" s="72"/>
      <c r="EA24" s="72"/>
      <c r="EB24" s="72"/>
      <c r="EC24" s="72"/>
      <c r="ED24" s="72"/>
      <c r="EE24" s="72"/>
      <c r="EF24" s="72"/>
      <c r="EG24" s="72"/>
      <c r="EH24" s="72"/>
      <c r="EI24" s="72"/>
      <c r="EJ24" s="72"/>
      <c r="EK24" s="72"/>
      <c r="EL24" s="72"/>
      <c r="EM24" s="72"/>
      <c r="EN24" s="72"/>
      <c r="EO24" s="72"/>
      <c r="EP24" s="72"/>
      <c r="EQ24" s="72"/>
      <c r="ER24" s="72"/>
      <c r="ES24" s="72"/>
      <c r="ET24" s="72"/>
      <c r="EU24" s="72"/>
      <c r="EV24" s="72"/>
      <c r="EW24" s="72"/>
      <c r="EX24" s="72"/>
      <c r="EY24" s="72"/>
      <c r="EZ24" s="72"/>
      <c r="FA24" s="72"/>
      <c r="FB24" s="72"/>
      <c r="FC24" s="72"/>
      <c r="FD24" s="72"/>
      <c r="FE24" s="72"/>
      <c r="FF24" s="72"/>
      <c r="FG24" s="72"/>
      <c r="FH24" s="72"/>
      <c r="FI24" s="72"/>
      <c r="FJ24" s="72"/>
      <c r="FK24" s="72"/>
      <c r="FL24" s="72"/>
      <c r="FM24" s="72"/>
      <c r="FN24" s="72"/>
      <c r="FO24" s="72"/>
      <c r="FP24" s="72"/>
      <c r="FQ24" s="72"/>
      <c r="FR24" s="72"/>
      <c r="FS24" s="72"/>
      <c r="FT24" s="72"/>
      <c r="FU24" s="72"/>
      <c r="FV24" s="72"/>
      <c r="FW24" s="72"/>
      <c r="FX24" s="72"/>
      <c r="FY24" s="72"/>
      <c r="FZ24" s="72"/>
      <c r="GA24" s="72"/>
      <c r="GB24" s="72"/>
      <c r="GC24" s="72"/>
      <c r="GD24" s="72"/>
      <c r="GE24" s="72"/>
      <c r="GF24" s="72"/>
      <c r="GG24" s="72"/>
      <c r="GH24" s="72"/>
      <c r="GI24" s="72"/>
      <c r="GJ24" s="72"/>
      <c r="GK24" s="72"/>
      <c r="GL24" s="72"/>
      <c r="GM24" s="72"/>
      <c r="GN24" s="72"/>
      <c r="GO24" s="72"/>
      <c r="GP24" s="72"/>
      <c r="GQ24" s="72"/>
      <c r="GR24" s="72"/>
      <c r="GS24" s="72"/>
      <c r="GT24" s="72"/>
      <c r="GU24" s="72"/>
      <c r="GV24" s="72"/>
      <c r="GW24" s="72"/>
      <c r="GX24" s="72"/>
      <c r="GY24" s="72"/>
      <c r="GZ24" s="72"/>
      <c r="HA24" s="72"/>
      <c r="HB24" s="72"/>
      <c r="HC24" s="72"/>
      <c r="HD24" s="72"/>
      <c r="HE24" s="72"/>
      <c r="HF24" s="72"/>
      <c r="HG24" s="72"/>
      <c r="HH24" s="72"/>
      <c r="HI24" s="72"/>
      <c r="HJ24" s="72"/>
      <c r="HK24" s="72"/>
      <c r="HL24" s="72"/>
      <c r="HM24" s="72"/>
      <c r="HN24" s="72"/>
      <c r="HO24" s="72"/>
      <c r="HP24" s="72"/>
      <c r="HQ24" s="72"/>
      <c r="HR24" s="72"/>
      <c r="HS24" s="72"/>
      <c r="HT24" s="72"/>
      <c r="HU24" s="72"/>
      <c r="HV24" s="72"/>
      <c r="HW24" s="72"/>
      <c r="HX24" s="72"/>
      <c r="HY24" s="72"/>
      <c r="HZ24" s="72"/>
      <c r="IA24" s="72"/>
      <c r="IB24" s="72"/>
      <c r="IC24" s="72"/>
      <c r="ID24" s="72"/>
      <c r="IE24" s="72"/>
      <c r="IF24" s="72"/>
      <c r="IG24" s="72"/>
      <c r="IH24" s="72"/>
      <c r="II24" s="72"/>
      <c r="IJ24" s="72"/>
      <c r="IK24" s="72"/>
      <c r="IL24" s="72"/>
      <c r="IM24" s="72"/>
      <c r="IN24" s="72"/>
      <c r="IO24" s="72"/>
      <c r="IP24" s="72"/>
      <c r="IQ24" s="72"/>
      <c r="IR24" s="72"/>
      <c r="IS24" s="72"/>
      <c r="IT24" s="72"/>
      <c r="IU24" s="72"/>
      <c r="IV24" s="72"/>
      <c r="IW24" s="72"/>
      <c r="IX24" s="72"/>
      <c r="IY24" s="72"/>
      <c r="IZ24" s="72"/>
      <c r="JA24" s="72"/>
      <c r="JB24" s="72"/>
      <c r="JC24" s="72"/>
      <c r="JD24" s="72"/>
      <c r="JE24" s="72"/>
      <c r="JF24" s="72"/>
      <c r="JG24" s="72"/>
      <c r="JH24" s="72"/>
      <c r="JI24" s="72"/>
      <c r="JJ24" s="72"/>
      <c r="JK24" s="72"/>
      <c r="JL24" s="72"/>
      <c r="JM24" s="72"/>
      <c r="JN24" s="72"/>
      <c r="JO24" s="72"/>
      <c r="JP24" s="72"/>
      <c r="JQ24" s="72"/>
      <c r="JR24" s="72"/>
      <c r="JS24" s="72"/>
      <c r="JT24" s="72"/>
      <c r="JU24" s="72"/>
      <c r="JV24" s="72"/>
      <c r="JW24" s="72"/>
      <c r="JX24" s="72"/>
      <c r="JY24" s="72"/>
      <c r="JZ24" s="72"/>
      <c r="KA24" s="72"/>
      <c r="KB24" s="72"/>
      <c r="KC24" s="72"/>
      <c r="KD24" s="72"/>
      <c r="KE24" s="72"/>
      <c r="KF24" s="72"/>
      <c r="KG24" s="72"/>
      <c r="KH24" s="72"/>
      <c r="KI24" s="72"/>
      <c r="KJ24" s="72"/>
      <c r="KK24" s="72"/>
      <c r="KL24" s="72"/>
      <c r="KM24" s="72"/>
      <c r="KN24" s="72"/>
      <c r="KO24" s="72"/>
      <c r="KP24" s="72"/>
      <c r="KQ24" s="72"/>
      <c r="KR24" s="72"/>
      <c r="KS24" s="72"/>
      <c r="KT24" s="72"/>
      <c r="KU24" s="72"/>
      <c r="KV24" s="72"/>
      <c r="KW24" s="72"/>
      <c r="KX24" s="72"/>
      <c r="KY24" s="72"/>
      <c r="KZ24" s="72"/>
      <c r="LA24" s="72"/>
      <c r="LB24" s="72"/>
      <c r="LC24" s="72"/>
      <c r="LD24" s="72"/>
      <c r="LE24" s="72"/>
      <c r="LF24" s="72"/>
      <c r="LG24" s="72"/>
      <c r="LH24" s="72"/>
      <c r="LI24" s="72"/>
      <c r="LJ24" s="72"/>
      <c r="LK24" s="72"/>
      <c r="LL24" s="72"/>
      <c r="LM24" s="72"/>
      <c r="LN24" s="72"/>
      <c r="LO24" s="72"/>
      <c r="LP24" s="72"/>
      <c r="LQ24" s="72"/>
      <c r="LR24" s="72"/>
      <c r="LS24" s="72"/>
      <c r="LT24" s="72"/>
      <c r="LU24" s="72"/>
      <c r="LV24" s="72"/>
      <c r="LW24" s="72"/>
      <c r="LX24" s="72"/>
      <c r="LY24" s="72"/>
      <c r="LZ24" s="72"/>
      <c r="MA24" s="72"/>
      <c r="MB24" s="72"/>
      <c r="MC24" s="72"/>
      <c r="MD24" s="72"/>
      <c r="ME24" s="72"/>
      <c r="MF24" s="72"/>
      <c r="MG24" s="72"/>
      <c r="MH24" s="72"/>
      <c r="MI24" s="72"/>
      <c r="MJ24" s="72"/>
      <c r="MK24" s="72"/>
      <c r="ML24" s="72"/>
      <c r="MM24" s="72"/>
      <c r="MN24" s="72"/>
      <c r="MO24" s="72"/>
      <c r="MP24" s="72"/>
      <c r="MQ24" s="72"/>
      <c r="MR24" s="72"/>
      <c r="MS24" s="72"/>
      <c r="MT24" s="72"/>
      <c r="MU24" s="72"/>
      <c r="MV24" s="72"/>
      <c r="MW24" s="72"/>
      <c r="MX24" s="72"/>
      <c r="MY24" s="72"/>
      <c r="MZ24" s="72"/>
      <c r="NA24" s="72"/>
      <c r="NB24" s="72"/>
      <c r="NC24" s="72"/>
      <c r="ND24" s="72"/>
      <c r="NE24" s="72"/>
      <c r="NF24" s="72"/>
      <c r="NG24" s="72"/>
      <c r="NH24" s="72"/>
      <c r="NI24" s="72"/>
      <c r="NJ24" s="72"/>
      <c r="NK24" s="72"/>
      <c r="NL24" s="72"/>
      <c r="NM24" s="72"/>
      <c r="NN24" s="72"/>
      <c r="NO24" s="72"/>
      <c r="NP24" s="72"/>
      <c r="NQ24" s="72"/>
      <c r="NR24" s="72"/>
      <c r="NS24" s="72"/>
      <c r="NT24" s="72"/>
      <c r="NU24" s="72"/>
      <c r="NV24" s="72"/>
      <c r="NW24" s="72"/>
      <c r="NX24" s="72"/>
      <c r="NY24" s="72"/>
      <c r="NZ24" s="72"/>
      <c r="OA24" s="72"/>
      <c r="OB24" s="72"/>
      <c r="OC24" s="72"/>
      <c r="OD24" s="72"/>
      <c r="OE24" s="72"/>
      <c r="OF24" s="72"/>
      <c r="OG24" s="72"/>
    </row>
    <row r="25" spans="1:397" x14ac:dyDescent="0.25">
      <c r="A25" t="s">
        <v>295</v>
      </c>
      <c r="D25" s="72"/>
      <c r="E25" s="72"/>
      <c r="F25" s="72"/>
      <c r="G25" s="72"/>
      <c r="H25" s="72"/>
      <c r="I25" s="72"/>
      <c r="J25" s="72"/>
      <c r="K25" s="72"/>
      <c r="L25" s="72"/>
      <c r="M25" s="72"/>
      <c r="N25" s="72"/>
      <c r="O25" s="72"/>
      <c r="P25" s="72"/>
      <c r="Q25" s="72"/>
      <c r="R25" s="72"/>
      <c r="S25" s="72"/>
      <c r="T25" s="72"/>
      <c r="U25" s="72"/>
      <c r="V25" s="72"/>
      <c r="W25" s="72"/>
      <c r="X25" s="72"/>
      <c r="Y25" s="72"/>
      <c r="Z25" s="72"/>
      <c r="AA25" s="72"/>
      <c r="AB25" s="72"/>
      <c r="AC25" s="72"/>
      <c r="AD25" s="72"/>
      <c r="AE25" s="72"/>
      <c r="AF25" s="72"/>
      <c r="AG25" s="72"/>
      <c r="AH25" s="72"/>
      <c r="AI25" s="72"/>
      <c r="AJ25" s="72"/>
      <c r="AK25" s="72"/>
      <c r="AL25" s="72"/>
      <c r="AM25" s="72"/>
      <c r="AN25" s="72"/>
      <c r="AO25" s="72"/>
      <c r="AP25" s="72"/>
      <c r="AQ25" s="72"/>
      <c r="AR25" s="72"/>
      <c r="AS25" s="72"/>
      <c r="AT25" s="72"/>
      <c r="AU25" s="72"/>
      <c r="AV25" s="72"/>
      <c r="AW25" s="72"/>
      <c r="AX25" s="72"/>
      <c r="AY25" s="72"/>
      <c r="AZ25" s="72"/>
      <c r="BA25" s="72"/>
      <c r="BB25" s="72"/>
      <c r="BC25" s="72"/>
      <c r="BD25" s="72"/>
      <c r="BE25" s="72"/>
      <c r="BF25" s="72"/>
      <c r="BG25" s="72"/>
      <c r="BH25" s="72"/>
      <c r="BI25" s="72"/>
      <c r="BJ25" s="72"/>
      <c r="BK25" s="72"/>
      <c r="BL25" s="72"/>
      <c r="BM25" s="72"/>
      <c r="BN25" s="72"/>
      <c r="BO25" s="72"/>
      <c r="BP25" s="72"/>
      <c r="BQ25" s="72"/>
      <c r="BR25" s="72"/>
      <c r="BS25" s="72"/>
      <c r="BT25" s="72"/>
      <c r="BU25" s="72"/>
      <c r="BV25" s="72"/>
      <c r="BW25" s="72"/>
      <c r="BX25" s="72"/>
      <c r="BY25" s="72"/>
      <c r="BZ25" s="72"/>
      <c r="CA25" s="72"/>
      <c r="CB25" s="72"/>
      <c r="CC25" s="72"/>
      <c r="CD25" s="72"/>
      <c r="CE25" s="72"/>
      <c r="CF25" s="72"/>
      <c r="CG25" s="72"/>
      <c r="CH25" s="72"/>
      <c r="CI25" s="72"/>
      <c r="CJ25" s="72"/>
      <c r="CK25" s="72"/>
      <c r="CL25" s="72"/>
      <c r="CM25" s="72"/>
      <c r="CN25" s="72"/>
      <c r="CO25" s="72"/>
      <c r="CP25" s="72"/>
      <c r="CQ25" s="72"/>
      <c r="CR25" s="72"/>
      <c r="CS25" s="72"/>
      <c r="CT25" s="72"/>
      <c r="CU25" s="72"/>
      <c r="CV25" s="72"/>
      <c r="CW25" s="72"/>
      <c r="CX25" s="72"/>
      <c r="CY25" s="72"/>
      <c r="CZ25" s="72"/>
      <c r="DA25" s="72"/>
      <c r="DB25" s="72"/>
      <c r="DC25" s="72"/>
      <c r="DD25" s="72"/>
      <c r="DE25" s="72"/>
      <c r="DF25" s="72"/>
      <c r="DG25" s="72"/>
      <c r="DH25" s="72"/>
      <c r="DI25" s="72"/>
      <c r="DJ25" s="72"/>
      <c r="DK25" s="72"/>
      <c r="DL25" s="72"/>
      <c r="DM25" s="72"/>
      <c r="DN25" s="72"/>
      <c r="DO25" s="72"/>
      <c r="DP25" s="72"/>
      <c r="DQ25" s="72"/>
      <c r="DR25" s="72"/>
      <c r="DS25" s="72"/>
      <c r="DT25" s="72"/>
      <c r="DU25" s="72"/>
      <c r="DV25" s="72"/>
      <c r="DW25" s="72"/>
      <c r="DX25" s="72"/>
      <c r="DY25" s="72"/>
      <c r="DZ25" s="72"/>
      <c r="EA25" s="72"/>
      <c r="EB25" s="72"/>
      <c r="EC25" s="72"/>
      <c r="ED25" s="72"/>
      <c r="EE25" s="72"/>
      <c r="EF25" s="72"/>
      <c r="EG25" s="72"/>
      <c r="EH25" s="72"/>
      <c r="EI25" s="72"/>
      <c r="EJ25" s="72"/>
      <c r="EK25" s="72"/>
      <c r="EL25" s="72"/>
      <c r="EM25" s="72"/>
      <c r="EN25" s="72"/>
      <c r="EO25" s="72"/>
      <c r="EP25" s="72"/>
      <c r="EQ25" s="72"/>
      <c r="ER25" s="72"/>
      <c r="ES25" s="72"/>
      <c r="ET25" s="72"/>
      <c r="EU25" s="72"/>
      <c r="EV25" s="72"/>
      <c r="EW25" s="72"/>
      <c r="EX25" s="72"/>
      <c r="EY25" s="72"/>
      <c r="EZ25" s="72"/>
      <c r="FA25" s="72"/>
      <c r="FB25" s="72"/>
      <c r="FC25" s="72"/>
      <c r="FD25" s="72"/>
      <c r="FE25" s="72"/>
      <c r="FF25" s="72"/>
      <c r="FG25" s="72"/>
      <c r="FH25" s="72"/>
      <c r="FI25" s="72"/>
      <c r="FJ25" s="72"/>
      <c r="FK25" s="72"/>
      <c r="FL25" s="72"/>
      <c r="FM25" s="72"/>
      <c r="FN25" s="72"/>
      <c r="FO25" s="72"/>
      <c r="FP25" s="72"/>
      <c r="FQ25" s="72"/>
      <c r="FR25" s="72"/>
      <c r="FS25" s="72"/>
      <c r="FT25" s="72"/>
      <c r="FU25" s="72"/>
      <c r="FV25" s="72"/>
      <c r="FW25" s="72"/>
      <c r="FX25" s="72"/>
      <c r="FY25" s="72"/>
      <c r="FZ25" s="72"/>
      <c r="GA25" s="72"/>
      <c r="GB25" s="72"/>
      <c r="GC25" s="72"/>
      <c r="GD25" s="72"/>
      <c r="GE25" s="72"/>
      <c r="GF25" s="72"/>
      <c r="GG25" s="72"/>
      <c r="GH25" s="72"/>
      <c r="GI25" s="72"/>
      <c r="GJ25" s="72"/>
      <c r="GK25" s="72"/>
      <c r="GL25" s="72"/>
      <c r="GM25" s="72"/>
      <c r="GN25" s="72"/>
      <c r="GO25" s="72"/>
      <c r="GP25" s="72"/>
      <c r="GQ25" s="72"/>
      <c r="GR25" s="72"/>
      <c r="GS25" s="72"/>
      <c r="GT25" s="72"/>
      <c r="GU25" s="72"/>
      <c r="GV25" s="72"/>
      <c r="GW25" s="72"/>
      <c r="GX25" s="72"/>
      <c r="GY25" s="72"/>
      <c r="GZ25" s="72"/>
      <c r="HA25" s="72"/>
      <c r="HB25" s="72"/>
      <c r="HC25" s="72"/>
      <c r="HD25" s="72"/>
      <c r="HE25" s="72"/>
      <c r="HF25" s="72"/>
      <c r="HG25" s="72"/>
      <c r="HH25" s="72"/>
      <c r="HI25" s="72"/>
      <c r="HJ25" s="72"/>
      <c r="HK25" s="72"/>
      <c r="HL25" s="72"/>
      <c r="HM25" s="72"/>
      <c r="HN25" s="72"/>
      <c r="HO25" s="72"/>
      <c r="HP25" s="72"/>
      <c r="HQ25" s="72"/>
      <c r="HR25" s="72"/>
      <c r="HS25" s="72"/>
      <c r="HT25" s="72"/>
      <c r="HU25" s="72"/>
      <c r="HV25" s="72"/>
      <c r="HW25" s="72"/>
      <c r="HX25" s="72"/>
      <c r="HY25" s="72"/>
      <c r="HZ25" s="72"/>
      <c r="IA25" s="72"/>
      <c r="IB25" s="72"/>
      <c r="IC25" s="72"/>
      <c r="ID25" s="72"/>
      <c r="IE25" s="72"/>
      <c r="IF25" s="72"/>
      <c r="IG25" s="72"/>
      <c r="IH25" s="72"/>
      <c r="II25" s="72"/>
      <c r="IJ25" s="72"/>
      <c r="IK25" s="72"/>
      <c r="IL25" s="72"/>
      <c r="IM25" s="72"/>
      <c r="IN25" s="72"/>
      <c r="IO25" s="72"/>
      <c r="IP25" s="72"/>
      <c r="IQ25" s="72"/>
      <c r="IR25" s="72"/>
      <c r="IS25" s="72"/>
      <c r="IT25" s="72"/>
      <c r="IU25" s="72"/>
      <c r="IV25" s="72"/>
      <c r="IW25" s="72"/>
      <c r="IX25" s="72"/>
      <c r="IY25" s="72"/>
      <c r="IZ25" s="72"/>
      <c r="JA25" s="72"/>
      <c r="JB25" s="72"/>
      <c r="JC25" s="72"/>
      <c r="JD25" s="72"/>
      <c r="JE25" s="72"/>
      <c r="JF25" s="72"/>
      <c r="JG25" s="72"/>
      <c r="JH25" s="72"/>
      <c r="JI25" s="72"/>
      <c r="JJ25" s="72"/>
      <c r="JK25" s="72"/>
      <c r="JL25" s="72"/>
      <c r="JM25" s="72"/>
      <c r="JN25" s="72"/>
      <c r="JO25" s="72"/>
      <c r="JP25" s="72"/>
      <c r="JQ25" s="72"/>
      <c r="JR25" s="72"/>
      <c r="JS25" s="72"/>
      <c r="JT25" s="72"/>
      <c r="JU25" s="72"/>
      <c r="JV25" s="72"/>
      <c r="JW25" s="72"/>
      <c r="JX25" s="72"/>
      <c r="JY25" s="72"/>
      <c r="JZ25" s="72"/>
      <c r="KA25" s="72"/>
      <c r="KB25" s="72"/>
      <c r="KC25" s="72"/>
      <c r="KD25" s="72"/>
      <c r="KE25" s="72"/>
      <c r="KF25" s="72"/>
      <c r="KG25" s="72"/>
      <c r="KH25" s="72"/>
      <c r="KI25" s="72"/>
      <c r="KJ25" s="72"/>
      <c r="KK25" s="72"/>
      <c r="KL25" s="72"/>
      <c r="KM25" s="72"/>
      <c r="KN25" s="72"/>
      <c r="KO25" s="72"/>
      <c r="KP25" s="72"/>
      <c r="KQ25" s="72"/>
      <c r="KR25" s="72"/>
      <c r="KS25" s="72"/>
      <c r="KT25" s="72"/>
      <c r="KU25" s="72"/>
      <c r="KV25" s="72"/>
      <c r="KW25" s="72"/>
      <c r="KX25" s="72"/>
      <c r="KY25" s="72"/>
      <c r="KZ25" s="72"/>
      <c r="LA25" s="72"/>
      <c r="LB25" s="72"/>
      <c r="LC25" s="72"/>
      <c r="LD25" s="72"/>
      <c r="LE25" s="72"/>
      <c r="LF25" s="72"/>
      <c r="LG25" s="72"/>
      <c r="LH25" s="72"/>
      <c r="LI25" s="72"/>
      <c r="LJ25" s="72"/>
      <c r="LK25" s="72"/>
      <c r="LL25" s="72"/>
      <c r="LM25" s="72"/>
      <c r="LN25" s="72"/>
      <c r="LO25" s="72"/>
      <c r="LP25" s="72"/>
      <c r="LQ25" s="72"/>
      <c r="LR25" s="72"/>
      <c r="LS25" s="72"/>
      <c r="LT25" s="72"/>
      <c r="LU25" s="72"/>
      <c r="LV25" s="72"/>
      <c r="LW25" s="72"/>
      <c r="LX25" s="72"/>
      <c r="LY25" s="72"/>
      <c r="LZ25" s="72"/>
      <c r="MA25" s="72"/>
      <c r="MB25" s="72"/>
      <c r="MC25" s="72"/>
      <c r="MD25" s="72"/>
      <c r="ME25" s="72"/>
      <c r="MF25" s="72"/>
      <c r="MG25" s="72"/>
      <c r="MH25" s="72"/>
      <c r="MI25" s="72"/>
      <c r="MJ25" s="72"/>
      <c r="MK25" s="72"/>
      <c r="ML25" s="72"/>
      <c r="MM25" s="72"/>
      <c r="MN25" s="72"/>
      <c r="MO25" s="72"/>
      <c r="MP25" s="72"/>
      <c r="MQ25" s="72"/>
      <c r="MR25" s="72"/>
      <c r="MS25" s="72"/>
      <c r="MT25" s="72"/>
      <c r="MU25" s="72"/>
      <c r="MV25" s="72"/>
      <c r="MW25" s="72"/>
      <c r="MX25" s="72"/>
      <c r="MY25" s="72"/>
      <c r="MZ25" s="72"/>
      <c r="NA25" s="72"/>
      <c r="NB25" s="72"/>
      <c r="NC25" s="72"/>
      <c r="ND25" s="72"/>
      <c r="NE25" s="72"/>
      <c r="NF25" s="72"/>
      <c r="NG25" s="72"/>
      <c r="NH25" s="72"/>
      <c r="NI25" s="72"/>
      <c r="NJ25" s="72"/>
      <c r="NK25" s="72"/>
      <c r="NL25" s="72"/>
      <c r="NM25" s="72"/>
      <c r="NN25" s="72"/>
      <c r="NO25" s="72"/>
      <c r="NP25" s="72"/>
      <c r="NQ25" s="72"/>
      <c r="NR25" s="72"/>
      <c r="NS25" s="72"/>
      <c r="NT25" s="72"/>
      <c r="NU25" s="72"/>
      <c r="NV25" s="72"/>
      <c r="NW25" s="72"/>
      <c r="NX25" s="72"/>
      <c r="NY25" s="72"/>
      <c r="NZ25" s="72"/>
      <c r="OA25" s="72"/>
      <c r="OB25" s="72"/>
      <c r="OC25" s="72"/>
      <c r="OD25" s="72"/>
      <c r="OE25" s="72"/>
      <c r="OF25" s="72"/>
      <c r="OG25" s="72"/>
    </row>
    <row r="26" spans="1:397" x14ac:dyDescent="0.25">
      <c r="A26" s="97" t="s">
        <v>5</v>
      </c>
      <c r="B26" s="97" t="s">
        <v>1</v>
      </c>
      <c r="C26" s="62"/>
      <c r="D26" s="102" t="s">
        <v>22</v>
      </c>
      <c r="E26" s="103"/>
      <c r="F26" s="102" t="s">
        <v>23</v>
      </c>
      <c r="G26" s="103"/>
      <c r="H26" s="102" t="s">
        <v>24</v>
      </c>
      <c r="I26" s="103"/>
      <c r="J26" s="102" t="s">
        <v>25</v>
      </c>
      <c r="K26" s="103"/>
      <c r="L26" s="102" t="s">
        <v>26</v>
      </c>
      <c r="M26" s="103"/>
      <c r="N26" s="102" t="s">
        <v>27</v>
      </c>
      <c r="O26" s="103"/>
      <c r="P26" s="102" t="s">
        <v>28</v>
      </c>
      <c r="Q26" s="103"/>
      <c r="R26" s="102" t="s">
        <v>29</v>
      </c>
      <c r="S26" s="103"/>
      <c r="T26" s="102" t="s">
        <v>30</v>
      </c>
      <c r="U26" s="103"/>
      <c r="V26" s="102" t="s">
        <v>31</v>
      </c>
      <c r="W26" s="103"/>
      <c r="X26" s="102" t="s">
        <v>32</v>
      </c>
      <c r="Y26" s="103"/>
      <c r="Z26" s="102" t="s">
        <v>33</v>
      </c>
      <c r="AA26" s="103"/>
      <c r="AB26" s="102" t="s">
        <v>34</v>
      </c>
      <c r="AC26" s="103"/>
      <c r="AD26" s="102" t="s">
        <v>35</v>
      </c>
      <c r="AE26" s="103"/>
      <c r="AF26" s="102" t="s">
        <v>36</v>
      </c>
      <c r="AG26" s="103"/>
      <c r="AH26" s="102" t="s">
        <v>37</v>
      </c>
      <c r="AI26" s="103"/>
      <c r="AJ26" s="102" t="s">
        <v>38</v>
      </c>
      <c r="AK26" s="103"/>
      <c r="AL26" s="102" t="s">
        <v>39</v>
      </c>
      <c r="AM26" s="103"/>
      <c r="AN26" s="102" t="s">
        <v>40</v>
      </c>
      <c r="AO26" s="103"/>
      <c r="AP26" s="102" t="s">
        <v>41</v>
      </c>
      <c r="AQ26" s="103"/>
      <c r="AR26" s="102" t="s">
        <v>42</v>
      </c>
      <c r="AS26" s="103"/>
      <c r="AT26" s="102" t="s">
        <v>43</v>
      </c>
      <c r="AU26" s="103"/>
      <c r="AV26" s="102" t="s">
        <v>44</v>
      </c>
      <c r="AW26" s="103"/>
      <c r="AX26" s="102" t="s">
        <v>45</v>
      </c>
      <c r="AY26" s="103"/>
      <c r="AZ26" s="102" t="s">
        <v>46</v>
      </c>
      <c r="BA26" s="103"/>
      <c r="BB26" s="102" t="s">
        <v>47</v>
      </c>
      <c r="BC26" s="103"/>
      <c r="BD26" s="102" t="s">
        <v>48</v>
      </c>
      <c r="BE26" s="103"/>
      <c r="BF26" s="102" t="s">
        <v>49</v>
      </c>
      <c r="BG26" s="103"/>
      <c r="BH26" s="102" t="s">
        <v>50</v>
      </c>
      <c r="BI26" s="103"/>
      <c r="BJ26" s="102" t="s">
        <v>51</v>
      </c>
      <c r="BK26" s="103"/>
      <c r="BL26" s="102" t="s">
        <v>52</v>
      </c>
      <c r="BM26" s="103"/>
      <c r="BN26" s="102" t="s">
        <v>53</v>
      </c>
      <c r="BO26" s="103"/>
      <c r="BP26" s="102" t="s">
        <v>54</v>
      </c>
      <c r="BQ26" s="103"/>
      <c r="BR26" s="102" t="s">
        <v>55</v>
      </c>
      <c r="BS26" s="103"/>
      <c r="BT26" s="102" t="s">
        <v>56</v>
      </c>
      <c r="BU26" s="103"/>
      <c r="BV26" s="102" t="s">
        <v>57</v>
      </c>
      <c r="BW26" s="103"/>
      <c r="BX26" s="102" t="s">
        <v>58</v>
      </c>
      <c r="BY26" s="103"/>
      <c r="BZ26" s="102" t="s">
        <v>59</v>
      </c>
      <c r="CA26" s="103"/>
      <c r="CB26" s="102" t="s">
        <v>60</v>
      </c>
      <c r="CC26" s="103"/>
      <c r="CD26" s="102" t="s">
        <v>61</v>
      </c>
      <c r="CE26" s="103"/>
      <c r="CF26" s="102" t="s">
        <v>62</v>
      </c>
      <c r="CG26" s="103"/>
      <c r="CH26" s="102" t="s">
        <v>63</v>
      </c>
      <c r="CI26" s="103"/>
      <c r="CJ26" s="102" t="s">
        <v>64</v>
      </c>
      <c r="CK26" s="103"/>
      <c r="CL26" s="102" t="s">
        <v>65</v>
      </c>
      <c r="CM26" s="103"/>
      <c r="CN26" s="102" t="s">
        <v>66</v>
      </c>
      <c r="CO26" s="103"/>
      <c r="CP26" s="102" t="s">
        <v>67</v>
      </c>
      <c r="CQ26" s="103"/>
      <c r="CR26" s="102" t="s">
        <v>68</v>
      </c>
      <c r="CS26" s="103"/>
      <c r="CT26" s="102" t="s">
        <v>69</v>
      </c>
      <c r="CU26" s="103"/>
      <c r="CV26" s="102" t="s">
        <v>70</v>
      </c>
      <c r="CW26" s="103"/>
      <c r="CX26" s="102" t="s">
        <v>71</v>
      </c>
      <c r="CY26" s="103"/>
      <c r="CZ26" s="102" t="s">
        <v>72</v>
      </c>
      <c r="DA26" s="103"/>
      <c r="DB26" s="102" t="s">
        <v>73</v>
      </c>
      <c r="DC26" s="103"/>
      <c r="DD26" s="102" t="s">
        <v>74</v>
      </c>
      <c r="DE26" s="103"/>
      <c r="DF26" s="102" t="s">
        <v>75</v>
      </c>
      <c r="DG26" s="103"/>
      <c r="DH26" s="102" t="s">
        <v>76</v>
      </c>
      <c r="DI26" s="103"/>
      <c r="DJ26" s="102" t="s">
        <v>77</v>
      </c>
      <c r="DK26" s="103"/>
      <c r="DL26" s="102" t="s">
        <v>78</v>
      </c>
      <c r="DM26" s="103"/>
      <c r="DN26" s="102" t="s">
        <v>79</v>
      </c>
      <c r="DO26" s="103"/>
      <c r="DP26" s="102" t="s">
        <v>80</v>
      </c>
      <c r="DQ26" s="103"/>
      <c r="DR26" s="102" t="s">
        <v>81</v>
      </c>
      <c r="DS26" s="103"/>
      <c r="DT26" s="102" t="s">
        <v>82</v>
      </c>
      <c r="DU26" s="103"/>
      <c r="DV26" s="102" t="s">
        <v>83</v>
      </c>
      <c r="DW26" s="103"/>
      <c r="DX26" s="102" t="s">
        <v>84</v>
      </c>
      <c r="DY26" s="103"/>
      <c r="DZ26" s="102" t="s">
        <v>85</v>
      </c>
      <c r="EA26" s="103"/>
      <c r="EB26" s="102" t="s">
        <v>86</v>
      </c>
      <c r="EC26" s="103"/>
      <c r="ED26" s="102" t="s">
        <v>87</v>
      </c>
      <c r="EE26" s="103"/>
      <c r="EF26" s="102" t="s">
        <v>88</v>
      </c>
      <c r="EG26" s="103"/>
      <c r="EH26" s="102" t="s">
        <v>89</v>
      </c>
      <c r="EI26" s="103"/>
      <c r="EJ26" s="102" t="s">
        <v>90</v>
      </c>
      <c r="EK26" s="103"/>
      <c r="EL26" s="102" t="s">
        <v>91</v>
      </c>
      <c r="EM26" s="103"/>
      <c r="EN26" s="102" t="s">
        <v>92</v>
      </c>
      <c r="EO26" s="103"/>
      <c r="EP26" s="102" t="s">
        <v>93</v>
      </c>
      <c r="EQ26" s="103"/>
      <c r="ER26" s="102" t="s">
        <v>94</v>
      </c>
      <c r="ES26" s="103"/>
      <c r="ET26" s="102" t="s">
        <v>95</v>
      </c>
      <c r="EU26" s="103"/>
      <c r="EV26" s="102" t="s">
        <v>96</v>
      </c>
      <c r="EW26" s="103"/>
      <c r="EX26" s="102" t="s">
        <v>97</v>
      </c>
      <c r="EY26" s="103"/>
      <c r="EZ26" s="102" t="s">
        <v>98</v>
      </c>
      <c r="FA26" s="103"/>
      <c r="FB26" s="102" t="s">
        <v>99</v>
      </c>
      <c r="FC26" s="103"/>
      <c r="FD26" s="102" t="s">
        <v>100</v>
      </c>
      <c r="FE26" s="103"/>
      <c r="FF26" s="102" t="s">
        <v>101</v>
      </c>
      <c r="FG26" s="103"/>
      <c r="FH26" s="102" t="s">
        <v>102</v>
      </c>
      <c r="FI26" s="103"/>
      <c r="FJ26" s="102" t="s">
        <v>103</v>
      </c>
      <c r="FK26" s="103"/>
      <c r="FL26" s="102" t="s">
        <v>104</v>
      </c>
      <c r="FM26" s="103"/>
      <c r="FN26" s="102" t="s">
        <v>105</v>
      </c>
      <c r="FO26" s="103"/>
      <c r="FP26" s="102" t="s">
        <v>106</v>
      </c>
      <c r="FQ26" s="103"/>
      <c r="FR26" s="102" t="s">
        <v>107</v>
      </c>
      <c r="FS26" s="103"/>
      <c r="FT26" s="102" t="s">
        <v>108</v>
      </c>
      <c r="FU26" s="103"/>
      <c r="FV26" s="102" t="s">
        <v>109</v>
      </c>
      <c r="FW26" s="103"/>
      <c r="FX26" s="102" t="s">
        <v>110</v>
      </c>
      <c r="FY26" s="103"/>
      <c r="FZ26" s="102" t="s">
        <v>111</v>
      </c>
      <c r="GA26" s="103"/>
      <c r="GB26" s="102" t="s">
        <v>112</v>
      </c>
      <c r="GC26" s="103"/>
      <c r="GD26" s="102" t="s">
        <v>113</v>
      </c>
      <c r="GE26" s="103"/>
      <c r="GF26" s="102" t="s">
        <v>114</v>
      </c>
      <c r="GG26" s="103"/>
      <c r="GH26" s="102" t="s">
        <v>115</v>
      </c>
      <c r="GI26" s="103"/>
      <c r="GJ26" s="102" t="s">
        <v>116</v>
      </c>
      <c r="GK26" s="103"/>
      <c r="GL26" s="102" t="s">
        <v>117</v>
      </c>
      <c r="GM26" s="103"/>
      <c r="GN26" s="102" t="s">
        <v>118</v>
      </c>
      <c r="GO26" s="103"/>
      <c r="GP26" s="102" t="s">
        <v>119</v>
      </c>
      <c r="GQ26" s="103"/>
      <c r="GR26" s="102" t="s">
        <v>120</v>
      </c>
      <c r="GS26" s="103"/>
      <c r="GT26" s="102" t="s">
        <v>121</v>
      </c>
      <c r="GU26" s="103"/>
      <c r="GV26" s="102" t="s">
        <v>122</v>
      </c>
      <c r="GW26" s="103"/>
      <c r="GX26" s="102" t="s">
        <v>123</v>
      </c>
      <c r="GY26" s="103"/>
      <c r="GZ26" s="102" t="s">
        <v>124</v>
      </c>
      <c r="HA26" s="103"/>
      <c r="HB26" s="102" t="s">
        <v>125</v>
      </c>
      <c r="HC26" s="103"/>
      <c r="HD26" s="102" t="s">
        <v>126</v>
      </c>
      <c r="HE26" s="103"/>
      <c r="HF26" s="102" t="s">
        <v>127</v>
      </c>
      <c r="HG26" s="103"/>
      <c r="HH26" s="102" t="s">
        <v>128</v>
      </c>
      <c r="HI26" s="103"/>
      <c r="HJ26" s="102" t="s">
        <v>129</v>
      </c>
      <c r="HK26" s="103"/>
      <c r="HL26" s="102" t="s">
        <v>130</v>
      </c>
      <c r="HM26" s="103"/>
      <c r="HN26" s="102" t="s">
        <v>131</v>
      </c>
      <c r="HO26" s="103"/>
      <c r="HP26" s="102" t="s">
        <v>132</v>
      </c>
      <c r="HQ26" s="103"/>
      <c r="HR26" s="102" t="s">
        <v>133</v>
      </c>
      <c r="HS26" s="103"/>
      <c r="HT26" s="102" t="s">
        <v>134</v>
      </c>
      <c r="HU26" s="103"/>
      <c r="HV26" s="102" t="s">
        <v>135</v>
      </c>
      <c r="HW26" s="103"/>
      <c r="HX26" s="102" t="s">
        <v>136</v>
      </c>
      <c r="HY26" s="103"/>
      <c r="HZ26" s="102" t="s">
        <v>137</v>
      </c>
      <c r="IA26" s="103"/>
      <c r="IB26" s="102" t="s">
        <v>138</v>
      </c>
      <c r="IC26" s="103"/>
      <c r="ID26" s="102" t="s">
        <v>139</v>
      </c>
      <c r="IE26" s="103"/>
      <c r="IF26" s="102" t="s">
        <v>140</v>
      </c>
      <c r="IG26" s="103"/>
      <c r="IH26" s="102" t="s">
        <v>141</v>
      </c>
      <c r="II26" s="103"/>
      <c r="IJ26" s="102" t="s">
        <v>142</v>
      </c>
      <c r="IK26" s="103"/>
      <c r="IL26" s="102" t="s">
        <v>143</v>
      </c>
      <c r="IM26" s="103"/>
      <c r="IN26" s="102" t="s">
        <v>144</v>
      </c>
      <c r="IO26" s="103"/>
      <c r="IP26" s="102" t="s">
        <v>145</v>
      </c>
      <c r="IQ26" s="103"/>
      <c r="IR26" s="102" t="s">
        <v>146</v>
      </c>
      <c r="IS26" s="103"/>
      <c r="IT26" s="102" t="s">
        <v>147</v>
      </c>
      <c r="IU26" s="103"/>
      <c r="IV26" s="102" t="s">
        <v>148</v>
      </c>
      <c r="IW26" s="103"/>
      <c r="IX26" s="102" t="s">
        <v>149</v>
      </c>
      <c r="IY26" s="103"/>
      <c r="IZ26" s="102" t="s">
        <v>150</v>
      </c>
      <c r="JA26" s="103"/>
      <c r="JB26" s="102" t="s">
        <v>151</v>
      </c>
      <c r="JC26" s="103"/>
      <c r="JD26" s="102" t="s">
        <v>152</v>
      </c>
      <c r="JE26" s="103"/>
      <c r="JF26" s="102" t="s">
        <v>153</v>
      </c>
      <c r="JG26" s="103"/>
      <c r="JH26" s="102" t="s">
        <v>154</v>
      </c>
      <c r="JI26" s="103"/>
      <c r="JJ26" s="102" t="s">
        <v>155</v>
      </c>
      <c r="JK26" s="103"/>
      <c r="JL26" s="102" t="s">
        <v>156</v>
      </c>
      <c r="JM26" s="103"/>
      <c r="JN26" s="102" t="s">
        <v>157</v>
      </c>
      <c r="JO26" s="103"/>
      <c r="JP26" s="102" t="s">
        <v>158</v>
      </c>
      <c r="JQ26" s="103"/>
      <c r="JR26" s="102" t="s">
        <v>159</v>
      </c>
      <c r="JS26" s="103"/>
      <c r="JT26" s="102" t="s">
        <v>160</v>
      </c>
      <c r="JU26" s="103"/>
      <c r="JV26" s="102" t="s">
        <v>161</v>
      </c>
      <c r="JW26" s="103"/>
      <c r="JX26" s="102" t="s">
        <v>162</v>
      </c>
      <c r="JY26" s="103"/>
      <c r="JZ26" s="102" t="s">
        <v>163</v>
      </c>
      <c r="KA26" s="103"/>
      <c r="KB26" s="102" t="s">
        <v>164</v>
      </c>
      <c r="KC26" s="103"/>
      <c r="KD26" s="102" t="s">
        <v>165</v>
      </c>
      <c r="KE26" s="103"/>
      <c r="KF26" s="102" t="s">
        <v>166</v>
      </c>
      <c r="KG26" s="103"/>
      <c r="KH26" s="102" t="s">
        <v>167</v>
      </c>
      <c r="KI26" s="103"/>
      <c r="KJ26" s="102" t="s">
        <v>168</v>
      </c>
      <c r="KK26" s="103"/>
      <c r="KL26" s="102" t="s">
        <v>169</v>
      </c>
      <c r="KM26" s="103"/>
      <c r="KN26" s="102" t="s">
        <v>170</v>
      </c>
      <c r="KO26" s="103"/>
      <c r="KP26" s="102" t="s">
        <v>171</v>
      </c>
      <c r="KQ26" s="103"/>
      <c r="KR26" s="102" t="s">
        <v>172</v>
      </c>
      <c r="KS26" s="103"/>
      <c r="KT26" s="102" t="s">
        <v>173</v>
      </c>
      <c r="KU26" s="103"/>
      <c r="KV26" s="102" t="s">
        <v>174</v>
      </c>
      <c r="KW26" s="103"/>
      <c r="KX26" s="102" t="s">
        <v>175</v>
      </c>
      <c r="KY26" s="103"/>
      <c r="KZ26" s="102" t="s">
        <v>176</v>
      </c>
      <c r="LA26" s="103"/>
      <c r="LB26" s="102" t="s">
        <v>177</v>
      </c>
      <c r="LC26" s="103"/>
      <c r="LD26" s="102" t="s">
        <v>178</v>
      </c>
      <c r="LE26" s="103"/>
      <c r="LF26" s="102" t="s">
        <v>179</v>
      </c>
      <c r="LG26" s="103"/>
      <c r="LH26" s="102" t="s">
        <v>180</v>
      </c>
      <c r="LI26" s="103"/>
      <c r="LJ26" s="102" t="s">
        <v>181</v>
      </c>
      <c r="LK26" s="103"/>
      <c r="LL26" s="102" t="s">
        <v>182</v>
      </c>
      <c r="LM26" s="103"/>
      <c r="LN26" s="102" t="s">
        <v>183</v>
      </c>
      <c r="LO26" s="103"/>
      <c r="LP26" s="102" t="s">
        <v>184</v>
      </c>
      <c r="LQ26" s="103"/>
      <c r="LR26" s="102" t="s">
        <v>185</v>
      </c>
      <c r="LS26" s="103"/>
      <c r="LT26" s="102" t="s">
        <v>186</v>
      </c>
      <c r="LU26" s="103"/>
      <c r="LV26" s="102" t="s">
        <v>187</v>
      </c>
      <c r="LW26" s="103"/>
      <c r="LX26" s="102" t="s">
        <v>188</v>
      </c>
      <c r="LY26" s="103"/>
      <c r="LZ26" s="102" t="s">
        <v>189</v>
      </c>
      <c r="MA26" s="103"/>
      <c r="MB26" s="102" t="s">
        <v>190</v>
      </c>
      <c r="MC26" s="103"/>
      <c r="MD26" s="102" t="s">
        <v>191</v>
      </c>
      <c r="ME26" s="103"/>
      <c r="MF26" s="102" t="s">
        <v>192</v>
      </c>
      <c r="MG26" s="103"/>
      <c r="MH26" s="102" t="s">
        <v>193</v>
      </c>
      <c r="MI26" s="103"/>
      <c r="MJ26" s="102" t="s">
        <v>194</v>
      </c>
      <c r="MK26" s="103"/>
      <c r="ML26" s="102" t="s">
        <v>195</v>
      </c>
      <c r="MM26" s="103"/>
      <c r="MN26" s="102" t="s">
        <v>196</v>
      </c>
      <c r="MO26" s="103"/>
      <c r="MP26" s="102" t="s">
        <v>197</v>
      </c>
      <c r="MQ26" s="103"/>
      <c r="MR26" s="102" t="s">
        <v>198</v>
      </c>
      <c r="MS26" s="103"/>
      <c r="MT26" s="102" t="s">
        <v>199</v>
      </c>
      <c r="MU26" s="103"/>
      <c r="MV26" s="102" t="s">
        <v>200</v>
      </c>
      <c r="MW26" s="103"/>
      <c r="MX26" s="102" t="s">
        <v>201</v>
      </c>
      <c r="MY26" s="103"/>
      <c r="MZ26" s="102" t="s">
        <v>202</v>
      </c>
      <c r="NA26" s="103"/>
      <c r="NB26" s="102" t="s">
        <v>203</v>
      </c>
      <c r="NC26" s="103"/>
      <c r="ND26" s="102" t="s">
        <v>204</v>
      </c>
      <c r="NE26" s="103"/>
      <c r="NF26" s="102" t="s">
        <v>205</v>
      </c>
      <c r="NG26" s="103"/>
      <c r="NH26" s="102" t="s">
        <v>206</v>
      </c>
      <c r="NI26" s="103"/>
      <c r="NJ26" s="102" t="s">
        <v>207</v>
      </c>
      <c r="NK26" s="103"/>
      <c r="NL26" s="102" t="s">
        <v>208</v>
      </c>
      <c r="NM26" s="103"/>
      <c r="NN26" s="102" t="s">
        <v>209</v>
      </c>
      <c r="NO26" s="103"/>
      <c r="NP26" s="102" t="s">
        <v>210</v>
      </c>
      <c r="NQ26" s="103"/>
      <c r="NR26" s="102" t="s">
        <v>211</v>
      </c>
      <c r="NS26" s="103"/>
      <c r="NT26" s="102" t="s">
        <v>212</v>
      </c>
      <c r="NU26" s="103"/>
      <c r="NV26" s="102" t="s">
        <v>213</v>
      </c>
      <c r="NW26" s="103"/>
      <c r="NX26" s="102" t="s">
        <v>214</v>
      </c>
      <c r="NY26" s="103"/>
      <c r="NZ26" s="102" t="s">
        <v>215</v>
      </c>
      <c r="OA26" s="103"/>
      <c r="OB26" s="102" t="s">
        <v>216</v>
      </c>
      <c r="OC26" s="103"/>
      <c r="OD26" s="102" t="s">
        <v>217</v>
      </c>
      <c r="OE26" s="103"/>
      <c r="OF26" s="102" t="s">
        <v>218</v>
      </c>
      <c r="OG26" s="103"/>
    </row>
    <row r="27" spans="1:397" x14ac:dyDescent="0.25">
      <c r="A27" s="99"/>
      <c r="B27" s="99"/>
      <c r="C27" s="63"/>
      <c r="D27" s="64" t="s">
        <v>13</v>
      </c>
      <c r="E27" s="65" t="s">
        <v>0</v>
      </c>
      <c r="F27" s="64" t="s">
        <v>13</v>
      </c>
      <c r="G27" s="65" t="s">
        <v>0</v>
      </c>
      <c r="H27" s="64" t="s">
        <v>13</v>
      </c>
      <c r="I27" s="65" t="s">
        <v>0</v>
      </c>
      <c r="J27" s="64" t="s">
        <v>13</v>
      </c>
      <c r="K27" s="65" t="s">
        <v>0</v>
      </c>
      <c r="L27" s="64" t="s">
        <v>13</v>
      </c>
      <c r="M27" s="65" t="s">
        <v>0</v>
      </c>
      <c r="N27" s="64" t="s">
        <v>13</v>
      </c>
      <c r="O27" s="65" t="s">
        <v>0</v>
      </c>
      <c r="P27" s="64" t="s">
        <v>13</v>
      </c>
      <c r="Q27" s="65" t="s">
        <v>0</v>
      </c>
      <c r="R27" s="64" t="s">
        <v>13</v>
      </c>
      <c r="S27" s="65" t="s">
        <v>0</v>
      </c>
      <c r="T27" s="64" t="s">
        <v>13</v>
      </c>
      <c r="U27" s="65" t="s">
        <v>0</v>
      </c>
      <c r="V27" s="64" t="s">
        <v>13</v>
      </c>
      <c r="W27" s="65" t="s">
        <v>0</v>
      </c>
      <c r="X27" s="64" t="s">
        <v>13</v>
      </c>
      <c r="Y27" s="65" t="s">
        <v>0</v>
      </c>
      <c r="Z27" s="64" t="s">
        <v>13</v>
      </c>
      <c r="AA27" s="65" t="s">
        <v>0</v>
      </c>
      <c r="AB27" s="64" t="s">
        <v>13</v>
      </c>
      <c r="AC27" s="65" t="s">
        <v>0</v>
      </c>
      <c r="AD27" s="64" t="s">
        <v>13</v>
      </c>
      <c r="AE27" s="65" t="s">
        <v>0</v>
      </c>
      <c r="AF27" s="64" t="s">
        <v>13</v>
      </c>
      <c r="AG27" s="65" t="s">
        <v>0</v>
      </c>
      <c r="AH27" s="64" t="s">
        <v>13</v>
      </c>
      <c r="AI27" s="65" t="s">
        <v>0</v>
      </c>
      <c r="AJ27" s="64" t="s">
        <v>13</v>
      </c>
      <c r="AK27" s="65" t="s">
        <v>0</v>
      </c>
      <c r="AL27" s="64" t="s">
        <v>13</v>
      </c>
      <c r="AM27" s="65" t="s">
        <v>0</v>
      </c>
      <c r="AN27" s="64" t="s">
        <v>13</v>
      </c>
      <c r="AO27" s="65" t="s">
        <v>0</v>
      </c>
      <c r="AP27" s="64" t="s">
        <v>13</v>
      </c>
      <c r="AQ27" s="65" t="s">
        <v>0</v>
      </c>
      <c r="AR27" s="64" t="s">
        <v>13</v>
      </c>
      <c r="AS27" s="65" t="s">
        <v>0</v>
      </c>
      <c r="AT27" s="64" t="s">
        <v>13</v>
      </c>
      <c r="AU27" s="65" t="s">
        <v>0</v>
      </c>
      <c r="AV27" s="64" t="s">
        <v>13</v>
      </c>
      <c r="AW27" s="65" t="s">
        <v>0</v>
      </c>
      <c r="AX27" s="64" t="s">
        <v>13</v>
      </c>
      <c r="AY27" s="65" t="s">
        <v>0</v>
      </c>
      <c r="AZ27" s="64" t="s">
        <v>13</v>
      </c>
      <c r="BA27" s="65" t="s">
        <v>0</v>
      </c>
      <c r="BB27" s="64" t="s">
        <v>13</v>
      </c>
      <c r="BC27" s="65" t="s">
        <v>0</v>
      </c>
      <c r="BD27" s="64" t="s">
        <v>13</v>
      </c>
      <c r="BE27" s="65" t="s">
        <v>0</v>
      </c>
      <c r="BF27" s="64" t="s">
        <v>13</v>
      </c>
      <c r="BG27" s="65" t="s">
        <v>0</v>
      </c>
      <c r="BH27" s="64" t="s">
        <v>13</v>
      </c>
      <c r="BI27" s="65" t="s">
        <v>0</v>
      </c>
      <c r="BJ27" s="64" t="s">
        <v>13</v>
      </c>
      <c r="BK27" s="65" t="s">
        <v>0</v>
      </c>
      <c r="BL27" s="64" t="s">
        <v>13</v>
      </c>
      <c r="BM27" s="65" t="s">
        <v>0</v>
      </c>
      <c r="BN27" s="64" t="s">
        <v>13</v>
      </c>
      <c r="BO27" s="65" t="s">
        <v>0</v>
      </c>
      <c r="BP27" s="64" t="s">
        <v>13</v>
      </c>
      <c r="BQ27" s="65" t="s">
        <v>0</v>
      </c>
      <c r="BR27" s="64" t="s">
        <v>13</v>
      </c>
      <c r="BS27" s="65" t="s">
        <v>0</v>
      </c>
      <c r="BT27" s="64" t="s">
        <v>13</v>
      </c>
      <c r="BU27" s="65" t="s">
        <v>0</v>
      </c>
      <c r="BV27" s="64" t="s">
        <v>13</v>
      </c>
      <c r="BW27" s="65" t="s">
        <v>0</v>
      </c>
      <c r="BX27" s="64" t="s">
        <v>13</v>
      </c>
      <c r="BY27" s="65" t="s">
        <v>0</v>
      </c>
      <c r="BZ27" s="64" t="s">
        <v>13</v>
      </c>
      <c r="CA27" s="65" t="s">
        <v>0</v>
      </c>
      <c r="CB27" s="64" t="s">
        <v>13</v>
      </c>
      <c r="CC27" s="65" t="s">
        <v>0</v>
      </c>
      <c r="CD27" s="64" t="s">
        <v>13</v>
      </c>
      <c r="CE27" s="65" t="s">
        <v>0</v>
      </c>
      <c r="CF27" s="64" t="s">
        <v>13</v>
      </c>
      <c r="CG27" s="65" t="s">
        <v>0</v>
      </c>
      <c r="CH27" s="64" t="s">
        <v>13</v>
      </c>
      <c r="CI27" s="65" t="s">
        <v>0</v>
      </c>
      <c r="CJ27" s="64" t="s">
        <v>13</v>
      </c>
      <c r="CK27" s="65" t="s">
        <v>0</v>
      </c>
      <c r="CL27" s="64" t="s">
        <v>13</v>
      </c>
      <c r="CM27" s="65" t="s">
        <v>0</v>
      </c>
      <c r="CN27" s="64" t="s">
        <v>13</v>
      </c>
      <c r="CO27" s="65" t="s">
        <v>0</v>
      </c>
      <c r="CP27" s="64" t="s">
        <v>13</v>
      </c>
      <c r="CQ27" s="65" t="s">
        <v>0</v>
      </c>
      <c r="CR27" s="64" t="s">
        <v>13</v>
      </c>
      <c r="CS27" s="65" t="s">
        <v>0</v>
      </c>
      <c r="CT27" s="64" t="s">
        <v>13</v>
      </c>
      <c r="CU27" s="65" t="s">
        <v>0</v>
      </c>
      <c r="CV27" s="64" t="s">
        <v>13</v>
      </c>
      <c r="CW27" s="65" t="s">
        <v>0</v>
      </c>
      <c r="CX27" s="64" t="s">
        <v>13</v>
      </c>
      <c r="CY27" s="65" t="s">
        <v>0</v>
      </c>
      <c r="CZ27" s="64" t="s">
        <v>13</v>
      </c>
      <c r="DA27" s="65" t="s">
        <v>0</v>
      </c>
      <c r="DB27" s="64" t="s">
        <v>13</v>
      </c>
      <c r="DC27" s="65" t="s">
        <v>0</v>
      </c>
      <c r="DD27" s="64" t="s">
        <v>13</v>
      </c>
      <c r="DE27" s="65" t="s">
        <v>0</v>
      </c>
      <c r="DF27" s="64" t="s">
        <v>13</v>
      </c>
      <c r="DG27" s="65" t="s">
        <v>0</v>
      </c>
      <c r="DH27" s="64" t="s">
        <v>13</v>
      </c>
      <c r="DI27" s="65" t="s">
        <v>0</v>
      </c>
      <c r="DJ27" s="64" t="s">
        <v>13</v>
      </c>
      <c r="DK27" s="65" t="s">
        <v>0</v>
      </c>
      <c r="DL27" s="64" t="s">
        <v>13</v>
      </c>
      <c r="DM27" s="65" t="s">
        <v>0</v>
      </c>
      <c r="DN27" s="64" t="s">
        <v>13</v>
      </c>
      <c r="DO27" s="65" t="s">
        <v>0</v>
      </c>
      <c r="DP27" s="64" t="s">
        <v>13</v>
      </c>
      <c r="DQ27" s="65" t="s">
        <v>0</v>
      </c>
      <c r="DR27" s="64" t="s">
        <v>13</v>
      </c>
      <c r="DS27" s="65" t="s">
        <v>0</v>
      </c>
      <c r="DT27" s="64" t="s">
        <v>13</v>
      </c>
      <c r="DU27" s="65" t="s">
        <v>0</v>
      </c>
      <c r="DV27" s="64" t="s">
        <v>13</v>
      </c>
      <c r="DW27" s="65" t="s">
        <v>0</v>
      </c>
      <c r="DX27" s="64" t="s">
        <v>13</v>
      </c>
      <c r="DY27" s="65" t="s">
        <v>0</v>
      </c>
      <c r="DZ27" s="64" t="s">
        <v>13</v>
      </c>
      <c r="EA27" s="65" t="s">
        <v>0</v>
      </c>
      <c r="EB27" s="64" t="s">
        <v>13</v>
      </c>
      <c r="EC27" s="65" t="s">
        <v>0</v>
      </c>
      <c r="ED27" s="64" t="s">
        <v>13</v>
      </c>
      <c r="EE27" s="65" t="s">
        <v>0</v>
      </c>
      <c r="EF27" s="64" t="s">
        <v>13</v>
      </c>
      <c r="EG27" s="65" t="s">
        <v>0</v>
      </c>
      <c r="EH27" s="64" t="s">
        <v>13</v>
      </c>
      <c r="EI27" s="65" t="s">
        <v>0</v>
      </c>
      <c r="EJ27" s="64" t="s">
        <v>13</v>
      </c>
      <c r="EK27" s="65" t="s">
        <v>0</v>
      </c>
      <c r="EL27" s="64" t="s">
        <v>13</v>
      </c>
      <c r="EM27" s="65" t="s">
        <v>0</v>
      </c>
      <c r="EN27" s="64" t="s">
        <v>13</v>
      </c>
      <c r="EO27" s="65" t="s">
        <v>0</v>
      </c>
      <c r="EP27" s="64" t="s">
        <v>13</v>
      </c>
      <c r="EQ27" s="65" t="s">
        <v>0</v>
      </c>
      <c r="ER27" s="64" t="s">
        <v>13</v>
      </c>
      <c r="ES27" s="65" t="s">
        <v>0</v>
      </c>
      <c r="ET27" s="64" t="s">
        <v>13</v>
      </c>
      <c r="EU27" s="65" t="s">
        <v>0</v>
      </c>
      <c r="EV27" s="64" t="s">
        <v>13</v>
      </c>
      <c r="EW27" s="65" t="s">
        <v>0</v>
      </c>
      <c r="EX27" s="64" t="s">
        <v>13</v>
      </c>
      <c r="EY27" s="65" t="s">
        <v>0</v>
      </c>
      <c r="EZ27" s="64" t="s">
        <v>13</v>
      </c>
      <c r="FA27" s="65" t="s">
        <v>0</v>
      </c>
      <c r="FB27" s="64" t="s">
        <v>13</v>
      </c>
      <c r="FC27" s="65" t="s">
        <v>0</v>
      </c>
      <c r="FD27" s="64" t="s">
        <v>13</v>
      </c>
      <c r="FE27" s="65" t="s">
        <v>0</v>
      </c>
      <c r="FF27" s="64" t="s">
        <v>13</v>
      </c>
      <c r="FG27" s="65" t="s">
        <v>0</v>
      </c>
      <c r="FH27" s="64" t="s">
        <v>13</v>
      </c>
      <c r="FI27" s="65" t="s">
        <v>0</v>
      </c>
      <c r="FJ27" s="64" t="s">
        <v>13</v>
      </c>
      <c r="FK27" s="65" t="s">
        <v>0</v>
      </c>
      <c r="FL27" s="64" t="s">
        <v>13</v>
      </c>
      <c r="FM27" s="65" t="s">
        <v>0</v>
      </c>
      <c r="FN27" s="64" t="s">
        <v>13</v>
      </c>
      <c r="FO27" s="65" t="s">
        <v>0</v>
      </c>
      <c r="FP27" s="64" t="s">
        <v>13</v>
      </c>
      <c r="FQ27" s="65" t="s">
        <v>0</v>
      </c>
      <c r="FR27" s="64" t="s">
        <v>13</v>
      </c>
      <c r="FS27" s="65" t="s">
        <v>0</v>
      </c>
      <c r="FT27" s="64" t="s">
        <v>13</v>
      </c>
      <c r="FU27" s="65" t="s">
        <v>0</v>
      </c>
      <c r="FV27" s="64" t="s">
        <v>13</v>
      </c>
      <c r="FW27" s="65" t="s">
        <v>0</v>
      </c>
      <c r="FX27" s="64" t="s">
        <v>13</v>
      </c>
      <c r="FY27" s="65" t="s">
        <v>0</v>
      </c>
      <c r="FZ27" s="64" t="s">
        <v>13</v>
      </c>
      <c r="GA27" s="65" t="s">
        <v>0</v>
      </c>
      <c r="GB27" s="64" t="s">
        <v>13</v>
      </c>
      <c r="GC27" s="65" t="s">
        <v>0</v>
      </c>
      <c r="GD27" s="64" t="s">
        <v>13</v>
      </c>
      <c r="GE27" s="65" t="s">
        <v>0</v>
      </c>
      <c r="GF27" s="64" t="s">
        <v>13</v>
      </c>
      <c r="GG27" s="65" t="s">
        <v>0</v>
      </c>
      <c r="GH27" s="64" t="s">
        <v>13</v>
      </c>
      <c r="GI27" s="65" t="s">
        <v>0</v>
      </c>
      <c r="GJ27" s="64" t="s">
        <v>13</v>
      </c>
      <c r="GK27" s="65" t="s">
        <v>0</v>
      </c>
      <c r="GL27" s="64" t="s">
        <v>13</v>
      </c>
      <c r="GM27" s="65" t="s">
        <v>0</v>
      </c>
      <c r="GN27" s="64" t="s">
        <v>13</v>
      </c>
      <c r="GO27" s="65" t="s">
        <v>0</v>
      </c>
      <c r="GP27" s="64" t="s">
        <v>13</v>
      </c>
      <c r="GQ27" s="65" t="s">
        <v>0</v>
      </c>
      <c r="GR27" s="64" t="s">
        <v>13</v>
      </c>
      <c r="GS27" s="65" t="s">
        <v>0</v>
      </c>
      <c r="GT27" s="64" t="s">
        <v>13</v>
      </c>
      <c r="GU27" s="65" t="s">
        <v>0</v>
      </c>
      <c r="GV27" s="64" t="s">
        <v>13</v>
      </c>
      <c r="GW27" s="65" t="s">
        <v>0</v>
      </c>
      <c r="GX27" s="64" t="s">
        <v>13</v>
      </c>
      <c r="GY27" s="65" t="s">
        <v>0</v>
      </c>
      <c r="GZ27" s="64" t="s">
        <v>13</v>
      </c>
      <c r="HA27" s="65" t="s">
        <v>0</v>
      </c>
      <c r="HB27" s="64" t="s">
        <v>13</v>
      </c>
      <c r="HC27" s="65" t="s">
        <v>0</v>
      </c>
      <c r="HD27" s="64" t="s">
        <v>13</v>
      </c>
      <c r="HE27" s="65" t="s">
        <v>0</v>
      </c>
      <c r="HF27" s="64" t="s">
        <v>13</v>
      </c>
      <c r="HG27" s="65" t="s">
        <v>0</v>
      </c>
      <c r="HH27" s="64" t="s">
        <v>13</v>
      </c>
      <c r="HI27" s="65" t="s">
        <v>0</v>
      </c>
      <c r="HJ27" s="64" t="s">
        <v>13</v>
      </c>
      <c r="HK27" s="65" t="s">
        <v>0</v>
      </c>
      <c r="HL27" s="64" t="s">
        <v>13</v>
      </c>
      <c r="HM27" s="65" t="s">
        <v>0</v>
      </c>
      <c r="HN27" s="64" t="s">
        <v>13</v>
      </c>
      <c r="HO27" s="65" t="s">
        <v>0</v>
      </c>
      <c r="HP27" s="64" t="s">
        <v>13</v>
      </c>
      <c r="HQ27" s="65" t="s">
        <v>0</v>
      </c>
      <c r="HR27" s="64" t="s">
        <v>13</v>
      </c>
      <c r="HS27" s="65" t="s">
        <v>0</v>
      </c>
      <c r="HT27" s="64" t="s">
        <v>13</v>
      </c>
      <c r="HU27" s="65" t="s">
        <v>0</v>
      </c>
      <c r="HV27" s="64" t="s">
        <v>13</v>
      </c>
      <c r="HW27" s="65" t="s">
        <v>0</v>
      </c>
      <c r="HX27" s="64" t="s">
        <v>13</v>
      </c>
      <c r="HY27" s="65" t="s">
        <v>0</v>
      </c>
      <c r="HZ27" s="64" t="s">
        <v>13</v>
      </c>
      <c r="IA27" s="65" t="s">
        <v>0</v>
      </c>
      <c r="IB27" s="64" t="s">
        <v>13</v>
      </c>
      <c r="IC27" s="65" t="s">
        <v>0</v>
      </c>
      <c r="ID27" s="64" t="s">
        <v>13</v>
      </c>
      <c r="IE27" s="65" t="s">
        <v>0</v>
      </c>
      <c r="IF27" s="64" t="s">
        <v>13</v>
      </c>
      <c r="IG27" s="65" t="s">
        <v>0</v>
      </c>
      <c r="IH27" s="64" t="s">
        <v>13</v>
      </c>
      <c r="II27" s="65" t="s">
        <v>0</v>
      </c>
      <c r="IJ27" s="64" t="s">
        <v>13</v>
      </c>
      <c r="IK27" s="65" t="s">
        <v>0</v>
      </c>
      <c r="IL27" s="64" t="s">
        <v>13</v>
      </c>
      <c r="IM27" s="65" t="s">
        <v>0</v>
      </c>
      <c r="IN27" s="64" t="s">
        <v>13</v>
      </c>
      <c r="IO27" s="65" t="s">
        <v>0</v>
      </c>
      <c r="IP27" s="64" t="s">
        <v>13</v>
      </c>
      <c r="IQ27" s="65" t="s">
        <v>0</v>
      </c>
      <c r="IR27" s="64" t="s">
        <v>13</v>
      </c>
      <c r="IS27" s="65" t="s">
        <v>0</v>
      </c>
      <c r="IT27" s="64" t="s">
        <v>13</v>
      </c>
      <c r="IU27" s="65" t="s">
        <v>0</v>
      </c>
      <c r="IV27" s="64" t="s">
        <v>13</v>
      </c>
      <c r="IW27" s="65" t="s">
        <v>0</v>
      </c>
      <c r="IX27" s="64" t="s">
        <v>13</v>
      </c>
      <c r="IY27" s="65" t="s">
        <v>0</v>
      </c>
      <c r="IZ27" s="64" t="s">
        <v>13</v>
      </c>
      <c r="JA27" s="65" t="s">
        <v>0</v>
      </c>
      <c r="JB27" s="64" t="s">
        <v>13</v>
      </c>
      <c r="JC27" s="65" t="s">
        <v>0</v>
      </c>
      <c r="JD27" s="64" t="s">
        <v>13</v>
      </c>
      <c r="JE27" s="65" t="s">
        <v>0</v>
      </c>
      <c r="JF27" s="64" t="s">
        <v>13</v>
      </c>
      <c r="JG27" s="65" t="s">
        <v>0</v>
      </c>
      <c r="JH27" s="64" t="s">
        <v>13</v>
      </c>
      <c r="JI27" s="65" t="s">
        <v>0</v>
      </c>
      <c r="JJ27" s="64" t="s">
        <v>13</v>
      </c>
      <c r="JK27" s="65" t="s">
        <v>0</v>
      </c>
      <c r="JL27" s="64" t="s">
        <v>13</v>
      </c>
      <c r="JM27" s="65" t="s">
        <v>0</v>
      </c>
      <c r="JN27" s="64" t="s">
        <v>13</v>
      </c>
      <c r="JO27" s="65" t="s">
        <v>0</v>
      </c>
      <c r="JP27" s="64" t="s">
        <v>13</v>
      </c>
      <c r="JQ27" s="65" t="s">
        <v>0</v>
      </c>
      <c r="JR27" s="64" t="s">
        <v>13</v>
      </c>
      <c r="JS27" s="65" t="s">
        <v>0</v>
      </c>
      <c r="JT27" s="64" t="s">
        <v>13</v>
      </c>
      <c r="JU27" s="65" t="s">
        <v>0</v>
      </c>
      <c r="JV27" s="64" t="s">
        <v>13</v>
      </c>
      <c r="JW27" s="65" t="s">
        <v>0</v>
      </c>
      <c r="JX27" s="64" t="s">
        <v>13</v>
      </c>
      <c r="JY27" s="65" t="s">
        <v>0</v>
      </c>
      <c r="JZ27" s="64" t="s">
        <v>13</v>
      </c>
      <c r="KA27" s="65" t="s">
        <v>0</v>
      </c>
      <c r="KB27" s="64" t="s">
        <v>13</v>
      </c>
      <c r="KC27" s="65" t="s">
        <v>0</v>
      </c>
      <c r="KD27" s="64" t="s">
        <v>13</v>
      </c>
      <c r="KE27" s="65" t="s">
        <v>0</v>
      </c>
      <c r="KF27" s="64" t="s">
        <v>13</v>
      </c>
      <c r="KG27" s="65" t="s">
        <v>0</v>
      </c>
      <c r="KH27" s="64" t="s">
        <v>13</v>
      </c>
      <c r="KI27" s="65" t="s">
        <v>0</v>
      </c>
      <c r="KJ27" s="64" t="s">
        <v>13</v>
      </c>
      <c r="KK27" s="65" t="s">
        <v>0</v>
      </c>
      <c r="KL27" s="64" t="s">
        <v>13</v>
      </c>
      <c r="KM27" s="65" t="s">
        <v>0</v>
      </c>
      <c r="KN27" s="64" t="s">
        <v>13</v>
      </c>
      <c r="KO27" s="65" t="s">
        <v>0</v>
      </c>
      <c r="KP27" s="64" t="s">
        <v>13</v>
      </c>
      <c r="KQ27" s="65" t="s">
        <v>0</v>
      </c>
      <c r="KR27" s="64" t="s">
        <v>13</v>
      </c>
      <c r="KS27" s="65" t="s">
        <v>0</v>
      </c>
      <c r="KT27" s="64" t="s">
        <v>13</v>
      </c>
      <c r="KU27" s="65" t="s">
        <v>0</v>
      </c>
      <c r="KV27" s="64" t="s">
        <v>13</v>
      </c>
      <c r="KW27" s="65" t="s">
        <v>0</v>
      </c>
      <c r="KX27" s="64" t="s">
        <v>13</v>
      </c>
      <c r="KY27" s="65" t="s">
        <v>0</v>
      </c>
      <c r="KZ27" s="64" t="s">
        <v>13</v>
      </c>
      <c r="LA27" s="65" t="s">
        <v>0</v>
      </c>
      <c r="LB27" s="64" t="s">
        <v>13</v>
      </c>
      <c r="LC27" s="65" t="s">
        <v>0</v>
      </c>
      <c r="LD27" s="64" t="s">
        <v>13</v>
      </c>
      <c r="LE27" s="65" t="s">
        <v>0</v>
      </c>
      <c r="LF27" s="64" t="s">
        <v>13</v>
      </c>
      <c r="LG27" s="65" t="s">
        <v>0</v>
      </c>
      <c r="LH27" s="64" t="s">
        <v>13</v>
      </c>
      <c r="LI27" s="65" t="s">
        <v>0</v>
      </c>
      <c r="LJ27" s="64" t="s">
        <v>13</v>
      </c>
      <c r="LK27" s="65" t="s">
        <v>0</v>
      </c>
      <c r="LL27" s="64" t="s">
        <v>13</v>
      </c>
      <c r="LM27" s="65" t="s">
        <v>0</v>
      </c>
      <c r="LN27" s="64" t="s">
        <v>13</v>
      </c>
      <c r="LO27" s="65" t="s">
        <v>0</v>
      </c>
      <c r="LP27" s="64" t="s">
        <v>13</v>
      </c>
      <c r="LQ27" s="65" t="s">
        <v>0</v>
      </c>
      <c r="LR27" s="64" t="s">
        <v>13</v>
      </c>
      <c r="LS27" s="65" t="s">
        <v>0</v>
      </c>
      <c r="LT27" s="64" t="s">
        <v>13</v>
      </c>
      <c r="LU27" s="65" t="s">
        <v>0</v>
      </c>
      <c r="LV27" s="64" t="s">
        <v>13</v>
      </c>
      <c r="LW27" s="65" t="s">
        <v>0</v>
      </c>
      <c r="LX27" s="64" t="s">
        <v>13</v>
      </c>
      <c r="LY27" s="65" t="s">
        <v>0</v>
      </c>
      <c r="LZ27" s="64" t="s">
        <v>13</v>
      </c>
      <c r="MA27" s="65" t="s">
        <v>0</v>
      </c>
      <c r="MB27" s="64" t="s">
        <v>13</v>
      </c>
      <c r="MC27" s="65" t="s">
        <v>0</v>
      </c>
      <c r="MD27" s="64" t="s">
        <v>13</v>
      </c>
      <c r="ME27" s="65" t="s">
        <v>0</v>
      </c>
      <c r="MF27" s="64" t="s">
        <v>13</v>
      </c>
      <c r="MG27" s="65" t="s">
        <v>0</v>
      </c>
      <c r="MH27" s="64" t="s">
        <v>13</v>
      </c>
      <c r="MI27" s="65" t="s">
        <v>0</v>
      </c>
      <c r="MJ27" s="64" t="s">
        <v>13</v>
      </c>
      <c r="MK27" s="65" t="s">
        <v>0</v>
      </c>
      <c r="ML27" s="64" t="s">
        <v>13</v>
      </c>
      <c r="MM27" s="65" t="s">
        <v>0</v>
      </c>
      <c r="MN27" s="64" t="s">
        <v>13</v>
      </c>
      <c r="MO27" s="65" t="s">
        <v>0</v>
      </c>
      <c r="MP27" s="64" t="s">
        <v>13</v>
      </c>
      <c r="MQ27" s="65" t="s">
        <v>0</v>
      </c>
      <c r="MR27" s="64" t="s">
        <v>13</v>
      </c>
      <c r="MS27" s="65" t="s">
        <v>0</v>
      </c>
      <c r="MT27" s="64" t="s">
        <v>13</v>
      </c>
      <c r="MU27" s="65" t="s">
        <v>0</v>
      </c>
      <c r="MV27" s="64" t="s">
        <v>13</v>
      </c>
      <c r="MW27" s="65" t="s">
        <v>0</v>
      </c>
      <c r="MX27" s="64" t="s">
        <v>13</v>
      </c>
      <c r="MY27" s="65" t="s">
        <v>0</v>
      </c>
      <c r="MZ27" s="64" t="s">
        <v>13</v>
      </c>
      <c r="NA27" s="65" t="s">
        <v>0</v>
      </c>
      <c r="NB27" s="64" t="s">
        <v>13</v>
      </c>
      <c r="NC27" s="65" t="s">
        <v>0</v>
      </c>
      <c r="ND27" s="64" t="s">
        <v>13</v>
      </c>
      <c r="NE27" s="65" t="s">
        <v>0</v>
      </c>
      <c r="NF27" s="64" t="s">
        <v>13</v>
      </c>
      <c r="NG27" s="65" t="s">
        <v>0</v>
      </c>
      <c r="NH27" s="64" t="s">
        <v>13</v>
      </c>
      <c r="NI27" s="65" t="s">
        <v>0</v>
      </c>
      <c r="NJ27" s="64" t="s">
        <v>13</v>
      </c>
      <c r="NK27" s="65" t="s">
        <v>0</v>
      </c>
      <c r="NL27" s="64" t="s">
        <v>13</v>
      </c>
      <c r="NM27" s="65" t="s">
        <v>0</v>
      </c>
      <c r="NN27" s="64" t="s">
        <v>13</v>
      </c>
      <c r="NO27" s="65" t="s">
        <v>0</v>
      </c>
      <c r="NP27" s="64" t="s">
        <v>13</v>
      </c>
      <c r="NQ27" s="65" t="s">
        <v>0</v>
      </c>
      <c r="NR27" s="64" t="s">
        <v>13</v>
      </c>
      <c r="NS27" s="65" t="s">
        <v>0</v>
      </c>
      <c r="NT27" s="64" t="s">
        <v>13</v>
      </c>
      <c r="NU27" s="65" t="s">
        <v>0</v>
      </c>
      <c r="NV27" s="64" t="s">
        <v>13</v>
      </c>
      <c r="NW27" s="65" t="s">
        <v>0</v>
      </c>
      <c r="NX27" s="64" t="s">
        <v>13</v>
      </c>
      <c r="NY27" s="65" t="s">
        <v>0</v>
      </c>
      <c r="NZ27" s="64" t="s">
        <v>13</v>
      </c>
      <c r="OA27" s="65" t="s">
        <v>0</v>
      </c>
      <c r="OB27" s="64" t="s">
        <v>13</v>
      </c>
      <c r="OC27" s="65" t="s">
        <v>0</v>
      </c>
      <c r="OD27" s="64" t="s">
        <v>13</v>
      </c>
      <c r="OE27" s="65" t="s">
        <v>0</v>
      </c>
      <c r="OF27" s="64" t="s">
        <v>13</v>
      </c>
      <c r="OG27" s="65" t="s">
        <v>0</v>
      </c>
    </row>
    <row r="28" spans="1:397" x14ac:dyDescent="0.25">
      <c r="A28" s="99"/>
      <c r="B28" s="99"/>
      <c r="C28" s="63" t="s">
        <v>6</v>
      </c>
      <c r="D28" s="1">
        <v>15.1</v>
      </c>
      <c r="E28" s="66">
        <v>4.0000000000000002E-4</v>
      </c>
      <c r="F28" s="1">
        <v>12.6</v>
      </c>
      <c r="G28" s="66">
        <v>1E-3</v>
      </c>
      <c r="H28" s="1">
        <v>11.6</v>
      </c>
      <c r="I28" s="66">
        <v>2E-3</v>
      </c>
      <c r="J28" s="1">
        <v>10.4</v>
      </c>
      <c r="K28" s="66">
        <v>3.0000000000000001E-3</v>
      </c>
      <c r="L28" s="1">
        <v>6.1</v>
      </c>
      <c r="M28" s="66">
        <v>0.02</v>
      </c>
      <c r="N28" s="1">
        <v>4.2</v>
      </c>
      <c r="O28" s="2" t="s">
        <v>219</v>
      </c>
      <c r="P28" s="1">
        <v>5.2</v>
      </c>
      <c r="Q28" s="66">
        <v>0.03</v>
      </c>
      <c r="R28" s="1">
        <v>6.3</v>
      </c>
      <c r="S28" s="66">
        <v>0.02</v>
      </c>
      <c r="T28" s="1">
        <v>10.3</v>
      </c>
      <c r="U28" s="66">
        <v>3.0000000000000001E-3</v>
      </c>
      <c r="V28" s="1">
        <v>16.5</v>
      </c>
      <c r="W28" s="66">
        <v>2.0000000000000001E-4</v>
      </c>
      <c r="X28" s="1">
        <v>15.7</v>
      </c>
      <c r="Y28" s="66">
        <v>2.9999999999999997E-4</v>
      </c>
      <c r="Z28" s="1">
        <v>23.1</v>
      </c>
      <c r="AA28" s="2" t="s">
        <v>14</v>
      </c>
      <c r="AB28" s="1">
        <v>28.6</v>
      </c>
      <c r="AC28" s="2" t="s">
        <v>14</v>
      </c>
      <c r="AD28" s="1">
        <v>38.200000000000003</v>
      </c>
      <c r="AE28" s="2" t="s">
        <v>14</v>
      </c>
      <c r="AF28" s="1">
        <v>48.3</v>
      </c>
      <c r="AG28" s="2" t="s">
        <v>14</v>
      </c>
      <c r="AH28" s="67">
        <v>48</v>
      </c>
      <c r="AI28" s="2" t="s">
        <v>14</v>
      </c>
      <c r="AJ28" s="1">
        <v>45.1</v>
      </c>
      <c r="AK28" s="2" t="s">
        <v>14</v>
      </c>
      <c r="AL28" s="1">
        <v>53.7</v>
      </c>
      <c r="AM28" s="2" t="s">
        <v>14</v>
      </c>
      <c r="AN28" s="67">
        <v>52</v>
      </c>
      <c r="AO28" s="2" t="s">
        <v>14</v>
      </c>
      <c r="AP28" s="1">
        <v>35.4</v>
      </c>
      <c r="AQ28" s="2" t="s">
        <v>14</v>
      </c>
      <c r="AR28" s="1">
        <v>39.6</v>
      </c>
      <c r="AS28" s="2" t="s">
        <v>14</v>
      </c>
      <c r="AT28" s="1">
        <v>34.799999999999997</v>
      </c>
      <c r="AU28" s="2" t="s">
        <v>14</v>
      </c>
      <c r="AV28" s="1">
        <v>37.200000000000003</v>
      </c>
      <c r="AW28" s="2" t="s">
        <v>14</v>
      </c>
      <c r="AX28" s="1">
        <v>20.3</v>
      </c>
      <c r="AY28" s="2" t="s">
        <v>14</v>
      </c>
      <c r="AZ28" s="1">
        <v>7.3</v>
      </c>
      <c r="BA28" s="66">
        <v>0.01</v>
      </c>
      <c r="BB28" s="1">
        <v>0.05</v>
      </c>
      <c r="BC28" s="66">
        <v>0.8</v>
      </c>
      <c r="BD28" s="1">
        <v>0.9</v>
      </c>
      <c r="BE28" s="66">
        <v>0.3</v>
      </c>
      <c r="BF28" s="1">
        <v>2.1</v>
      </c>
      <c r="BG28" s="66">
        <v>0.2</v>
      </c>
      <c r="BH28" s="1">
        <v>1.1000000000000001</v>
      </c>
      <c r="BI28" s="66">
        <v>0.3</v>
      </c>
      <c r="BJ28" s="1">
        <v>0.09</v>
      </c>
      <c r="BK28" s="66">
        <v>0.8</v>
      </c>
      <c r="BL28" s="1">
        <v>0.5</v>
      </c>
      <c r="BM28" s="66">
        <v>0.5</v>
      </c>
      <c r="BN28" s="1">
        <v>1.7</v>
      </c>
      <c r="BO28" s="66">
        <v>0.2</v>
      </c>
      <c r="BP28" s="1">
        <v>7.8</v>
      </c>
      <c r="BQ28" s="66">
        <v>8.0000000000000002E-3</v>
      </c>
      <c r="BR28" s="1">
        <v>10.7</v>
      </c>
      <c r="BS28" s="66">
        <v>2E-3</v>
      </c>
      <c r="BT28" s="1">
        <v>21.1</v>
      </c>
      <c r="BU28" s="2" t="s">
        <v>14</v>
      </c>
      <c r="BV28" s="1">
        <v>26.3</v>
      </c>
      <c r="BW28" s="2" t="s">
        <v>14</v>
      </c>
      <c r="BX28" s="1">
        <v>26.2</v>
      </c>
      <c r="BY28" s="2" t="s">
        <v>14</v>
      </c>
      <c r="BZ28" s="1">
        <v>29.1</v>
      </c>
      <c r="CA28" s="2" t="s">
        <v>14</v>
      </c>
      <c r="CB28" s="1">
        <v>39.1</v>
      </c>
      <c r="CC28" s="2" t="s">
        <v>14</v>
      </c>
      <c r="CD28" s="1">
        <v>25.6</v>
      </c>
      <c r="CE28" s="2" t="s">
        <v>14</v>
      </c>
      <c r="CF28" s="67">
        <v>27</v>
      </c>
      <c r="CG28" s="2" t="s">
        <v>14</v>
      </c>
      <c r="CH28" s="1">
        <v>33.799999999999997</v>
      </c>
      <c r="CI28" s="2" t="s">
        <v>14</v>
      </c>
      <c r="CJ28" s="1">
        <v>35.9</v>
      </c>
      <c r="CK28" s="2" t="s">
        <v>14</v>
      </c>
      <c r="CL28" s="67">
        <v>45</v>
      </c>
      <c r="CM28" s="2" t="s">
        <v>14</v>
      </c>
      <c r="CN28" s="1">
        <v>49.6</v>
      </c>
      <c r="CO28" s="2" t="s">
        <v>14</v>
      </c>
      <c r="CP28" s="1">
        <v>27.5</v>
      </c>
      <c r="CQ28" s="2" t="s">
        <v>14</v>
      </c>
      <c r="CR28" s="1">
        <v>51.9</v>
      </c>
      <c r="CS28" s="2" t="s">
        <v>14</v>
      </c>
      <c r="CT28" s="1">
        <v>47.3</v>
      </c>
      <c r="CU28" s="2" t="s">
        <v>14</v>
      </c>
      <c r="CV28" s="1">
        <v>48.2</v>
      </c>
      <c r="CW28" s="2" t="s">
        <v>14</v>
      </c>
      <c r="CX28" s="1">
        <v>36.700000000000003</v>
      </c>
      <c r="CY28" s="2" t="s">
        <v>14</v>
      </c>
      <c r="CZ28" s="1">
        <v>40.9</v>
      </c>
      <c r="DA28" s="2" t="s">
        <v>14</v>
      </c>
      <c r="DB28" s="1">
        <v>45.5</v>
      </c>
      <c r="DC28" s="2" t="s">
        <v>14</v>
      </c>
      <c r="DD28" s="1">
        <v>40.6</v>
      </c>
      <c r="DE28" s="2" t="s">
        <v>14</v>
      </c>
      <c r="DF28" s="1">
        <v>35.700000000000003</v>
      </c>
      <c r="DG28" s="2" t="s">
        <v>14</v>
      </c>
      <c r="DH28" s="67">
        <v>44</v>
      </c>
      <c r="DI28" s="2" t="s">
        <v>14</v>
      </c>
      <c r="DJ28" s="1">
        <v>29.3</v>
      </c>
      <c r="DK28" s="2" t="s">
        <v>14</v>
      </c>
      <c r="DL28" s="86">
        <v>45</v>
      </c>
      <c r="DM28" s="2" t="s">
        <v>14</v>
      </c>
      <c r="DN28" s="1">
        <v>34.1</v>
      </c>
      <c r="DO28" s="2" t="s">
        <v>14</v>
      </c>
      <c r="DP28" s="1">
        <v>40.5</v>
      </c>
      <c r="DQ28" s="2" t="s">
        <v>14</v>
      </c>
      <c r="DR28" s="67">
        <v>40</v>
      </c>
      <c r="DS28" s="2" t="s">
        <v>14</v>
      </c>
      <c r="DT28" s="1">
        <v>30.7</v>
      </c>
      <c r="DU28" s="2" t="s">
        <v>14</v>
      </c>
      <c r="DV28" s="1">
        <v>32.9</v>
      </c>
      <c r="DW28" s="2" t="s">
        <v>14</v>
      </c>
      <c r="DX28" s="1">
        <v>49.7</v>
      </c>
      <c r="DY28" s="2" t="s">
        <v>14</v>
      </c>
      <c r="DZ28" s="1">
        <v>37.6</v>
      </c>
      <c r="EA28" s="2" t="s">
        <v>14</v>
      </c>
      <c r="EB28" s="1">
        <v>46.1</v>
      </c>
      <c r="EC28" s="2" t="s">
        <v>14</v>
      </c>
      <c r="ED28" s="1">
        <v>33.1</v>
      </c>
      <c r="EE28" s="2" t="s">
        <v>14</v>
      </c>
      <c r="EF28" s="1">
        <v>52.4</v>
      </c>
      <c r="EG28" s="2" t="s">
        <v>14</v>
      </c>
      <c r="EH28" s="67">
        <v>37</v>
      </c>
      <c r="EI28" s="2" t="s">
        <v>14</v>
      </c>
      <c r="EJ28" s="1">
        <v>53.8</v>
      </c>
      <c r="EK28" s="2" t="s">
        <v>14</v>
      </c>
      <c r="EL28" s="1">
        <v>46.5</v>
      </c>
      <c r="EM28" s="2" t="s">
        <v>14</v>
      </c>
      <c r="EN28" s="67">
        <v>43</v>
      </c>
      <c r="EO28" s="2" t="s">
        <v>14</v>
      </c>
      <c r="EP28" s="1">
        <v>34.799999999999997</v>
      </c>
      <c r="EQ28" s="2" t="s">
        <v>14</v>
      </c>
      <c r="ER28" s="1">
        <v>49.3</v>
      </c>
      <c r="ES28" s="2" t="s">
        <v>14</v>
      </c>
      <c r="ET28" s="1">
        <v>21.9</v>
      </c>
      <c r="EU28" s="2" t="s">
        <v>14</v>
      </c>
      <c r="EV28" s="1">
        <v>39.200000000000003</v>
      </c>
      <c r="EW28" s="2" t="s">
        <v>14</v>
      </c>
      <c r="EX28" s="1">
        <v>45.2</v>
      </c>
      <c r="EY28" s="2" t="s">
        <v>14</v>
      </c>
      <c r="EZ28" s="1">
        <v>41.4</v>
      </c>
      <c r="FA28" s="2" t="s">
        <v>14</v>
      </c>
      <c r="FB28" s="1">
        <v>39.1</v>
      </c>
      <c r="FC28" s="2" t="s">
        <v>14</v>
      </c>
      <c r="FD28" s="1">
        <v>67.7</v>
      </c>
      <c r="FE28" s="2" t="s">
        <v>14</v>
      </c>
      <c r="FF28" s="1">
        <v>40.6</v>
      </c>
      <c r="FG28" s="2" t="s">
        <v>14</v>
      </c>
      <c r="FH28" s="1">
        <v>38.6</v>
      </c>
      <c r="FI28" s="2" t="s">
        <v>14</v>
      </c>
      <c r="FJ28" s="1">
        <v>34.6</v>
      </c>
      <c r="FK28" s="2" t="s">
        <v>14</v>
      </c>
      <c r="FL28" s="1">
        <v>44.8</v>
      </c>
      <c r="FM28" s="2" t="s">
        <v>14</v>
      </c>
      <c r="FN28" s="1">
        <v>44.1</v>
      </c>
      <c r="FO28" s="2" t="s">
        <v>14</v>
      </c>
      <c r="FP28" s="1">
        <v>42.6</v>
      </c>
      <c r="FQ28" s="2" t="s">
        <v>14</v>
      </c>
      <c r="FR28" s="1">
        <v>30.5</v>
      </c>
      <c r="FS28" s="2" t="s">
        <v>14</v>
      </c>
      <c r="FT28" s="1">
        <v>34.9</v>
      </c>
      <c r="FU28" s="2" t="s">
        <v>14</v>
      </c>
      <c r="FV28" s="1">
        <v>37.5</v>
      </c>
      <c r="FW28" s="2" t="s">
        <v>14</v>
      </c>
      <c r="FX28" s="1">
        <v>31.1</v>
      </c>
      <c r="FY28" s="2" t="s">
        <v>14</v>
      </c>
      <c r="FZ28" s="1">
        <v>29.9</v>
      </c>
      <c r="GA28" s="2" t="s">
        <v>14</v>
      </c>
      <c r="GB28" s="1">
        <v>26.7</v>
      </c>
      <c r="GC28" s="2" t="s">
        <v>14</v>
      </c>
      <c r="GD28" s="1">
        <v>28.6</v>
      </c>
      <c r="GE28" s="2" t="s">
        <v>14</v>
      </c>
      <c r="GF28" s="1">
        <v>24.7</v>
      </c>
      <c r="GG28" s="2" t="s">
        <v>14</v>
      </c>
      <c r="GH28" s="1">
        <v>25.8</v>
      </c>
      <c r="GI28" s="2" t="s">
        <v>14</v>
      </c>
      <c r="GJ28" s="1">
        <v>24.7</v>
      </c>
      <c r="GK28" s="2" t="s">
        <v>14</v>
      </c>
      <c r="GL28" s="1">
        <v>25.6</v>
      </c>
      <c r="GM28" s="2" t="s">
        <v>14</v>
      </c>
      <c r="GN28" s="1">
        <v>28.7</v>
      </c>
      <c r="GO28" s="2" t="s">
        <v>14</v>
      </c>
      <c r="GP28" s="1">
        <v>22.2</v>
      </c>
      <c r="GQ28" s="2" t="s">
        <v>14</v>
      </c>
      <c r="GR28" s="1">
        <v>25.7</v>
      </c>
      <c r="GS28" s="2" t="s">
        <v>14</v>
      </c>
      <c r="GT28" s="1">
        <v>31.9</v>
      </c>
      <c r="GU28" s="2" t="s">
        <v>14</v>
      </c>
      <c r="GV28" s="1">
        <v>20.8</v>
      </c>
      <c r="GW28" s="2" t="s">
        <v>14</v>
      </c>
      <c r="GX28" s="1">
        <v>9.5</v>
      </c>
      <c r="GY28" s="66">
        <v>4.0000000000000001E-3</v>
      </c>
      <c r="GZ28" s="1">
        <v>21.2</v>
      </c>
      <c r="HA28" s="2" t="s">
        <v>14</v>
      </c>
      <c r="HB28" s="1">
        <v>8.6999999999999993</v>
      </c>
      <c r="HC28" s="66">
        <v>6.0000000000000001E-3</v>
      </c>
      <c r="HD28" s="1">
        <v>11.8</v>
      </c>
      <c r="HE28" s="66">
        <v>1E-3</v>
      </c>
      <c r="HF28" s="1">
        <v>8.1</v>
      </c>
      <c r="HG28" s="66">
        <v>7.0000000000000001E-3</v>
      </c>
      <c r="HH28" s="67">
        <v>21</v>
      </c>
      <c r="HI28" s="2" t="s">
        <v>14</v>
      </c>
      <c r="HJ28" s="67">
        <v>19</v>
      </c>
      <c r="HK28" s="66">
        <v>1E-4</v>
      </c>
      <c r="HL28" s="1">
        <v>10.6</v>
      </c>
      <c r="HM28" s="66">
        <v>2E-3</v>
      </c>
      <c r="HN28" s="1">
        <v>9.1999999999999993</v>
      </c>
      <c r="HO28" s="66">
        <v>5.0000000000000001E-3</v>
      </c>
      <c r="HP28" s="1">
        <v>8.4</v>
      </c>
      <c r="HQ28" s="66">
        <v>6.0000000000000001E-3</v>
      </c>
      <c r="HR28" s="1">
        <v>8.6</v>
      </c>
      <c r="HS28" s="66">
        <v>6.0000000000000001E-3</v>
      </c>
      <c r="HT28" s="1">
        <v>8.8000000000000007</v>
      </c>
      <c r="HU28" s="66">
        <v>5.0000000000000001E-3</v>
      </c>
      <c r="HV28" s="1">
        <v>8.6</v>
      </c>
      <c r="HW28" s="66">
        <v>6.0000000000000001E-3</v>
      </c>
      <c r="HX28" s="1">
        <v>4.5</v>
      </c>
      <c r="HY28" s="66">
        <v>0.04</v>
      </c>
      <c r="HZ28" s="1">
        <v>7.1</v>
      </c>
      <c r="IA28" s="66">
        <v>0.01</v>
      </c>
      <c r="IB28" s="1">
        <v>3.9</v>
      </c>
      <c r="IC28" s="66">
        <v>0.05</v>
      </c>
      <c r="ID28" s="1">
        <v>6.9</v>
      </c>
      <c r="IE28" s="66">
        <v>0.01</v>
      </c>
      <c r="IF28" s="1">
        <v>3.8</v>
      </c>
      <c r="IG28" s="66">
        <v>0.06</v>
      </c>
      <c r="IH28" s="1">
        <v>3.1</v>
      </c>
      <c r="II28" s="66">
        <v>0.09</v>
      </c>
      <c r="IJ28" s="1">
        <v>3.8</v>
      </c>
      <c r="IK28" s="66">
        <v>0.06</v>
      </c>
      <c r="IL28" s="1">
        <v>2.4</v>
      </c>
      <c r="IM28" s="66">
        <v>0.1</v>
      </c>
      <c r="IN28" s="1">
        <v>5.2</v>
      </c>
      <c r="IO28" s="66">
        <v>0.03</v>
      </c>
      <c r="IP28" s="1">
        <v>1.8</v>
      </c>
      <c r="IQ28" s="66">
        <v>0.2</v>
      </c>
      <c r="IR28" s="1">
        <v>1.4</v>
      </c>
      <c r="IS28" s="66">
        <v>0.2</v>
      </c>
      <c r="IT28" s="1">
        <v>2.1</v>
      </c>
      <c r="IU28" s="66">
        <v>0.2</v>
      </c>
      <c r="IV28" s="1">
        <v>1.4</v>
      </c>
      <c r="IW28" s="66">
        <v>0.3</v>
      </c>
      <c r="IX28" s="1">
        <v>2.1</v>
      </c>
      <c r="IY28" s="66">
        <v>0.2</v>
      </c>
      <c r="IZ28" s="1">
        <v>0.3</v>
      </c>
      <c r="JA28" s="66">
        <v>0.6</v>
      </c>
      <c r="JB28" s="1">
        <v>0.4</v>
      </c>
      <c r="JC28" s="66">
        <v>0.5</v>
      </c>
      <c r="JD28" s="1">
        <v>0.4</v>
      </c>
      <c r="JE28" s="66">
        <v>0.5</v>
      </c>
      <c r="JF28" s="1">
        <v>0.7</v>
      </c>
      <c r="JG28" s="66">
        <v>0.4</v>
      </c>
      <c r="JH28" s="1">
        <v>0.2</v>
      </c>
      <c r="JI28" s="66">
        <v>0.7</v>
      </c>
      <c r="JJ28" s="1">
        <v>0.3</v>
      </c>
      <c r="JK28" s="66">
        <v>0.6</v>
      </c>
      <c r="JL28" s="67">
        <v>1</v>
      </c>
      <c r="JM28" s="66">
        <v>0.3</v>
      </c>
      <c r="JN28" s="1">
        <v>0.6</v>
      </c>
      <c r="JO28" s="66">
        <v>0.4</v>
      </c>
      <c r="JP28" s="1">
        <v>0.01</v>
      </c>
      <c r="JQ28" s="66">
        <v>0.9</v>
      </c>
      <c r="JR28" s="1">
        <v>0.2</v>
      </c>
      <c r="JS28" s="66">
        <v>0.7</v>
      </c>
      <c r="JT28" s="1">
        <v>0.05</v>
      </c>
      <c r="JU28" s="66">
        <v>0.8</v>
      </c>
      <c r="JV28" s="1">
        <v>7.0000000000000007E-2</v>
      </c>
      <c r="JW28" s="66">
        <v>0.8</v>
      </c>
      <c r="JX28" s="1">
        <v>0.2</v>
      </c>
      <c r="JY28" s="66">
        <v>0.7</v>
      </c>
      <c r="JZ28" s="1">
        <v>0.01</v>
      </c>
      <c r="KA28" s="66">
        <v>0.9</v>
      </c>
      <c r="KB28" s="1">
        <v>0.7</v>
      </c>
      <c r="KC28" s="66">
        <v>0.4</v>
      </c>
      <c r="KD28" s="1">
        <v>0.03</v>
      </c>
      <c r="KE28" s="66">
        <v>0.9</v>
      </c>
      <c r="KF28" s="1">
        <v>0.2</v>
      </c>
      <c r="KG28" s="66">
        <v>0.7</v>
      </c>
      <c r="KH28" s="1">
        <v>0.7</v>
      </c>
      <c r="KI28" s="66">
        <v>0.4</v>
      </c>
      <c r="KJ28" s="67">
        <v>1</v>
      </c>
      <c r="KK28" s="66">
        <v>0.3</v>
      </c>
      <c r="KL28" s="1">
        <v>0.05</v>
      </c>
      <c r="KM28" s="66">
        <v>0.8</v>
      </c>
      <c r="KN28" s="1">
        <v>0.02</v>
      </c>
      <c r="KO28" s="66">
        <v>0.9</v>
      </c>
      <c r="KP28" s="1">
        <v>0.2</v>
      </c>
      <c r="KQ28" s="66">
        <v>0.6</v>
      </c>
      <c r="KR28" s="1">
        <v>2.1</v>
      </c>
      <c r="KS28" s="66">
        <v>0.2</v>
      </c>
      <c r="KT28" s="1">
        <v>2.9</v>
      </c>
      <c r="KU28" s="66">
        <v>0.1</v>
      </c>
      <c r="KV28" s="1">
        <v>2.8</v>
      </c>
      <c r="KW28" s="66">
        <v>0.1</v>
      </c>
      <c r="KX28" s="1">
        <v>2.8</v>
      </c>
      <c r="KY28" s="66">
        <v>0.1</v>
      </c>
      <c r="KZ28" s="1">
        <v>2.7</v>
      </c>
      <c r="LA28" s="66">
        <v>0.1</v>
      </c>
      <c r="LB28" s="1">
        <v>2.5</v>
      </c>
      <c r="LC28" s="66">
        <v>0.1</v>
      </c>
      <c r="LD28" s="1">
        <v>2.8</v>
      </c>
      <c r="LE28" s="66">
        <v>0.1</v>
      </c>
      <c r="LF28" s="1">
        <v>3.2</v>
      </c>
      <c r="LG28" s="66">
        <v>0.08</v>
      </c>
      <c r="LH28" s="1">
        <v>2.2999999999999998</v>
      </c>
      <c r="LI28" s="66">
        <v>0.1</v>
      </c>
      <c r="LJ28" s="1">
        <v>2.1</v>
      </c>
      <c r="LK28" s="66">
        <v>0.2</v>
      </c>
      <c r="LL28" s="1">
        <v>4.9000000000000004</v>
      </c>
      <c r="LM28" s="66">
        <v>0.03</v>
      </c>
      <c r="LN28" s="1">
        <v>1.9</v>
      </c>
      <c r="LO28" s="66">
        <v>0.2</v>
      </c>
      <c r="LP28" s="1">
        <v>5.2</v>
      </c>
      <c r="LQ28" s="66">
        <v>0.03</v>
      </c>
      <c r="LR28" s="1">
        <v>2.9</v>
      </c>
      <c r="LS28" s="66">
        <v>0.1</v>
      </c>
      <c r="LT28" s="1">
        <v>2.9</v>
      </c>
      <c r="LU28" s="66">
        <v>0.1</v>
      </c>
      <c r="LV28" s="67">
        <v>9</v>
      </c>
      <c r="LW28" s="66">
        <v>5.0000000000000001E-3</v>
      </c>
      <c r="LX28" s="1">
        <v>4.0999999999999996</v>
      </c>
      <c r="LY28" s="66">
        <v>0.05</v>
      </c>
      <c r="LZ28" s="1">
        <v>4.7</v>
      </c>
      <c r="MA28" s="66">
        <v>0.04</v>
      </c>
      <c r="MB28" s="1">
        <v>7.2</v>
      </c>
      <c r="MC28" s="66">
        <v>0.01</v>
      </c>
      <c r="MD28" s="1">
        <v>4.5</v>
      </c>
      <c r="ME28" s="66">
        <v>0.04</v>
      </c>
      <c r="MF28" s="1">
        <v>3.9</v>
      </c>
      <c r="MG28" s="66">
        <v>0.06</v>
      </c>
      <c r="MH28" s="1">
        <v>5.3</v>
      </c>
      <c r="MI28" s="66">
        <v>0.03</v>
      </c>
      <c r="MJ28" s="1">
        <v>6.7</v>
      </c>
      <c r="MK28" s="66">
        <v>0.01</v>
      </c>
      <c r="ML28" s="1">
        <v>6.1</v>
      </c>
      <c r="MM28" s="66">
        <v>0.02</v>
      </c>
      <c r="MN28" s="1">
        <v>9.8000000000000007</v>
      </c>
      <c r="MO28" s="66">
        <v>3.0000000000000001E-3</v>
      </c>
      <c r="MP28" s="1">
        <v>7.1</v>
      </c>
      <c r="MQ28" s="66">
        <v>0.01</v>
      </c>
      <c r="MR28" s="1">
        <v>6.7</v>
      </c>
      <c r="MS28" s="66">
        <v>0.01</v>
      </c>
      <c r="MT28" s="1">
        <v>10.3</v>
      </c>
      <c r="MU28" s="66">
        <v>3.0000000000000001E-3</v>
      </c>
      <c r="MV28" s="1">
        <v>6.1</v>
      </c>
      <c r="MW28" s="66">
        <v>0.02</v>
      </c>
      <c r="MX28" s="1">
        <v>2.6</v>
      </c>
      <c r="MY28" s="66">
        <v>0.1</v>
      </c>
      <c r="MZ28" s="1">
        <v>10.1</v>
      </c>
      <c r="NA28" s="66">
        <v>3.0000000000000001E-3</v>
      </c>
      <c r="NB28" s="1">
        <v>7.2</v>
      </c>
      <c r="NC28" s="66">
        <v>0.01</v>
      </c>
      <c r="ND28" s="1">
        <v>4.0999999999999996</v>
      </c>
      <c r="NE28" s="66">
        <v>0.05</v>
      </c>
      <c r="NF28" s="1">
        <v>7.6</v>
      </c>
      <c r="NG28" s="66">
        <v>8.9999999999999993E-3</v>
      </c>
      <c r="NH28" s="1">
        <v>11.7</v>
      </c>
      <c r="NI28" s="66">
        <v>2E-3</v>
      </c>
      <c r="NJ28" s="1">
        <v>10.199999999999999</v>
      </c>
      <c r="NK28" s="66">
        <v>3.0000000000000001E-3</v>
      </c>
      <c r="NL28" s="1">
        <v>11.1</v>
      </c>
      <c r="NM28" s="66">
        <v>2E-3</v>
      </c>
      <c r="NN28" s="67">
        <v>9</v>
      </c>
      <c r="NO28" s="66">
        <v>5.0000000000000001E-3</v>
      </c>
      <c r="NP28" s="1">
        <v>10.4</v>
      </c>
      <c r="NQ28" s="66">
        <v>3.0000000000000001E-3</v>
      </c>
      <c r="NR28" s="1">
        <v>12.2</v>
      </c>
      <c r="NS28" s="66">
        <v>1E-3</v>
      </c>
      <c r="NT28" s="67">
        <v>13</v>
      </c>
      <c r="NU28" s="66">
        <v>8.9999999999999998E-4</v>
      </c>
      <c r="NV28" s="67">
        <v>10</v>
      </c>
      <c r="NW28" s="66">
        <v>3.0000000000000001E-3</v>
      </c>
      <c r="NX28" s="1">
        <v>12.6</v>
      </c>
      <c r="NY28" s="66">
        <v>1E-3</v>
      </c>
      <c r="NZ28" s="1">
        <v>7.2</v>
      </c>
      <c r="OA28" s="66">
        <v>0.01</v>
      </c>
      <c r="OB28" s="67">
        <v>7</v>
      </c>
      <c r="OC28" s="66">
        <v>0.01</v>
      </c>
      <c r="OD28" s="1">
        <v>10.8</v>
      </c>
      <c r="OE28" s="66">
        <v>2E-3</v>
      </c>
      <c r="OF28" s="1">
        <v>12.7</v>
      </c>
      <c r="OG28" s="66">
        <v>1E-3</v>
      </c>
    </row>
    <row r="29" spans="1:397" x14ac:dyDescent="0.25">
      <c r="A29" s="99"/>
      <c r="B29" s="99"/>
      <c r="C29" s="63" t="s">
        <v>7</v>
      </c>
      <c r="D29" s="1">
        <v>5.3</v>
      </c>
      <c r="E29" s="66">
        <v>0.03</v>
      </c>
      <c r="F29" s="1">
        <v>3.6</v>
      </c>
      <c r="G29" s="66">
        <v>0.06</v>
      </c>
      <c r="H29" s="1">
        <v>2.7</v>
      </c>
      <c r="I29" s="66">
        <v>0.1</v>
      </c>
      <c r="J29" s="1">
        <v>2.1</v>
      </c>
      <c r="K29" s="66">
        <v>0.2</v>
      </c>
      <c r="L29" s="1">
        <v>1.2</v>
      </c>
      <c r="M29" s="66">
        <v>0.3</v>
      </c>
      <c r="N29" s="1">
        <v>2.2999999999999998</v>
      </c>
      <c r="O29" s="66">
        <v>0.1</v>
      </c>
      <c r="P29" s="1">
        <v>3.9</v>
      </c>
      <c r="Q29" s="66">
        <v>0.05</v>
      </c>
      <c r="R29" s="1">
        <v>1.8</v>
      </c>
      <c r="S29" s="66">
        <v>0.2</v>
      </c>
      <c r="T29" s="1">
        <v>2.4</v>
      </c>
      <c r="U29" s="66">
        <v>0.1</v>
      </c>
      <c r="V29" s="1">
        <v>3.9</v>
      </c>
      <c r="W29" s="66">
        <v>0.06</v>
      </c>
      <c r="X29" s="1">
        <v>2.4</v>
      </c>
      <c r="Y29" s="66">
        <v>0.1</v>
      </c>
      <c r="Z29" s="67">
        <v>4</v>
      </c>
      <c r="AA29" s="66">
        <v>0.05</v>
      </c>
      <c r="AB29" s="1">
        <v>5.4</v>
      </c>
      <c r="AC29" s="66">
        <v>0.03</v>
      </c>
      <c r="AD29" s="1">
        <v>2.2999999999999998</v>
      </c>
      <c r="AE29" s="66">
        <v>0.1</v>
      </c>
      <c r="AF29" s="1">
        <v>5.3</v>
      </c>
      <c r="AG29" s="66">
        <v>0.03</v>
      </c>
      <c r="AH29" s="1">
        <v>3.3</v>
      </c>
      <c r="AI29" s="66">
        <v>0.08</v>
      </c>
      <c r="AJ29" s="1">
        <v>3.4</v>
      </c>
      <c r="AK29" s="66">
        <v>7.0000000000000007E-2</v>
      </c>
      <c r="AL29" s="1">
        <v>5.2</v>
      </c>
      <c r="AM29" s="66">
        <v>0.03</v>
      </c>
      <c r="AN29" s="1">
        <v>3.6</v>
      </c>
      <c r="AO29" s="66">
        <v>7.0000000000000007E-2</v>
      </c>
      <c r="AP29" s="1">
        <v>1.2</v>
      </c>
      <c r="AQ29" s="66">
        <v>0.3</v>
      </c>
      <c r="AR29" s="67">
        <v>3</v>
      </c>
      <c r="AS29" s="66">
        <v>0.09</v>
      </c>
      <c r="AT29" s="1">
        <v>4.0999999999999996</v>
      </c>
      <c r="AU29" s="66">
        <v>0.05</v>
      </c>
      <c r="AV29" s="1">
        <v>4.4000000000000004</v>
      </c>
      <c r="AW29" s="66">
        <v>0.04</v>
      </c>
      <c r="AX29" s="1">
        <v>2.2000000000000002</v>
      </c>
      <c r="AY29" s="66">
        <v>0.1</v>
      </c>
      <c r="AZ29" s="1">
        <v>1.5</v>
      </c>
      <c r="BA29" s="66">
        <v>0.2</v>
      </c>
      <c r="BB29" s="1">
        <v>1.8</v>
      </c>
      <c r="BC29" s="66">
        <v>0.2</v>
      </c>
      <c r="BD29" s="1">
        <v>1.2</v>
      </c>
      <c r="BE29" s="66">
        <v>0.3</v>
      </c>
      <c r="BF29" s="1">
        <v>1.1000000000000001</v>
      </c>
      <c r="BG29" s="66">
        <v>0.3</v>
      </c>
      <c r="BH29" s="1">
        <v>1.1000000000000001</v>
      </c>
      <c r="BI29" s="66">
        <v>0.3</v>
      </c>
      <c r="BJ29" s="1">
        <v>0.7</v>
      </c>
      <c r="BK29" s="66">
        <v>0.4</v>
      </c>
      <c r="BL29" s="1">
        <v>3.7</v>
      </c>
      <c r="BM29" s="66">
        <v>0.06</v>
      </c>
      <c r="BN29" s="1">
        <v>2.4</v>
      </c>
      <c r="BO29" s="66">
        <v>0.1</v>
      </c>
      <c r="BP29" s="1">
        <v>2.7</v>
      </c>
      <c r="BQ29" s="66">
        <v>0.1</v>
      </c>
      <c r="BR29" s="1">
        <v>2.5</v>
      </c>
      <c r="BS29" s="66">
        <v>0.1</v>
      </c>
      <c r="BT29" s="1">
        <v>1.7</v>
      </c>
      <c r="BU29" s="66">
        <v>0.2</v>
      </c>
      <c r="BV29" s="1">
        <v>2.2000000000000002</v>
      </c>
      <c r="BW29" s="66">
        <v>0.1</v>
      </c>
      <c r="BX29" s="1">
        <v>1.7</v>
      </c>
      <c r="BY29" s="66">
        <v>0.2</v>
      </c>
      <c r="BZ29" s="1">
        <v>1.8</v>
      </c>
      <c r="CA29" s="66">
        <v>0.2</v>
      </c>
      <c r="CB29" s="1">
        <v>1.9</v>
      </c>
      <c r="CC29" s="66">
        <v>0.2</v>
      </c>
      <c r="CD29" s="1">
        <v>0.5</v>
      </c>
      <c r="CE29" s="66">
        <v>0.5</v>
      </c>
      <c r="CF29" s="1">
        <v>2.2999999999999998</v>
      </c>
      <c r="CG29" s="66">
        <v>0.1</v>
      </c>
      <c r="CH29" s="1">
        <v>1.8</v>
      </c>
      <c r="CI29" s="66">
        <v>0.2</v>
      </c>
      <c r="CJ29" s="1">
        <v>2.7</v>
      </c>
      <c r="CK29" s="66">
        <v>0.1</v>
      </c>
      <c r="CL29" s="1">
        <v>3.1</v>
      </c>
      <c r="CM29" s="66">
        <v>0.08</v>
      </c>
      <c r="CN29" s="1">
        <v>6.4</v>
      </c>
      <c r="CO29" s="66">
        <v>0.02</v>
      </c>
      <c r="CP29" s="67">
        <v>3</v>
      </c>
      <c r="CQ29" s="66">
        <v>0.09</v>
      </c>
      <c r="CR29" s="1">
        <v>3.3</v>
      </c>
      <c r="CS29" s="66">
        <v>0.08</v>
      </c>
      <c r="CT29" s="1">
        <v>5.9</v>
      </c>
      <c r="CU29" s="66">
        <v>0.02</v>
      </c>
      <c r="CV29" s="1">
        <v>6.1</v>
      </c>
      <c r="CW29" s="66">
        <v>0.02</v>
      </c>
      <c r="CX29" s="1">
        <v>1.9</v>
      </c>
      <c r="CY29" s="66">
        <v>0.2</v>
      </c>
      <c r="CZ29" s="1">
        <v>3.2</v>
      </c>
      <c r="DA29" s="66">
        <v>0.08</v>
      </c>
      <c r="DB29" s="1">
        <v>4.3</v>
      </c>
      <c r="DC29" s="2" t="s">
        <v>219</v>
      </c>
      <c r="DD29" s="1">
        <v>1.6</v>
      </c>
      <c r="DE29" s="66">
        <v>0.2</v>
      </c>
      <c r="DF29" s="1">
        <v>0.6</v>
      </c>
      <c r="DG29" s="66">
        <v>0.4</v>
      </c>
      <c r="DH29" s="67">
        <v>4</v>
      </c>
      <c r="DI29" s="66">
        <v>0.05</v>
      </c>
      <c r="DJ29" s="1">
        <v>2.9</v>
      </c>
      <c r="DK29" s="66">
        <v>0.1</v>
      </c>
      <c r="DL29" s="1">
        <v>7.9</v>
      </c>
      <c r="DM29" s="66">
        <v>8.0000000000000002E-3</v>
      </c>
      <c r="DN29" s="1">
        <v>2.6</v>
      </c>
      <c r="DO29" s="66">
        <v>0.1</v>
      </c>
      <c r="DP29" s="1">
        <v>3.1</v>
      </c>
      <c r="DQ29" s="66">
        <v>0.09</v>
      </c>
      <c r="DR29" s="1">
        <v>5.4</v>
      </c>
      <c r="DS29" s="66">
        <v>0.03</v>
      </c>
      <c r="DT29" s="67">
        <v>7</v>
      </c>
      <c r="DU29" s="66">
        <v>0.01</v>
      </c>
      <c r="DV29" s="1">
        <v>3.9</v>
      </c>
      <c r="DW29" s="66">
        <v>0.06</v>
      </c>
      <c r="DX29" s="1">
        <v>5.4</v>
      </c>
      <c r="DY29" s="66">
        <v>0.03</v>
      </c>
      <c r="DZ29" s="1">
        <v>7.4</v>
      </c>
      <c r="EA29" s="66">
        <v>0.01</v>
      </c>
      <c r="EB29" s="1">
        <v>7.1</v>
      </c>
      <c r="EC29" s="66">
        <v>0.01</v>
      </c>
      <c r="ED29" s="1">
        <v>8.8000000000000007</v>
      </c>
      <c r="EE29" s="66">
        <v>5.0000000000000001E-3</v>
      </c>
      <c r="EF29" s="1">
        <v>6.5</v>
      </c>
      <c r="EG29" s="66">
        <v>0.02</v>
      </c>
      <c r="EH29" s="1">
        <v>4.7</v>
      </c>
      <c r="EI29" s="66">
        <v>0.04</v>
      </c>
      <c r="EJ29" s="1">
        <v>6.1</v>
      </c>
      <c r="EK29" s="66">
        <v>0.02</v>
      </c>
      <c r="EL29" s="1">
        <v>2.8</v>
      </c>
      <c r="EM29" s="66">
        <v>0.1</v>
      </c>
      <c r="EN29" s="1">
        <v>6.4</v>
      </c>
      <c r="EO29" s="66">
        <v>0.02</v>
      </c>
      <c r="EP29" s="1">
        <v>3.5</v>
      </c>
      <c r="EQ29" s="66">
        <v>7.0000000000000007E-2</v>
      </c>
      <c r="ER29" s="1">
        <v>7.7</v>
      </c>
      <c r="ES29" s="66">
        <v>8.9999999999999993E-3</v>
      </c>
      <c r="ET29" s="1">
        <v>2.8</v>
      </c>
      <c r="EU29" s="66">
        <v>0.1</v>
      </c>
      <c r="EV29" s="1">
        <v>5.4</v>
      </c>
      <c r="EW29" s="66">
        <v>0.03</v>
      </c>
      <c r="EX29" s="1">
        <v>4.3</v>
      </c>
      <c r="EY29" s="2" t="s">
        <v>219</v>
      </c>
      <c r="EZ29" s="1">
        <v>3.8</v>
      </c>
      <c r="FA29" s="66">
        <v>0.06</v>
      </c>
      <c r="FB29" s="1">
        <v>6.4</v>
      </c>
      <c r="FC29" s="66">
        <v>0.02</v>
      </c>
      <c r="FD29" s="1">
        <v>11.6</v>
      </c>
      <c r="FE29" s="66">
        <v>2E-3</v>
      </c>
      <c r="FF29" s="1">
        <v>4.9000000000000004</v>
      </c>
      <c r="FG29" s="66">
        <v>0.03</v>
      </c>
      <c r="FH29" s="1">
        <v>4.5</v>
      </c>
      <c r="FI29" s="66">
        <v>0.04</v>
      </c>
      <c r="FJ29" s="67">
        <v>4</v>
      </c>
      <c r="FK29" s="66">
        <v>0.05</v>
      </c>
      <c r="FL29" s="1">
        <v>6.8</v>
      </c>
      <c r="FM29" s="66">
        <v>0.01</v>
      </c>
      <c r="FN29" s="67">
        <v>16</v>
      </c>
      <c r="FO29" s="66">
        <v>2.9999999999999997E-4</v>
      </c>
      <c r="FP29" s="1">
        <v>3.8</v>
      </c>
      <c r="FQ29" s="66">
        <v>0.06</v>
      </c>
      <c r="FR29" s="1">
        <v>2.8</v>
      </c>
      <c r="FS29" s="66">
        <v>0.1</v>
      </c>
      <c r="FT29" s="1">
        <v>9.8000000000000007</v>
      </c>
      <c r="FU29" s="66">
        <v>3.0000000000000001E-3</v>
      </c>
      <c r="FV29" s="1">
        <v>4.0999999999999996</v>
      </c>
      <c r="FW29" s="66">
        <v>0.05</v>
      </c>
      <c r="FX29" s="1">
        <v>4.3</v>
      </c>
      <c r="FY29" s="2" t="s">
        <v>219</v>
      </c>
      <c r="FZ29" s="1">
        <v>5.9</v>
      </c>
      <c r="GA29" s="66">
        <v>0.02</v>
      </c>
      <c r="GB29" s="1">
        <v>5.8</v>
      </c>
      <c r="GC29" s="66">
        <v>0.02</v>
      </c>
      <c r="GD29" s="1">
        <v>16.3</v>
      </c>
      <c r="GE29" s="66">
        <v>2.9999999999999997E-4</v>
      </c>
      <c r="GF29" s="1">
        <v>4.7</v>
      </c>
      <c r="GG29" s="66">
        <v>0.04</v>
      </c>
      <c r="GH29" s="1">
        <v>11.2</v>
      </c>
      <c r="GI29" s="66">
        <v>2E-3</v>
      </c>
      <c r="GJ29" s="1">
        <v>7.1</v>
      </c>
      <c r="GK29" s="66">
        <v>0.01</v>
      </c>
      <c r="GL29" s="1">
        <v>4.7</v>
      </c>
      <c r="GM29" s="66">
        <v>0.04</v>
      </c>
      <c r="GN29" s="1">
        <v>7.9</v>
      </c>
      <c r="GO29" s="66">
        <v>8.0000000000000002E-3</v>
      </c>
      <c r="GP29" s="1">
        <v>6.8</v>
      </c>
      <c r="GQ29" s="66">
        <v>0.01</v>
      </c>
      <c r="GR29" s="1">
        <v>11.8</v>
      </c>
      <c r="GS29" s="66">
        <v>1E-3</v>
      </c>
      <c r="GT29" s="1">
        <v>3.9</v>
      </c>
      <c r="GU29" s="66">
        <v>0.05</v>
      </c>
      <c r="GV29" s="1">
        <v>7.4</v>
      </c>
      <c r="GW29" s="66">
        <v>0.01</v>
      </c>
      <c r="GX29" s="1">
        <v>6.9</v>
      </c>
      <c r="GY29" s="66">
        <v>0.01</v>
      </c>
      <c r="GZ29" s="1">
        <v>3.3</v>
      </c>
      <c r="HA29" s="66">
        <v>0.08</v>
      </c>
      <c r="HB29" s="1">
        <v>4.3</v>
      </c>
      <c r="HC29" s="66">
        <v>0.04</v>
      </c>
      <c r="HD29" s="1">
        <v>2.7</v>
      </c>
      <c r="HE29" s="66">
        <v>0.1</v>
      </c>
      <c r="HF29" s="1">
        <v>4.5999999999999996</v>
      </c>
      <c r="HG29" s="66">
        <v>0.04</v>
      </c>
      <c r="HH29" s="1">
        <v>4.0999999999999996</v>
      </c>
      <c r="HI29" s="66">
        <v>0.05</v>
      </c>
      <c r="HJ29" s="1">
        <v>4.5999999999999996</v>
      </c>
      <c r="HK29" s="66">
        <v>0.04</v>
      </c>
      <c r="HL29" s="1">
        <v>1.4</v>
      </c>
      <c r="HM29" s="66">
        <v>0.3</v>
      </c>
      <c r="HN29" s="1">
        <v>5.6</v>
      </c>
      <c r="HO29" s="66">
        <v>0.02</v>
      </c>
      <c r="HP29" s="1">
        <v>2.6</v>
      </c>
      <c r="HQ29" s="66">
        <v>0.1</v>
      </c>
      <c r="HR29" s="1">
        <v>0.8</v>
      </c>
      <c r="HS29" s="66">
        <v>0.4</v>
      </c>
      <c r="HT29" s="1">
        <v>2.1</v>
      </c>
      <c r="HU29" s="66">
        <v>0.2</v>
      </c>
      <c r="HV29" s="1">
        <v>3.9</v>
      </c>
      <c r="HW29" s="66">
        <v>0.06</v>
      </c>
      <c r="HX29" s="1">
        <v>2.9</v>
      </c>
      <c r="HY29" s="66">
        <v>0.1</v>
      </c>
      <c r="HZ29" s="1">
        <v>2.7</v>
      </c>
      <c r="IA29" s="66">
        <v>0.1</v>
      </c>
      <c r="IB29" s="67">
        <v>2</v>
      </c>
      <c r="IC29" s="66">
        <v>0.2</v>
      </c>
      <c r="ID29" s="1">
        <v>3.4</v>
      </c>
      <c r="IE29" s="66">
        <v>7.0000000000000007E-2</v>
      </c>
      <c r="IF29" s="67">
        <v>2</v>
      </c>
      <c r="IG29" s="66">
        <v>0.2</v>
      </c>
      <c r="IH29" s="1">
        <v>1.8</v>
      </c>
      <c r="II29" s="66">
        <v>0.2</v>
      </c>
      <c r="IJ29" s="1">
        <v>1.9</v>
      </c>
      <c r="IK29" s="66">
        <v>0.2</v>
      </c>
      <c r="IL29" s="1">
        <v>0.5</v>
      </c>
      <c r="IM29" s="66">
        <v>0.5</v>
      </c>
      <c r="IN29" s="1">
        <v>0.5</v>
      </c>
      <c r="IO29" s="66">
        <v>0.5</v>
      </c>
      <c r="IP29" s="1">
        <v>4.7</v>
      </c>
      <c r="IQ29" s="66">
        <v>0.04</v>
      </c>
      <c r="IR29" s="1">
        <v>2.6</v>
      </c>
      <c r="IS29" s="66">
        <v>0.1</v>
      </c>
      <c r="IT29" s="1">
        <v>7.3</v>
      </c>
      <c r="IU29" s="66">
        <v>0.01</v>
      </c>
      <c r="IV29" s="1">
        <v>1.3</v>
      </c>
      <c r="IW29" s="66">
        <v>0.3</v>
      </c>
      <c r="IX29" s="1">
        <v>0.8</v>
      </c>
      <c r="IY29" s="66">
        <v>0.4</v>
      </c>
      <c r="IZ29" s="1">
        <v>3.6</v>
      </c>
      <c r="JA29" s="66">
        <v>7.0000000000000007E-2</v>
      </c>
      <c r="JB29" s="1">
        <v>5.8</v>
      </c>
      <c r="JC29" s="66">
        <v>0.02</v>
      </c>
      <c r="JD29" s="1">
        <v>2.2000000000000002</v>
      </c>
      <c r="JE29" s="66">
        <v>0.1</v>
      </c>
      <c r="JF29" s="67">
        <v>3</v>
      </c>
      <c r="JG29" s="66">
        <v>0.09</v>
      </c>
      <c r="JH29" s="1">
        <v>5.9</v>
      </c>
      <c r="JI29" s="66">
        <v>0.02</v>
      </c>
      <c r="JJ29" s="67">
        <v>3</v>
      </c>
      <c r="JK29" s="66">
        <v>0.09</v>
      </c>
      <c r="JL29" s="1">
        <v>0.6</v>
      </c>
      <c r="JM29" s="66">
        <v>0.4</v>
      </c>
      <c r="JN29" s="1">
        <v>5.5</v>
      </c>
      <c r="JO29" s="66">
        <v>0.02</v>
      </c>
      <c r="JP29" s="1">
        <v>0.4</v>
      </c>
      <c r="JQ29" s="66">
        <v>0.5</v>
      </c>
      <c r="JR29" s="1">
        <v>3.3</v>
      </c>
      <c r="JS29" s="66">
        <v>0.08</v>
      </c>
      <c r="JT29" s="1">
        <v>7.9</v>
      </c>
      <c r="JU29" s="66">
        <v>8.0000000000000002E-3</v>
      </c>
      <c r="JV29" s="1">
        <v>2.4</v>
      </c>
      <c r="JW29" s="66">
        <v>0.1</v>
      </c>
      <c r="JX29" s="1">
        <v>4.3</v>
      </c>
      <c r="JY29" s="2" t="s">
        <v>219</v>
      </c>
      <c r="JZ29" s="1">
        <v>2.5</v>
      </c>
      <c r="KA29" s="66">
        <v>0.1</v>
      </c>
      <c r="KB29" s="67">
        <v>3</v>
      </c>
      <c r="KC29" s="66">
        <v>0.09</v>
      </c>
      <c r="KD29" s="1">
        <v>4.5</v>
      </c>
      <c r="KE29" s="66">
        <v>0.04</v>
      </c>
      <c r="KF29" s="1">
        <v>1.2</v>
      </c>
      <c r="KG29" s="66">
        <v>0.3</v>
      </c>
      <c r="KH29" s="1">
        <v>2.7</v>
      </c>
      <c r="KI29" s="66">
        <v>0.1</v>
      </c>
      <c r="KJ29" s="1">
        <v>2.7</v>
      </c>
      <c r="KK29" s="66">
        <v>0.1</v>
      </c>
      <c r="KL29" s="1">
        <v>0.9</v>
      </c>
      <c r="KM29" s="66">
        <v>0.4</v>
      </c>
      <c r="KN29" s="1">
        <v>0.06</v>
      </c>
      <c r="KO29" s="66">
        <v>0.8</v>
      </c>
      <c r="KP29" s="1">
        <v>0.5</v>
      </c>
      <c r="KQ29" s="66">
        <v>0.5</v>
      </c>
      <c r="KR29" s="1">
        <v>6.2</v>
      </c>
      <c r="KS29" s="66">
        <v>0.02</v>
      </c>
      <c r="KT29" s="1">
        <v>2.2000000000000002</v>
      </c>
      <c r="KU29" s="66">
        <v>0.1</v>
      </c>
      <c r="KV29" s="1">
        <v>2.4</v>
      </c>
      <c r="KW29" s="66">
        <v>0.1</v>
      </c>
      <c r="KX29" s="1">
        <v>1.5</v>
      </c>
      <c r="KY29" s="66">
        <v>0.2</v>
      </c>
      <c r="KZ29" s="67">
        <v>2</v>
      </c>
      <c r="LA29" s="66">
        <v>0.2</v>
      </c>
      <c r="LB29" s="1">
        <v>1.5</v>
      </c>
      <c r="LC29" s="66">
        <v>0.2</v>
      </c>
      <c r="LD29" s="1">
        <v>1.9</v>
      </c>
      <c r="LE29" s="66">
        <v>0.2</v>
      </c>
      <c r="LF29" s="1">
        <v>3.2</v>
      </c>
      <c r="LG29" s="66">
        <v>0.08</v>
      </c>
      <c r="LH29" s="1">
        <v>1.7</v>
      </c>
      <c r="LI29" s="66">
        <v>0.2</v>
      </c>
      <c r="LJ29" s="1">
        <v>2.7</v>
      </c>
      <c r="LK29" s="66">
        <v>0.1</v>
      </c>
      <c r="LL29" s="1">
        <v>3.1</v>
      </c>
      <c r="LM29" s="66">
        <v>0.08</v>
      </c>
      <c r="LN29" s="1">
        <v>0.7</v>
      </c>
      <c r="LO29" s="66">
        <v>0.4</v>
      </c>
      <c r="LP29" s="1">
        <v>2.5</v>
      </c>
      <c r="LQ29" s="66">
        <v>0.1</v>
      </c>
      <c r="LR29" s="1">
        <v>1.2</v>
      </c>
      <c r="LS29" s="66">
        <v>0.3</v>
      </c>
      <c r="LT29" s="67">
        <v>4</v>
      </c>
      <c r="LU29" s="66">
        <v>0.05</v>
      </c>
      <c r="LV29" s="1">
        <v>4.0999999999999996</v>
      </c>
      <c r="LW29" s="66">
        <v>0.05</v>
      </c>
      <c r="LX29" s="1">
        <v>1.7</v>
      </c>
      <c r="LY29" s="66">
        <v>0.2</v>
      </c>
      <c r="LZ29" s="1">
        <v>4.3</v>
      </c>
      <c r="MA29" s="2" t="s">
        <v>219</v>
      </c>
      <c r="MB29" s="1">
        <v>3.2</v>
      </c>
      <c r="MC29" s="66">
        <v>0.08</v>
      </c>
      <c r="MD29" s="1">
        <v>4.5</v>
      </c>
      <c r="ME29" s="66">
        <v>0.04</v>
      </c>
      <c r="MF29" s="1">
        <v>4.2</v>
      </c>
      <c r="MG29" s="2" t="s">
        <v>219</v>
      </c>
      <c r="MH29" s="1">
        <v>2.7</v>
      </c>
      <c r="MI29" s="66">
        <v>0.1</v>
      </c>
      <c r="MJ29" s="1">
        <v>2.5</v>
      </c>
      <c r="MK29" s="66">
        <v>0.1</v>
      </c>
      <c r="ML29" s="1">
        <v>2.2000000000000002</v>
      </c>
      <c r="MM29" s="66">
        <v>0.1</v>
      </c>
      <c r="MN29" s="1">
        <v>3.9</v>
      </c>
      <c r="MO29" s="66">
        <v>0.05</v>
      </c>
      <c r="MP29" s="1">
        <v>3.2</v>
      </c>
      <c r="MQ29" s="66">
        <v>0.08</v>
      </c>
      <c r="MR29" s="67">
        <v>3</v>
      </c>
      <c r="MS29" s="66">
        <v>0.09</v>
      </c>
      <c r="MT29" s="1">
        <v>4.3</v>
      </c>
      <c r="MU29" s="2" t="s">
        <v>219</v>
      </c>
      <c r="MV29" s="1">
        <v>1.4</v>
      </c>
      <c r="MW29" s="66">
        <v>0.2</v>
      </c>
      <c r="MX29" s="1">
        <v>0.4</v>
      </c>
      <c r="MY29" s="66">
        <v>0.5</v>
      </c>
      <c r="MZ29" s="1">
        <v>1.2</v>
      </c>
      <c r="NA29" s="66">
        <v>0.3</v>
      </c>
      <c r="NB29" s="1">
        <v>1.7</v>
      </c>
      <c r="NC29" s="66">
        <v>0.2</v>
      </c>
      <c r="ND29" s="1">
        <v>0.5</v>
      </c>
      <c r="NE29" s="66">
        <v>0.5</v>
      </c>
      <c r="NF29" s="1">
        <v>1.5</v>
      </c>
      <c r="NG29" s="66">
        <v>0.2</v>
      </c>
      <c r="NH29" s="1">
        <v>3.4</v>
      </c>
      <c r="NI29" s="66">
        <v>0.08</v>
      </c>
      <c r="NJ29" s="1">
        <v>1.4</v>
      </c>
      <c r="NK29" s="66">
        <v>0.2</v>
      </c>
      <c r="NL29" s="67">
        <v>1</v>
      </c>
      <c r="NM29" s="66">
        <v>0.3</v>
      </c>
      <c r="NN29" s="1">
        <v>2.2999999999999998</v>
      </c>
      <c r="NO29" s="66">
        <v>0.1</v>
      </c>
      <c r="NP29" s="67">
        <v>4</v>
      </c>
      <c r="NQ29" s="66">
        <v>0.05</v>
      </c>
      <c r="NR29" s="1">
        <v>4.2</v>
      </c>
      <c r="NS29" s="2" t="s">
        <v>219</v>
      </c>
      <c r="NT29" s="1">
        <v>3.9</v>
      </c>
      <c r="NU29" s="66">
        <v>0.06</v>
      </c>
      <c r="NV29" s="1">
        <v>1.9</v>
      </c>
      <c r="NW29" s="66">
        <v>0.2</v>
      </c>
      <c r="NX29" s="1">
        <v>2.5</v>
      </c>
      <c r="NY29" s="66">
        <v>0.1</v>
      </c>
      <c r="NZ29" s="1">
        <v>0.8</v>
      </c>
      <c r="OA29" s="66">
        <v>0.4</v>
      </c>
      <c r="OB29" s="1">
        <v>2.9</v>
      </c>
      <c r="OC29" s="66">
        <v>0.1</v>
      </c>
      <c r="OD29" s="1">
        <v>2.1</v>
      </c>
      <c r="OE29" s="66">
        <v>0.2</v>
      </c>
      <c r="OF29" s="1">
        <v>0.5</v>
      </c>
      <c r="OG29" s="66">
        <v>0.5</v>
      </c>
    </row>
    <row r="30" spans="1:397" x14ac:dyDescent="0.25">
      <c r="A30" s="99"/>
      <c r="B30" s="98"/>
      <c r="C30" s="68" t="s">
        <v>8</v>
      </c>
      <c r="D30" s="4">
        <v>2.2999999999999998</v>
      </c>
      <c r="E30" s="69">
        <v>0.1</v>
      </c>
      <c r="F30" s="4">
        <v>2.1</v>
      </c>
      <c r="G30" s="69">
        <v>0.2</v>
      </c>
      <c r="H30" s="4">
        <v>1.6</v>
      </c>
      <c r="I30" s="69">
        <v>0.2</v>
      </c>
      <c r="J30" s="4">
        <v>1.1000000000000001</v>
      </c>
      <c r="K30" s="69">
        <v>0.3</v>
      </c>
      <c r="L30" s="4">
        <v>0.5</v>
      </c>
      <c r="M30" s="69">
        <v>0.5</v>
      </c>
      <c r="N30" s="4">
        <v>1.1000000000000001</v>
      </c>
      <c r="O30" s="69">
        <v>0.3</v>
      </c>
      <c r="P30" s="4">
        <v>2.6</v>
      </c>
      <c r="Q30" s="69">
        <v>0.1</v>
      </c>
      <c r="R30" s="4">
        <v>0.9</v>
      </c>
      <c r="S30" s="69">
        <v>0.3</v>
      </c>
      <c r="T30" s="4">
        <v>2.2000000000000002</v>
      </c>
      <c r="U30" s="69">
        <v>0.2</v>
      </c>
      <c r="V30" s="4">
        <v>2.8</v>
      </c>
      <c r="W30" s="69">
        <v>0.1</v>
      </c>
      <c r="X30" s="4">
        <v>1.7</v>
      </c>
      <c r="Y30" s="69">
        <v>0.2</v>
      </c>
      <c r="Z30" s="4">
        <v>3.3</v>
      </c>
      <c r="AA30" s="69">
        <v>0.08</v>
      </c>
      <c r="AB30" s="4">
        <v>4.7</v>
      </c>
      <c r="AC30" s="69">
        <v>0.04</v>
      </c>
      <c r="AD30" s="4">
        <v>1.7</v>
      </c>
      <c r="AE30" s="69">
        <v>0.2</v>
      </c>
      <c r="AF30" s="71">
        <v>5</v>
      </c>
      <c r="AG30" s="69">
        <v>0.03</v>
      </c>
      <c r="AH30" s="4">
        <v>3.1</v>
      </c>
      <c r="AI30" s="69">
        <v>0.09</v>
      </c>
      <c r="AJ30" s="4">
        <v>3.4</v>
      </c>
      <c r="AK30" s="69">
        <v>7.0000000000000007E-2</v>
      </c>
      <c r="AL30" s="4">
        <v>4.7</v>
      </c>
      <c r="AM30" s="69">
        <v>0.04</v>
      </c>
      <c r="AN30" s="4">
        <v>3.7</v>
      </c>
      <c r="AO30" s="69">
        <v>0.06</v>
      </c>
      <c r="AP30" s="4">
        <v>1.3</v>
      </c>
      <c r="AQ30" s="69">
        <v>0.3</v>
      </c>
      <c r="AR30" s="4">
        <v>3.2</v>
      </c>
      <c r="AS30" s="69">
        <v>0.08</v>
      </c>
      <c r="AT30" s="4">
        <v>4.4000000000000004</v>
      </c>
      <c r="AU30" s="69">
        <v>0.04</v>
      </c>
      <c r="AV30" s="4">
        <v>4.9000000000000004</v>
      </c>
      <c r="AW30" s="69">
        <v>0.03</v>
      </c>
      <c r="AX30" s="4">
        <v>2.8</v>
      </c>
      <c r="AY30" s="69">
        <v>0.1</v>
      </c>
      <c r="AZ30" s="4">
        <v>2.1</v>
      </c>
      <c r="BA30" s="69">
        <v>0.2</v>
      </c>
      <c r="BB30" s="4">
        <v>1.9</v>
      </c>
      <c r="BC30" s="69">
        <v>0.2</v>
      </c>
      <c r="BD30" s="4">
        <v>0.6</v>
      </c>
      <c r="BE30" s="69">
        <v>0.4</v>
      </c>
      <c r="BF30" s="4">
        <v>0.3</v>
      </c>
      <c r="BG30" s="69">
        <v>0.6</v>
      </c>
      <c r="BH30" s="4">
        <v>0.4</v>
      </c>
      <c r="BI30" s="69">
        <v>0.5</v>
      </c>
      <c r="BJ30" s="4">
        <v>0.04</v>
      </c>
      <c r="BK30" s="69">
        <v>0.8</v>
      </c>
      <c r="BL30" s="4">
        <v>0.9</v>
      </c>
      <c r="BM30" s="69">
        <v>0.4</v>
      </c>
      <c r="BN30" s="4">
        <v>1.2</v>
      </c>
      <c r="BO30" s="69">
        <v>0.3</v>
      </c>
      <c r="BP30" s="4">
        <v>1.2</v>
      </c>
      <c r="BQ30" s="69">
        <v>0.3</v>
      </c>
      <c r="BR30" s="71">
        <v>1</v>
      </c>
      <c r="BS30" s="69">
        <v>0.3</v>
      </c>
      <c r="BT30" s="4">
        <v>0.5</v>
      </c>
      <c r="BU30" s="69">
        <v>0.5</v>
      </c>
      <c r="BV30" s="71">
        <v>1</v>
      </c>
      <c r="BW30" s="69">
        <v>0.3</v>
      </c>
      <c r="BX30" s="71">
        <v>1</v>
      </c>
      <c r="BY30" s="69">
        <v>0.3</v>
      </c>
      <c r="BZ30" s="4">
        <v>1.4</v>
      </c>
      <c r="CA30" s="69">
        <v>0.2</v>
      </c>
      <c r="CB30" s="4">
        <v>1.7</v>
      </c>
      <c r="CC30" s="69">
        <v>0.2</v>
      </c>
      <c r="CD30" s="4">
        <v>0.5</v>
      </c>
      <c r="CE30" s="69">
        <v>0.5</v>
      </c>
      <c r="CF30" s="71">
        <v>2</v>
      </c>
      <c r="CG30" s="69">
        <v>0.2</v>
      </c>
      <c r="CH30" s="4">
        <v>1.8</v>
      </c>
      <c r="CI30" s="69">
        <v>0.2</v>
      </c>
      <c r="CJ30" s="4">
        <v>3.3</v>
      </c>
      <c r="CK30" s="69">
        <v>0.08</v>
      </c>
      <c r="CL30" s="71">
        <v>4</v>
      </c>
      <c r="CM30" s="69">
        <v>0.05</v>
      </c>
      <c r="CN30" s="4">
        <v>6.6</v>
      </c>
      <c r="CO30" s="69">
        <v>0.01</v>
      </c>
      <c r="CP30" s="71">
        <v>3</v>
      </c>
      <c r="CQ30" s="69">
        <v>0.09</v>
      </c>
      <c r="CR30" s="4">
        <v>3.4</v>
      </c>
      <c r="CS30" s="69">
        <v>7.0000000000000007E-2</v>
      </c>
      <c r="CT30" s="4">
        <v>6.3</v>
      </c>
      <c r="CU30" s="69">
        <v>0.02</v>
      </c>
      <c r="CV30" s="4">
        <v>7.3</v>
      </c>
      <c r="CW30" s="69">
        <v>0.01</v>
      </c>
      <c r="CX30" s="4">
        <v>2.5</v>
      </c>
      <c r="CY30" s="69">
        <v>0.1</v>
      </c>
      <c r="CZ30" s="4">
        <v>4.4000000000000004</v>
      </c>
      <c r="DA30" s="69">
        <v>0.04</v>
      </c>
      <c r="DB30" s="4">
        <v>5.6</v>
      </c>
      <c r="DC30" s="69">
        <v>0.02</v>
      </c>
      <c r="DD30" s="4">
        <v>3.4</v>
      </c>
      <c r="DE30" s="69">
        <v>7.0000000000000007E-2</v>
      </c>
      <c r="DF30" s="4">
        <v>1.4</v>
      </c>
      <c r="DG30" s="69">
        <v>0.2</v>
      </c>
      <c r="DH30" s="4">
        <v>6.2</v>
      </c>
      <c r="DI30" s="69">
        <v>0.02</v>
      </c>
      <c r="DJ30" s="4">
        <v>4.9000000000000004</v>
      </c>
      <c r="DK30" s="69">
        <v>0.03</v>
      </c>
      <c r="DL30" s="4">
        <v>12.1</v>
      </c>
      <c r="DM30" s="69">
        <v>1E-3</v>
      </c>
      <c r="DN30" s="4">
        <v>4.9000000000000004</v>
      </c>
      <c r="DO30" s="69">
        <v>0.03</v>
      </c>
      <c r="DP30" s="4">
        <v>4.7</v>
      </c>
      <c r="DQ30" s="69">
        <v>0.04</v>
      </c>
      <c r="DR30" s="4">
        <v>6.4</v>
      </c>
      <c r="DS30" s="69">
        <v>0.02</v>
      </c>
      <c r="DT30" s="4">
        <v>8.8000000000000007</v>
      </c>
      <c r="DU30" s="69">
        <v>5.0000000000000001E-3</v>
      </c>
      <c r="DV30" s="4">
        <v>4.7</v>
      </c>
      <c r="DW30" s="69">
        <v>0.04</v>
      </c>
      <c r="DX30" s="4">
        <v>5.5</v>
      </c>
      <c r="DY30" s="69">
        <v>0.02</v>
      </c>
      <c r="DZ30" s="4">
        <v>9.1999999999999993</v>
      </c>
      <c r="EA30" s="69">
        <v>4.0000000000000001E-3</v>
      </c>
      <c r="EB30" s="4">
        <v>8.4</v>
      </c>
      <c r="EC30" s="69">
        <v>6.0000000000000001E-3</v>
      </c>
      <c r="ED30" s="71">
        <v>10</v>
      </c>
      <c r="EE30" s="69">
        <v>3.0000000000000001E-3</v>
      </c>
      <c r="EF30" s="4">
        <v>7.1</v>
      </c>
      <c r="EG30" s="69">
        <v>0.01</v>
      </c>
      <c r="EH30" s="4">
        <v>5.3</v>
      </c>
      <c r="EI30" s="69">
        <v>0.03</v>
      </c>
      <c r="EJ30" s="4">
        <v>6.3</v>
      </c>
      <c r="EK30" s="69">
        <v>0.02</v>
      </c>
      <c r="EL30" s="4">
        <v>2.5</v>
      </c>
      <c r="EM30" s="69">
        <v>0.1</v>
      </c>
      <c r="EN30" s="4">
        <v>6.8</v>
      </c>
      <c r="EO30" s="69">
        <v>0.01</v>
      </c>
      <c r="EP30" s="4">
        <v>3.4</v>
      </c>
      <c r="EQ30" s="69">
        <v>7.0000000000000007E-2</v>
      </c>
      <c r="ER30" s="71">
        <v>8</v>
      </c>
      <c r="ES30" s="69">
        <v>7.0000000000000001E-3</v>
      </c>
      <c r="ET30" s="4">
        <v>3.2</v>
      </c>
      <c r="EU30" s="69">
        <v>0.08</v>
      </c>
      <c r="EV30" s="4">
        <v>5.6</v>
      </c>
      <c r="EW30" s="69">
        <v>0.02</v>
      </c>
      <c r="EX30" s="4">
        <v>4.3</v>
      </c>
      <c r="EY30" s="69">
        <v>0.04</v>
      </c>
      <c r="EZ30" s="4">
        <v>2.8</v>
      </c>
      <c r="FA30" s="69">
        <v>0.1</v>
      </c>
      <c r="FB30" s="4">
        <v>8.1</v>
      </c>
      <c r="FC30" s="69">
        <v>7.0000000000000001E-3</v>
      </c>
      <c r="FD30" s="4">
        <v>9.4</v>
      </c>
      <c r="FE30" s="69">
        <v>4.0000000000000001E-3</v>
      </c>
      <c r="FF30" s="4">
        <v>4.0999999999999996</v>
      </c>
      <c r="FG30" s="3" t="s">
        <v>219</v>
      </c>
      <c r="FH30" s="4">
        <v>2.2999999999999998</v>
      </c>
      <c r="FI30" s="69">
        <v>0.1</v>
      </c>
      <c r="FJ30" s="4">
        <v>4.3</v>
      </c>
      <c r="FK30" s="69">
        <v>0.04</v>
      </c>
      <c r="FL30" s="4">
        <v>5.5</v>
      </c>
      <c r="FM30" s="69">
        <v>0.02</v>
      </c>
      <c r="FN30" s="4">
        <v>13.6</v>
      </c>
      <c r="FO30" s="69">
        <v>6.9999999999999999E-4</v>
      </c>
      <c r="FP30" s="71">
        <v>3</v>
      </c>
      <c r="FQ30" s="69">
        <v>0.09</v>
      </c>
      <c r="FR30" s="4">
        <v>2.1</v>
      </c>
      <c r="FS30" s="69">
        <v>0.2</v>
      </c>
      <c r="FT30" s="4">
        <v>10.4</v>
      </c>
      <c r="FU30" s="69">
        <v>3.0000000000000001E-3</v>
      </c>
      <c r="FV30" s="4">
        <v>2.2000000000000002</v>
      </c>
      <c r="FW30" s="69">
        <v>0.2</v>
      </c>
      <c r="FX30" s="4">
        <v>4.3</v>
      </c>
      <c r="FY30" s="69">
        <v>0.04</v>
      </c>
      <c r="FZ30" s="4">
        <v>3.7</v>
      </c>
      <c r="GA30" s="69">
        <v>0.06</v>
      </c>
      <c r="GB30" s="4">
        <v>4.5</v>
      </c>
      <c r="GC30" s="69">
        <v>0.04</v>
      </c>
      <c r="GD30" s="4">
        <v>13.5</v>
      </c>
      <c r="GE30" s="69">
        <v>8.0000000000000004E-4</v>
      </c>
      <c r="GF30" s="4">
        <v>2.9</v>
      </c>
      <c r="GG30" s="69">
        <v>0.1</v>
      </c>
      <c r="GH30" s="4">
        <v>5.6</v>
      </c>
      <c r="GI30" s="69">
        <v>0.02</v>
      </c>
      <c r="GJ30" s="71">
        <v>5</v>
      </c>
      <c r="GK30" s="69">
        <v>0.03</v>
      </c>
      <c r="GL30" s="4">
        <v>1.9</v>
      </c>
      <c r="GM30" s="69">
        <v>0.2</v>
      </c>
      <c r="GN30" s="71">
        <v>5</v>
      </c>
      <c r="GO30" s="69">
        <v>0.03</v>
      </c>
      <c r="GP30" s="4">
        <v>5.3</v>
      </c>
      <c r="GQ30" s="69">
        <v>0.03</v>
      </c>
      <c r="GR30" s="4">
        <v>8.3000000000000007</v>
      </c>
      <c r="GS30" s="69">
        <v>7.0000000000000001E-3</v>
      </c>
      <c r="GT30" s="4">
        <v>1.6</v>
      </c>
      <c r="GU30" s="69">
        <v>0.2</v>
      </c>
      <c r="GV30" s="4">
        <v>4.3</v>
      </c>
      <c r="GW30" s="69">
        <v>0.04</v>
      </c>
      <c r="GX30" s="4">
        <v>4.5</v>
      </c>
      <c r="GY30" s="69">
        <v>0.04</v>
      </c>
      <c r="GZ30" s="4">
        <v>2.1</v>
      </c>
      <c r="HA30" s="69">
        <v>0.2</v>
      </c>
      <c r="HB30" s="4">
        <v>1.8</v>
      </c>
      <c r="HC30" s="69">
        <v>0.2</v>
      </c>
      <c r="HD30" s="4">
        <v>1.2</v>
      </c>
      <c r="HE30" s="69">
        <v>0.3</v>
      </c>
      <c r="HF30" s="4">
        <v>1.1000000000000001</v>
      </c>
      <c r="HG30" s="69">
        <v>0.3</v>
      </c>
      <c r="HH30" s="4">
        <v>2.4</v>
      </c>
      <c r="HI30" s="69">
        <v>0.1</v>
      </c>
      <c r="HJ30" s="71">
        <v>2</v>
      </c>
      <c r="HK30" s="69">
        <v>0.2</v>
      </c>
      <c r="HL30" s="4">
        <v>0.9</v>
      </c>
      <c r="HM30" s="69">
        <v>0.3</v>
      </c>
      <c r="HN30" s="4">
        <v>1.4</v>
      </c>
      <c r="HO30" s="69">
        <v>0.3</v>
      </c>
      <c r="HP30" s="4">
        <v>0.2</v>
      </c>
      <c r="HQ30" s="69">
        <v>0.7</v>
      </c>
      <c r="HR30" s="4">
        <v>0.04</v>
      </c>
      <c r="HS30" s="69">
        <v>0.8</v>
      </c>
      <c r="HT30" s="4">
        <v>0.4</v>
      </c>
      <c r="HU30" s="69">
        <v>0.6</v>
      </c>
      <c r="HV30" s="4">
        <v>1.2</v>
      </c>
      <c r="HW30" s="69">
        <v>0.3</v>
      </c>
      <c r="HX30" s="71">
        <v>1</v>
      </c>
      <c r="HY30" s="69">
        <v>0.3</v>
      </c>
      <c r="HZ30" s="4">
        <v>0.6</v>
      </c>
      <c r="IA30" s="69">
        <v>0.5</v>
      </c>
      <c r="IB30" s="4">
        <v>0.2</v>
      </c>
      <c r="IC30" s="69">
        <v>0.7</v>
      </c>
      <c r="ID30" s="4">
        <v>0.5</v>
      </c>
      <c r="IE30" s="69">
        <v>0.5</v>
      </c>
      <c r="IF30" s="4">
        <v>0.8</v>
      </c>
      <c r="IG30" s="69">
        <v>0.4</v>
      </c>
      <c r="IH30" s="4">
        <v>0.02</v>
      </c>
      <c r="II30" s="69">
        <v>0.9</v>
      </c>
      <c r="IJ30" s="4">
        <v>0.03</v>
      </c>
      <c r="IK30" s="69">
        <v>0.9</v>
      </c>
      <c r="IL30" s="4">
        <v>6.0000000000000001E-3</v>
      </c>
      <c r="IM30" s="69">
        <v>0.9</v>
      </c>
      <c r="IN30" s="4">
        <v>0.05</v>
      </c>
      <c r="IO30" s="69">
        <v>0.8</v>
      </c>
      <c r="IP30" s="4">
        <v>1.1000000000000001</v>
      </c>
      <c r="IQ30" s="69">
        <v>0.3</v>
      </c>
      <c r="IR30" s="4">
        <v>0.7</v>
      </c>
      <c r="IS30" s="69">
        <v>0.4</v>
      </c>
      <c r="IT30" s="4">
        <v>0.4</v>
      </c>
      <c r="IU30" s="69">
        <v>0.5</v>
      </c>
      <c r="IV30" s="4">
        <v>0.06</v>
      </c>
      <c r="IW30" s="69">
        <v>0.8</v>
      </c>
      <c r="IX30" s="4">
        <v>0.7</v>
      </c>
      <c r="IY30" s="69">
        <v>0.4</v>
      </c>
      <c r="IZ30" s="4">
        <v>0.2</v>
      </c>
      <c r="JA30" s="69">
        <v>0.7</v>
      </c>
      <c r="JB30" s="4">
        <v>0.4</v>
      </c>
      <c r="JC30" s="69">
        <v>0.6</v>
      </c>
      <c r="JD30" s="4">
        <v>0.7</v>
      </c>
      <c r="JE30" s="69">
        <v>0.4</v>
      </c>
      <c r="JF30" s="4">
        <v>0.09</v>
      </c>
      <c r="JG30" s="69">
        <v>0.8</v>
      </c>
      <c r="JH30" s="4">
        <v>1.8</v>
      </c>
      <c r="JI30" s="69">
        <v>0.2</v>
      </c>
      <c r="JJ30" s="4">
        <v>0.01</v>
      </c>
      <c r="JK30" s="69">
        <v>0.9</v>
      </c>
      <c r="JL30" s="4">
        <v>2E-3</v>
      </c>
      <c r="JM30" s="70">
        <v>1</v>
      </c>
      <c r="JN30" s="4">
        <v>0.3</v>
      </c>
      <c r="JO30" s="69">
        <v>0.6</v>
      </c>
      <c r="JP30" s="4">
        <v>0.7</v>
      </c>
      <c r="JQ30" s="69">
        <v>0.4</v>
      </c>
      <c r="JR30" s="4">
        <v>0.1</v>
      </c>
      <c r="JS30" s="69">
        <v>0.7</v>
      </c>
      <c r="JT30" s="4">
        <v>0.6</v>
      </c>
      <c r="JU30" s="69">
        <v>0.4</v>
      </c>
      <c r="JV30" s="4">
        <v>0.02</v>
      </c>
      <c r="JW30" s="69">
        <v>0.9</v>
      </c>
      <c r="JX30" s="4">
        <v>0.05</v>
      </c>
      <c r="JY30" s="69">
        <v>0.8</v>
      </c>
      <c r="JZ30" s="4">
        <v>0.2</v>
      </c>
      <c r="KA30" s="69">
        <v>0.6</v>
      </c>
      <c r="KB30" s="4">
        <v>0.4</v>
      </c>
      <c r="KC30" s="69">
        <v>0.5</v>
      </c>
      <c r="KD30" s="4">
        <v>0.02</v>
      </c>
      <c r="KE30" s="69">
        <v>0.9</v>
      </c>
      <c r="KF30" s="4">
        <v>1.8</v>
      </c>
      <c r="KG30" s="69">
        <v>0.2</v>
      </c>
      <c r="KH30" s="4">
        <v>0.3</v>
      </c>
      <c r="KI30" s="69">
        <v>0.6</v>
      </c>
      <c r="KJ30" s="4">
        <v>0.6</v>
      </c>
      <c r="KK30" s="69">
        <v>0.4</v>
      </c>
      <c r="KL30" s="4">
        <v>0.9</v>
      </c>
      <c r="KM30" s="69">
        <v>0.4</v>
      </c>
      <c r="KN30" s="4">
        <v>4.5</v>
      </c>
      <c r="KO30" s="69">
        <v>0.04</v>
      </c>
      <c r="KP30" s="71">
        <v>2</v>
      </c>
      <c r="KQ30" s="69">
        <v>0.2</v>
      </c>
      <c r="KR30" s="4">
        <v>0.03</v>
      </c>
      <c r="KS30" s="69">
        <v>0.9</v>
      </c>
      <c r="KT30" s="4">
        <v>0.4</v>
      </c>
      <c r="KU30" s="69">
        <v>0.6</v>
      </c>
      <c r="KV30" s="4">
        <v>0.1</v>
      </c>
      <c r="KW30" s="69">
        <v>0.7</v>
      </c>
      <c r="KX30" s="71">
        <v>2</v>
      </c>
      <c r="KY30" s="69">
        <v>0.2</v>
      </c>
      <c r="KZ30" s="4">
        <v>0.8</v>
      </c>
      <c r="LA30" s="69">
        <v>0.4</v>
      </c>
      <c r="LB30" s="4">
        <v>2.5</v>
      </c>
      <c r="LC30" s="69">
        <v>0.1</v>
      </c>
      <c r="LD30" s="4">
        <v>0.5</v>
      </c>
      <c r="LE30" s="69">
        <v>0.5</v>
      </c>
      <c r="LF30" s="4">
        <v>0.03</v>
      </c>
      <c r="LG30" s="69">
        <v>0.9</v>
      </c>
      <c r="LH30" s="4">
        <v>0.4</v>
      </c>
      <c r="LI30" s="69">
        <v>0.6</v>
      </c>
      <c r="LJ30" s="4">
        <v>0.1</v>
      </c>
      <c r="LK30" s="69">
        <v>0.7</v>
      </c>
      <c r="LL30" s="4">
        <v>0.6</v>
      </c>
      <c r="LM30" s="69">
        <v>0.5</v>
      </c>
      <c r="LN30" s="4">
        <v>1.4</v>
      </c>
      <c r="LO30" s="69">
        <v>0.2</v>
      </c>
      <c r="LP30" s="71">
        <v>1</v>
      </c>
      <c r="LQ30" s="69">
        <v>0.3</v>
      </c>
      <c r="LR30" s="4">
        <v>2.2000000000000002</v>
      </c>
      <c r="LS30" s="69">
        <v>0.1</v>
      </c>
      <c r="LT30" s="4">
        <v>1.2</v>
      </c>
      <c r="LU30" s="69">
        <v>0.3</v>
      </c>
      <c r="LV30" s="4">
        <v>0.09</v>
      </c>
      <c r="LW30" s="69">
        <v>0.8</v>
      </c>
      <c r="LX30" s="4">
        <v>1.3</v>
      </c>
      <c r="LY30" s="69">
        <v>0.3</v>
      </c>
      <c r="LZ30" s="4">
        <v>0.5</v>
      </c>
      <c r="MA30" s="69">
        <v>0.5</v>
      </c>
      <c r="MB30" s="4">
        <v>1.3</v>
      </c>
      <c r="MC30" s="69">
        <v>0.3</v>
      </c>
      <c r="MD30" s="4">
        <v>1.1000000000000001</v>
      </c>
      <c r="ME30" s="69">
        <v>0.3</v>
      </c>
      <c r="MF30" s="4">
        <v>0.9</v>
      </c>
      <c r="MG30" s="69">
        <v>0.3</v>
      </c>
      <c r="MH30" s="4">
        <v>1.5</v>
      </c>
      <c r="MI30" s="69">
        <v>0.2</v>
      </c>
      <c r="MJ30" s="4">
        <v>2.9</v>
      </c>
      <c r="MK30" s="69">
        <v>0.1</v>
      </c>
      <c r="ML30" s="71">
        <v>1</v>
      </c>
      <c r="MM30" s="69">
        <v>0.3</v>
      </c>
      <c r="MN30" s="4">
        <v>0.5</v>
      </c>
      <c r="MO30" s="69">
        <v>0.5</v>
      </c>
      <c r="MP30" s="4">
        <v>1.9</v>
      </c>
      <c r="MQ30" s="69">
        <v>0.2</v>
      </c>
      <c r="MR30" s="4">
        <v>0.3</v>
      </c>
      <c r="MS30" s="69">
        <v>0.6</v>
      </c>
      <c r="MT30" s="4">
        <v>0.4</v>
      </c>
      <c r="MU30" s="69">
        <v>0.5</v>
      </c>
      <c r="MV30" s="4">
        <v>1.1000000000000001</v>
      </c>
      <c r="MW30" s="69">
        <v>0.3</v>
      </c>
      <c r="MX30" s="4">
        <v>2.7</v>
      </c>
      <c r="MY30" s="69">
        <v>0.1</v>
      </c>
      <c r="MZ30" s="4">
        <v>4.5</v>
      </c>
      <c r="NA30" s="69">
        <v>0.04</v>
      </c>
      <c r="NB30" s="4">
        <v>1.1000000000000001</v>
      </c>
      <c r="NC30" s="69">
        <v>0.3</v>
      </c>
      <c r="ND30" s="4">
        <v>2.7</v>
      </c>
      <c r="NE30" s="69">
        <v>0.1</v>
      </c>
      <c r="NF30" s="4">
        <v>1.7</v>
      </c>
      <c r="NG30" s="69">
        <v>0.2</v>
      </c>
      <c r="NH30" s="4">
        <v>1.2</v>
      </c>
      <c r="NI30" s="69">
        <v>0.3</v>
      </c>
      <c r="NJ30" s="4">
        <v>3.1</v>
      </c>
      <c r="NK30" s="69">
        <v>0.08</v>
      </c>
      <c r="NL30" s="4">
        <v>2.9</v>
      </c>
      <c r="NM30" s="69">
        <v>0.1</v>
      </c>
      <c r="NN30" s="71">
        <v>1</v>
      </c>
      <c r="NO30" s="69">
        <v>0.3</v>
      </c>
      <c r="NP30" s="4">
        <v>0.6</v>
      </c>
      <c r="NQ30" s="69">
        <v>0.4</v>
      </c>
      <c r="NR30" s="4">
        <v>1.1000000000000001</v>
      </c>
      <c r="NS30" s="69">
        <v>0.3</v>
      </c>
      <c r="NT30" s="4">
        <v>0.6</v>
      </c>
      <c r="NU30" s="69">
        <v>0.4</v>
      </c>
      <c r="NV30" s="71">
        <v>2</v>
      </c>
      <c r="NW30" s="69">
        <v>0.2</v>
      </c>
      <c r="NX30" s="4">
        <v>1.6</v>
      </c>
      <c r="NY30" s="69">
        <v>0.2</v>
      </c>
      <c r="NZ30" s="4">
        <v>1.6</v>
      </c>
      <c r="OA30" s="69">
        <v>0.2</v>
      </c>
      <c r="OB30" s="4">
        <v>2.1</v>
      </c>
      <c r="OC30" s="69">
        <v>0.2</v>
      </c>
      <c r="OD30" s="4">
        <v>1.9</v>
      </c>
      <c r="OE30" s="69">
        <v>0.2</v>
      </c>
      <c r="OF30" s="4">
        <v>2.5</v>
      </c>
      <c r="OG30" s="69">
        <v>0.1</v>
      </c>
    </row>
    <row r="31" spans="1:397" x14ac:dyDescent="0.25">
      <c r="A31" s="99"/>
      <c r="B31" s="97" t="s">
        <v>2</v>
      </c>
      <c r="C31" s="62"/>
      <c r="D31" s="102" t="s">
        <v>22</v>
      </c>
      <c r="E31" s="103"/>
      <c r="F31" s="102" t="s">
        <v>23</v>
      </c>
      <c r="G31" s="103"/>
      <c r="H31" s="102" t="s">
        <v>24</v>
      </c>
      <c r="I31" s="103"/>
      <c r="J31" s="102" t="s">
        <v>25</v>
      </c>
      <c r="K31" s="103"/>
      <c r="L31" s="102" t="s">
        <v>26</v>
      </c>
      <c r="M31" s="103"/>
      <c r="N31" s="102" t="s">
        <v>27</v>
      </c>
      <c r="O31" s="103"/>
      <c r="P31" s="102" t="s">
        <v>28</v>
      </c>
      <c r="Q31" s="103"/>
      <c r="R31" s="102" t="s">
        <v>29</v>
      </c>
      <c r="S31" s="103"/>
      <c r="T31" s="102" t="s">
        <v>30</v>
      </c>
      <c r="U31" s="103"/>
      <c r="V31" s="102" t="s">
        <v>31</v>
      </c>
      <c r="W31" s="103"/>
      <c r="X31" s="102" t="s">
        <v>32</v>
      </c>
      <c r="Y31" s="103"/>
      <c r="Z31" s="102" t="s">
        <v>33</v>
      </c>
      <c r="AA31" s="103"/>
      <c r="AB31" s="102" t="s">
        <v>34</v>
      </c>
      <c r="AC31" s="103"/>
      <c r="AD31" s="102" t="s">
        <v>35</v>
      </c>
      <c r="AE31" s="103"/>
      <c r="AF31" s="102" t="s">
        <v>36</v>
      </c>
      <c r="AG31" s="103"/>
      <c r="AH31" s="102" t="s">
        <v>37</v>
      </c>
      <c r="AI31" s="103"/>
      <c r="AJ31" s="102" t="s">
        <v>38</v>
      </c>
      <c r="AK31" s="103"/>
      <c r="AL31" s="102" t="s">
        <v>39</v>
      </c>
      <c r="AM31" s="103"/>
      <c r="AN31" s="102" t="s">
        <v>40</v>
      </c>
      <c r="AO31" s="103"/>
      <c r="AP31" s="102" t="s">
        <v>41</v>
      </c>
      <c r="AQ31" s="103"/>
      <c r="AR31" s="102" t="s">
        <v>42</v>
      </c>
      <c r="AS31" s="103"/>
      <c r="AT31" s="102" t="s">
        <v>43</v>
      </c>
      <c r="AU31" s="103"/>
      <c r="AV31" s="102" t="s">
        <v>44</v>
      </c>
      <c r="AW31" s="103"/>
      <c r="AX31" s="102" t="s">
        <v>45</v>
      </c>
      <c r="AY31" s="103"/>
      <c r="AZ31" s="102" t="s">
        <v>46</v>
      </c>
      <c r="BA31" s="103"/>
      <c r="BB31" s="102" t="s">
        <v>47</v>
      </c>
      <c r="BC31" s="103"/>
      <c r="BD31" s="102" t="s">
        <v>48</v>
      </c>
      <c r="BE31" s="103"/>
      <c r="BF31" s="102" t="s">
        <v>49</v>
      </c>
      <c r="BG31" s="103"/>
      <c r="BH31" s="102" t="s">
        <v>50</v>
      </c>
      <c r="BI31" s="103"/>
      <c r="BJ31" s="102" t="s">
        <v>51</v>
      </c>
      <c r="BK31" s="103"/>
      <c r="BL31" s="102" t="s">
        <v>52</v>
      </c>
      <c r="BM31" s="103"/>
      <c r="BN31" s="102" t="s">
        <v>53</v>
      </c>
      <c r="BO31" s="103"/>
      <c r="BP31" s="102" t="s">
        <v>54</v>
      </c>
      <c r="BQ31" s="103"/>
      <c r="BR31" s="102" t="s">
        <v>55</v>
      </c>
      <c r="BS31" s="103"/>
      <c r="BT31" s="102" t="s">
        <v>56</v>
      </c>
      <c r="BU31" s="103"/>
      <c r="BV31" s="102" t="s">
        <v>57</v>
      </c>
      <c r="BW31" s="103"/>
      <c r="BX31" s="102" t="s">
        <v>58</v>
      </c>
      <c r="BY31" s="103"/>
      <c r="BZ31" s="102" t="s">
        <v>59</v>
      </c>
      <c r="CA31" s="103"/>
      <c r="CB31" s="102" t="s">
        <v>60</v>
      </c>
      <c r="CC31" s="103"/>
      <c r="CD31" s="102" t="s">
        <v>61</v>
      </c>
      <c r="CE31" s="103"/>
      <c r="CF31" s="102" t="s">
        <v>62</v>
      </c>
      <c r="CG31" s="103"/>
      <c r="CH31" s="102" t="s">
        <v>63</v>
      </c>
      <c r="CI31" s="103"/>
      <c r="CJ31" s="102" t="s">
        <v>64</v>
      </c>
      <c r="CK31" s="103"/>
      <c r="CL31" s="102" t="s">
        <v>65</v>
      </c>
      <c r="CM31" s="103"/>
      <c r="CN31" s="102" t="s">
        <v>66</v>
      </c>
      <c r="CO31" s="103"/>
      <c r="CP31" s="102" t="s">
        <v>67</v>
      </c>
      <c r="CQ31" s="103"/>
      <c r="CR31" s="102" t="s">
        <v>68</v>
      </c>
      <c r="CS31" s="103"/>
      <c r="CT31" s="102" t="s">
        <v>69</v>
      </c>
      <c r="CU31" s="103"/>
      <c r="CV31" s="102" t="s">
        <v>70</v>
      </c>
      <c r="CW31" s="103"/>
      <c r="CX31" s="102" t="s">
        <v>71</v>
      </c>
      <c r="CY31" s="103"/>
      <c r="CZ31" s="102" t="s">
        <v>72</v>
      </c>
      <c r="DA31" s="103"/>
      <c r="DB31" s="102" t="s">
        <v>73</v>
      </c>
      <c r="DC31" s="103"/>
      <c r="DD31" s="102" t="s">
        <v>74</v>
      </c>
      <c r="DE31" s="103"/>
      <c r="DF31" s="102" t="s">
        <v>75</v>
      </c>
      <c r="DG31" s="103"/>
      <c r="DH31" s="102" t="s">
        <v>76</v>
      </c>
      <c r="DI31" s="103"/>
      <c r="DJ31" s="102" t="s">
        <v>77</v>
      </c>
      <c r="DK31" s="103"/>
      <c r="DL31" s="102" t="s">
        <v>78</v>
      </c>
      <c r="DM31" s="103"/>
      <c r="DN31" s="102" t="s">
        <v>79</v>
      </c>
      <c r="DO31" s="103"/>
      <c r="DP31" s="102" t="s">
        <v>80</v>
      </c>
      <c r="DQ31" s="103"/>
      <c r="DR31" s="102" t="s">
        <v>81</v>
      </c>
      <c r="DS31" s="103"/>
      <c r="DT31" s="102" t="s">
        <v>82</v>
      </c>
      <c r="DU31" s="103"/>
      <c r="DV31" s="102" t="s">
        <v>83</v>
      </c>
      <c r="DW31" s="103"/>
      <c r="DX31" s="102" t="s">
        <v>84</v>
      </c>
      <c r="DY31" s="103"/>
      <c r="DZ31" s="102" t="s">
        <v>85</v>
      </c>
      <c r="EA31" s="103"/>
      <c r="EB31" s="102" t="s">
        <v>86</v>
      </c>
      <c r="EC31" s="103"/>
      <c r="ED31" s="102" t="s">
        <v>87</v>
      </c>
      <c r="EE31" s="103"/>
      <c r="EF31" s="102" t="s">
        <v>88</v>
      </c>
      <c r="EG31" s="103"/>
      <c r="EH31" s="102" t="s">
        <v>89</v>
      </c>
      <c r="EI31" s="103"/>
      <c r="EJ31" s="102" t="s">
        <v>90</v>
      </c>
      <c r="EK31" s="103"/>
      <c r="EL31" s="102" t="s">
        <v>91</v>
      </c>
      <c r="EM31" s="103"/>
      <c r="EN31" s="102" t="s">
        <v>92</v>
      </c>
      <c r="EO31" s="103"/>
      <c r="EP31" s="102" t="s">
        <v>93</v>
      </c>
      <c r="EQ31" s="103"/>
      <c r="ER31" s="102" t="s">
        <v>94</v>
      </c>
      <c r="ES31" s="103"/>
      <c r="ET31" s="102" t="s">
        <v>95</v>
      </c>
      <c r="EU31" s="103"/>
      <c r="EV31" s="102" t="s">
        <v>96</v>
      </c>
      <c r="EW31" s="103"/>
      <c r="EX31" s="102" t="s">
        <v>97</v>
      </c>
      <c r="EY31" s="103"/>
      <c r="EZ31" s="102" t="s">
        <v>98</v>
      </c>
      <c r="FA31" s="103"/>
      <c r="FB31" s="102" t="s">
        <v>99</v>
      </c>
      <c r="FC31" s="103"/>
      <c r="FD31" s="102" t="s">
        <v>100</v>
      </c>
      <c r="FE31" s="103"/>
      <c r="FF31" s="102" t="s">
        <v>101</v>
      </c>
      <c r="FG31" s="103"/>
      <c r="FH31" s="102" t="s">
        <v>102</v>
      </c>
      <c r="FI31" s="103"/>
      <c r="FJ31" s="102" t="s">
        <v>103</v>
      </c>
      <c r="FK31" s="103"/>
      <c r="FL31" s="102" t="s">
        <v>104</v>
      </c>
      <c r="FM31" s="103"/>
      <c r="FN31" s="102" t="s">
        <v>105</v>
      </c>
      <c r="FO31" s="103"/>
      <c r="FP31" s="102" t="s">
        <v>106</v>
      </c>
      <c r="FQ31" s="103"/>
      <c r="FR31" s="102" t="s">
        <v>107</v>
      </c>
      <c r="FS31" s="103"/>
      <c r="FT31" s="102" t="s">
        <v>108</v>
      </c>
      <c r="FU31" s="103"/>
      <c r="FV31" s="102" t="s">
        <v>109</v>
      </c>
      <c r="FW31" s="103"/>
      <c r="FX31" s="102" t="s">
        <v>110</v>
      </c>
      <c r="FY31" s="103"/>
      <c r="FZ31" s="102" t="s">
        <v>111</v>
      </c>
      <c r="GA31" s="103"/>
      <c r="GB31" s="102" t="s">
        <v>112</v>
      </c>
      <c r="GC31" s="103"/>
      <c r="GD31" s="102" t="s">
        <v>113</v>
      </c>
      <c r="GE31" s="103"/>
      <c r="GF31" s="102" t="s">
        <v>114</v>
      </c>
      <c r="GG31" s="103"/>
      <c r="GH31" s="102" t="s">
        <v>115</v>
      </c>
      <c r="GI31" s="103"/>
      <c r="GJ31" s="102" t="s">
        <v>116</v>
      </c>
      <c r="GK31" s="103"/>
      <c r="GL31" s="102" t="s">
        <v>117</v>
      </c>
      <c r="GM31" s="103"/>
      <c r="GN31" s="102" t="s">
        <v>118</v>
      </c>
      <c r="GO31" s="103"/>
      <c r="GP31" s="102" t="s">
        <v>119</v>
      </c>
      <c r="GQ31" s="103"/>
      <c r="GR31" s="102" t="s">
        <v>120</v>
      </c>
      <c r="GS31" s="103"/>
      <c r="GT31" s="102" t="s">
        <v>121</v>
      </c>
      <c r="GU31" s="103"/>
      <c r="GV31" s="102" t="s">
        <v>122</v>
      </c>
      <c r="GW31" s="103"/>
      <c r="GX31" s="102" t="s">
        <v>123</v>
      </c>
      <c r="GY31" s="103"/>
      <c r="GZ31" s="102" t="s">
        <v>124</v>
      </c>
      <c r="HA31" s="103"/>
      <c r="HB31" s="102" t="s">
        <v>125</v>
      </c>
      <c r="HC31" s="103"/>
      <c r="HD31" s="102" t="s">
        <v>126</v>
      </c>
      <c r="HE31" s="103"/>
      <c r="HF31" s="102" t="s">
        <v>127</v>
      </c>
      <c r="HG31" s="103"/>
      <c r="HH31" s="102" t="s">
        <v>128</v>
      </c>
      <c r="HI31" s="103"/>
      <c r="HJ31" s="102" t="s">
        <v>129</v>
      </c>
      <c r="HK31" s="103"/>
      <c r="HL31" s="102" t="s">
        <v>130</v>
      </c>
      <c r="HM31" s="103"/>
      <c r="HN31" s="102" t="s">
        <v>131</v>
      </c>
      <c r="HO31" s="103"/>
      <c r="HP31" s="102" t="s">
        <v>132</v>
      </c>
      <c r="HQ31" s="103"/>
      <c r="HR31" s="102" t="s">
        <v>133</v>
      </c>
      <c r="HS31" s="103"/>
      <c r="HT31" s="102" t="s">
        <v>134</v>
      </c>
      <c r="HU31" s="103"/>
      <c r="HV31" s="102" t="s">
        <v>135</v>
      </c>
      <c r="HW31" s="103"/>
      <c r="HX31" s="102" t="s">
        <v>136</v>
      </c>
      <c r="HY31" s="103"/>
      <c r="HZ31" s="102" t="s">
        <v>137</v>
      </c>
      <c r="IA31" s="103"/>
      <c r="IB31" s="102" t="s">
        <v>138</v>
      </c>
      <c r="IC31" s="103"/>
      <c r="ID31" s="102" t="s">
        <v>139</v>
      </c>
      <c r="IE31" s="103"/>
      <c r="IF31" s="102" t="s">
        <v>140</v>
      </c>
      <c r="IG31" s="103"/>
      <c r="IH31" s="102" t="s">
        <v>141</v>
      </c>
      <c r="II31" s="103"/>
      <c r="IJ31" s="102" t="s">
        <v>142</v>
      </c>
      <c r="IK31" s="103"/>
      <c r="IL31" s="102" t="s">
        <v>143</v>
      </c>
      <c r="IM31" s="103"/>
      <c r="IN31" s="102" t="s">
        <v>144</v>
      </c>
      <c r="IO31" s="103"/>
      <c r="IP31" s="102" t="s">
        <v>145</v>
      </c>
      <c r="IQ31" s="103"/>
      <c r="IR31" s="102" t="s">
        <v>146</v>
      </c>
      <c r="IS31" s="103"/>
      <c r="IT31" s="102" t="s">
        <v>147</v>
      </c>
      <c r="IU31" s="103"/>
      <c r="IV31" s="102" t="s">
        <v>148</v>
      </c>
      <c r="IW31" s="103"/>
      <c r="IX31" s="102" t="s">
        <v>149</v>
      </c>
      <c r="IY31" s="103"/>
      <c r="IZ31" s="102" t="s">
        <v>150</v>
      </c>
      <c r="JA31" s="103"/>
      <c r="JB31" s="102" t="s">
        <v>151</v>
      </c>
      <c r="JC31" s="103"/>
      <c r="JD31" s="102" t="s">
        <v>152</v>
      </c>
      <c r="JE31" s="103"/>
      <c r="JF31" s="102" t="s">
        <v>153</v>
      </c>
      <c r="JG31" s="103"/>
      <c r="JH31" s="102" t="s">
        <v>154</v>
      </c>
      <c r="JI31" s="103"/>
      <c r="JJ31" s="102" t="s">
        <v>155</v>
      </c>
      <c r="JK31" s="103"/>
      <c r="JL31" s="102" t="s">
        <v>156</v>
      </c>
      <c r="JM31" s="103"/>
      <c r="JN31" s="102" t="s">
        <v>157</v>
      </c>
      <c r="JO31" s="103"/>
      <c r="JP31" s="102" t="s">
        <v>158</v>
      </c>
      <c r="JQ31" s="103"/>
      <c r="JR31" s="102" t="s">
        <v>159</v>
      </c>
      <c r="JS31" s="103"/>
      <c r="JT31" s="102" t="s">
        <v>160</v>
      </c>
      <c r="JU31" s="103"/>
      <c r="JV31" s="102" t="s">
        <v>161</v>
      </c>
      <c r="JW31" s="103"/>
      <c r="JX31" s="102" t="s">
        <v>162</v>
      </c>
      <c r="JY31" s="103"/>
      <c r="JZ31" s="102" t="s">
        <v>163</v>
      </c>
      <c r="KA31" s="103"/>
      <c r="KB31" s="102" t="s">
        <v>164</v>
      </c>
      <c r="KC31" s="103"/>
      <c r="KD31" s="102" t="s">
        <v>165</v>
      </c>
      <c r="KE31" s="103"/>
      <c r="KF31" s="102" t="s">
        <v>166</v>
      </c>
      <c r="KG31" s="103"/>
      <c r="KH31" s="102" t="s">
        <v>167</v>
      </c>
      <c r="KI31" s="103"/>
      <c r="KJ31" s="102" t="s">
        <v>168</v>
      </c>
      <c r="KK31" s="103"/>
      <c r="KL31" s="102" t="s">
        <v>169</v>
      </c>
      <c r="KM31" s="103"/>
      <c r="KN31" s="102" t="s">
        <v>170</v>
      </c>
      <c r="KO31" s="103"/>
      <c r="KP31" s="102" t="s">
        <v>171</v>
      </c>
      <c r="KQ31" s="103"/>
      <c r="KR31" s="102" t="s">
        <v>172</v>
      </c>
      <c r="KS31" s="103"/>
      <c r="KT31" s="102" t="s">
        <v>173</v>
      </c>
      <c r="KU31" s="103"/>
      <c r="KV31" s="102" t="s">
        <v>174</v>
      </c>
      <c r="KW31" s="103"/>
      <c r="KX31" s="102" t="s">
        <v>175</v>
      </c>
      <c r="KY31" s="103"/>
      <c r="KZ31" s="102" t="s">
        <v>176</v>
      </c>
      <c r="LA31" s="103"/>
      <c r="LB31" s="102" t="s">
        <v>177</v>
      </c>
      <c r="LC31" s="103"/>
      <c r="LD31" s="102" t="s">
        <v>178</v>
      </c>
      <c r="LE31" s="103"/>
      <c r="LF31" s="102" t="s">
        <v>179</v>
      </c>
      <c r="LG31" s="103"/>
      <c r="LH31" s="102" t="s">
        <v>180</v>
      </c>
      <c r="LI31" s="103"/>
      <c r="LJ31" s="102" t="s">
        <v>181</v>
      </c>
      <c r="LK31" s="103"/>
      <c r="LL31" s="102" t="s">
        <v>182</v>
      </c>
      <c r="LM31" s="103"/>
      <c r="LN31" s="102" t="s">
        <v>183</v>
      </c>
      <c r="LO31" s="103"/>
      <c r="LP31" s="102" t="s">
        <v>184</v>
      </c>
      <c r="LQ31" s="103"/>
      <c r="LR31" s="102" t="s">
        <v>185</v>
      </c>
      <c r="LS31" s="103"/>
      <c r="LT31" s="102" t="s">
        <v>186</v>
      </c>
      <c r="LU31" s="103"/>
      <c r="LV31" s="102" t="s">
        <v>187</v>
      </c>
      <c r="LW31" s="103"/>
      <c r="LX31" s="102" t="s">
        <v>188</v>
      </c>
      <c r="LY31" s="103"/>
      <c r="LZ31" s="102" t="s">
        <v>189</v>
      </c>
      <c r="MA31" s="103"/>
      <c r="MB31" s="102" t="s">
        <v>190</v>
      </c>
      <c r="MC31" s="103"/>
      <c r="MD31" s="102" t="s">
        <v>191</v>
      </c>
      <c r="ME31" s="103"/>
      <c r="MF31" s="102" t="s">
        <v>192</v>
      </c>
      <c r="MG31" s="103"/>
      <c r="MH31" s="102" t="s">
        <v>193</v>
      </c>
      <c r="MI31" s="103"/>
      <c r="MJ31" s="102" t="s">
        <v>194</v>
      </c>
      <c r="MK31" s="103"/>
      <c r="ML31" s="102" t="s">
        <v>195</v>
      </c>
      <c r="MM31" s="103"/>
      <c r="MN31" s="102" t="s">
        <v>196</v>
      </c>
      <c r="MO31" s="103"/>
      <c r="MP31" s="102" t="s">
        <v>197</v>
      </c>
      <c r="MQ31" s="103"/>
      <c r="MR31" s="102" t="s">
        <v>198</v>
      </c>
      <c r="MS31" s="103"/>
      <c r="MT31" s="102" t="s">
        <v>199</v>
      </c>
      <c r="MU31" s="103"/>
      <c r="MV31" s="102" t="s">
        <v>200</v>
      </c>
      <c r="MW31" s="103"/>
      <c r="MX31" s="102" t="s">
        <v>201</v>
      </c>
      <c r="MY31" s="103"/>
      <c r="MZ31" s="102" t="s">
        <v>202</v>
      </c>
      <c r="NA31" s="103"/>
      <c r="NB31" s="102" t="s">
        <v>203</v>
      </c>
      <c r="NC31" s="103"/>
      <c r="ND31" s="102" t="s">
        <v>204</v>
      </c>
      <c r="NE31" s="103"/>
      <c r="NF31" s="102" t="s">
        <v>205</v>
      </c>
      <c r="NG31" s="103"/>
      <c r="NH31" s="102" t="s">
        <v>206</v>
      </c>
      <c r="NI31" s="103"/>
      <c r="NJ31" s="102" t="s">
        <v>207</v>
      </c>
      <c r="NK31" s="103"/>
      <c r="NL31" s="102" t="s">
        <v>208</v>
      </c>
      <c r="NM31" s="103"/>
      <c r="NN31" s="102" t="s">
        <v>209</v>
      </c>
      <c r="NO31" s="103"/>
      <c r="NP31" s="102" t="s">
        <v>210</v>
      </c>
      <c r="NQ31" s="103"/>
      <c r="NR31" s="102" t="s">
        <v>211</v>
      </c>
      <c r="NS31" s="103"/>
      <c r="NT31" s="102" t="s">
        <v>212</v>
      </c>
      <c r="NU31" s="103"/>
      <c r="NV31" s="102" t="s">
        <v>213</v>
      </c>
      <c r="NW31" s="103"/>
      <c r="NX31" s="102" t="s">
        <v>214</v>
      </c>
      <c r="NY31" s="103"/>
      <c r="NZ31" s="102" t="s">
        <v>215</v>
      </c>
      <c r="OA31" s="103"/>
      <c r="OB31" s="102" t="s">
        <v>216</v>
      </c>
      <c r="OC31" s="103"/>
      <c r="OD31" s="102" t="s">
        <v>217</v>
      </c>
      <c r="OE31" s="103"/>
      <c r="OF31" s="102" t="s">
        <v>218</v>
      </c>
      <c r="OG31" s="103"/>
    </row>
    <row r="32" spans="1:397" x14ac:dyDescent="0.25">
      <c r="A32" s="99"/>
      <c r="B32" s="99"/>
      <c r="C32" s="63"/>
      <c r="D32" s="64" t="s">
        <v>13</v>
      </c>
      <c r="E32" s="65" t="s">
        <v>0</v>
      </c>
      <c r="F32" s="64" t="s">
        <v>13</v>
      </c>
      <c r="G32" s="65" t="s">
        <v>0</v>
      </c>
      <c r="H32" s="64" t="s">
        <v>13</v>
      </c>
      <c r="I32" s="65" t="s">
        <v>0</v>
      </c>
      <c r="J32" s="64" t="s">
        <v>13</v>
      </c>
      <c r="K32" s="65" t="s">
        <v>0</v>
      </c>
      <c r="L32" s="64" t="s">
        <v>13</v>
      </c>
      <c r="M32" s="65" t="s">
        <v>0</v>
      </c>
      <c r="N32" s="64" t="s">
        <v>13</v>
      </c>
      <c r="O32" s="65" t="s">
        <v>0</v>
      </c>
      <c r="P32" s="64" t="s">
        <v>13</v>
      </c>
      <c r="Q32" s="65" t="s">
        <v>0</v>
      </c>
      <c r="R32" s="64" t="s">
        <v>13</v>
      </c>
      <c r="S32" s="65" t="s">
        <v>0</v>
      </c>
      <c r="T32" s="64" t="s">
        <v>13</v>
      </c>
      <c r="U32" s="65" t="s">
        <v>0</v>
      </c>
      <c r="V32" s="64" t="s">
        <v>13</v>
      </c>
      <c r="W32" s="65" t="s">
        <v>0</v>
      </c>
      <c r="X32" s="64" t="s">
        <v>13</v>
      </c>
      <c r="Y32" s="65" t="s">
        <v>0</v>
      </c>
      <c r="Z32" s="64" t="s">
        <v>13</v>
      </c>
      <c r="AA32" s="65" t="s">
        <v>0</v>
      </c>
      <c r="AB32" s="64" t="s">
        <v>13</v>
      </c>
      <c r="AC32" s="65" t="s">
        <v>0</v>
      </c>
      <c r="AD32" s="64" t="s">
        <v>13</v>
      </c>
      <c r="AE32" s="65" t="s">
        <v>0</v>
      </c>
      <c r="AF32" s="64" t="s">
        <v>13</v>
      </c>
      <c r="AG32" s="65" t="s">
        <v>0</v>
      </c>
      <c r="AH32" s="64" t="s">
        <v>13</v>
      </c>
      <c r="AI32" s="65" t="s">
        <v>0</v>
      </c>
      <c r="AJ32" s="64" t="s">
        <v>13</v>
      </c>
      <c r="AK32" s="65" t="s">
        <v>0</v>
      </c>
      <c r="AL32" s="64" t="s">
        <v>13</v>
      </c>
      <c r="AM32" s="65" t="s">
        <v>0</v>
      </c>
      <c r="AN32" s="64" t="s">
        <v>13</v>
      </c>
      <c r="AO32" s="65" t="s">
        <v>0</v>
      </c>
      <c r="AP32" s="64" t="s">
        <v>13</v>
      </c>
      <c r="AQ32" s="65" t="s">
        <v>0</v>
      </c>
      <c r="AR32" s="64" t="s">
        <v>13</v>
      </c>
      <c r="AS32" s="65" t="s">
        <v>0</v>
      </c>
      <c r="AT32" s="64" t="s">
        <v>13</v>
      </c>
      <c r="AU32" s="65" t="s">
        <v>0</v>
      </c>
      <c r="AV32" s="64" t="s">
        <v>13</v>
      </c>
      <c r="AW32" s="65" t="s">
        <v>0</v>
      </c>
      <c r="AX32" s="64" t="s">
        <v>13</v>
      </c>
      <c r="AY32" s="65" t="s">
        <v>0</v>
      </c>
      <c r="AZ32" s="64" t="s">
        <v>13</v>
      </c>
      <c r="BA32" s="65" t="s">
        <v>0</v>
      </c>
      <c r="BB32" s="64" t="s">
        <v>13</v>
      </c>
      <c r="BC32" s="65" t="s">
        <v>0</v>
      </c>
      <c r="BD32" s="64" t="s">
        <v>13</v>
      </c>
      <c r="BE32" s="65" t="s">
        <v>0</v>
      </c>
      <c r="BF32" s="64" t="s">
        <v>13</v>
      </c>
      <c r="BG32" s="65" t="s">
        <v>0</v>
      </c>
      <c r="BH32" s="64" t="s">
        <v>13</v>
      </c>
      <c r="BI32" s="65" t="s">
        <v>0</v>
      </c>
      <c r="BJ32" s="64" t="s">
        <v>13</v>
      </c>
      <c r="BK32" s="65" t="s">
        <v>0</v>
      </c>
      <c r="BL32" s="64" t="s">
        <v>13</v>
      </c>
      <c r="BM32" s="65" t="s">
        <v>0</v>
      </c>
      <c r="BN32" s="64" t="s">
        <v>13</v>
      </c>
      <c r="BO32" s="65" t="s">
        <v>0</v>
      </c>
      <c r="BP32" s="64" t="s">
        <v>13</v>
      </c>
      <c r="BQ32" s="65" t="s">
        <v>0</v>
      </c>
      <c r="BR32" s="64" t="s">
        <v>13</v>
      </c>
      <c r="BS32" s="65" t="s">
        <v>0</v>
      </c>
      <c r="BT32" s="64" t="s">
        <v>13</v>
      </c>
      <c r="BU32" s="65" t="s">
        <v>0</v>
      </c>
      <c r="BV32" s="64" t="s">
        <v>13</v>
      </c>
      <c r="BW32" s="65" t="s">
        <v>0</v>
      </c>
      <c r="BX32" s="64" t="s">
        <v>13</v>
      </c>
      <c r="BY32" s="65" t="s">
        <v>0</v>
      </c>
      <c r="BZ32" s="64" t="s">
        <v>13</v>
      </c>
      <c r="CA32" s="65" t="s">
        <v>0</v>
      </c>
      <c r="CB32" s="64" t="s">
        <v>13</v>
      </c>
      <c r="CC32" s="65" t="s">
        <v>0</v>
      </c>
      <c r="CD32" s="64" t="s">
        <v>13</v>
      </c>
      <c r="CE32" s="65" t="s">
        <v>0</v>
      </c>
      <c r="CF32" s="64" t="s">
        <v>13</v>
      </c>
      <c r="CG32" s="65" t="s">
        <v>0</v>
      </c>
      <c r="CH32" s="64" t="s">
        <v>13</v>
      </c>
      <c r="CI32" s="65" t="s">
        <v>0</v>
      </c>
      <c r="CJ32" s="64" t="s">
        <v>13</v>
      </c>
      <c r="CK32" s="65" t="s">
        <v>0</v>
      </c>
      <c r="CL32" s="64" t="s">
        <v>13</v>
      </c>
      <c r="CM32" s="65" t="s">
        <v>0</v>
      </c>
      <c r="CN32" s="64" t="s">
        <v>13</v>
      </c>
      <c r="CO32" s="65" t="s">
        <v>0</v>
      </c>
      <c r="CP32" s="64" t="s">
        <v>13</v>
      </c>
      <c r="CQ32" s="65" t="s">
        <v>0</v>
      </c>
      <c r="CR32" s="64" t="s">
        <v>13</v>
      </c>
      <c r="CS32" s="65" t="s">
        <v>0</v>
      </c>
      <c r="CT32" s="64" t="s">
        <v>13</v>
      </c>
      <c r="CU32" s="65" t="s">
        <v>0</v>
      </c>
      <c r="CV32" s="64" t="s">
        <v>13</v>
      </c>
      <c r="CW32" s="65" t="s">
        <v>0</v>
      </c>
      <c r="CX32" s="64" t="s">
        <v>13</v>
      </c>
      <c r="CY32" s="65" t="s">
        <v>0</v>
      </c>
      <c r="CZ32" s="64" t="s">
        <v>13</v>
      </c>
      <c r="DA32" s="65" t="s">
        <v>0</v>
      </c>
      <c r="DB32" s="64" t="s">
        <v>13</v>
      </c>
      <c r="DC32" s="65" t="s">
        <v>0</v>
      </c>
      <c r="DD32" s="64" t="s">
        <v>13</v>
      </c>
      <c r="DE32" s="65" t="s">
        <v>0</v>
      </c>
      <c r="DF32" s="64" t="s">
        <v>13</v>
      </c>
      <c r="DG32" s="65" t="s">
        <v>0</v>
      </c>
      <c r="DH32" s="64" t="s">
        <v>13</v>
      </c>
      <c r="DI32" s="65" t="s">
        <v>0</v>
      </c>
      <c r="DJ32" s="64" t="s">
        <v>13</v>
      </c>
      <c r="DK32" s="65" t="s">
        <v>0</v>
      </c>
      <c r="DL32" s="64" t="s">
        <v>13</v>
      </c>
      <c r="DM32" s="65" t="s">
        <v>0</v>
      </c>
      <c r="DN32" s="64" t="s">
        <v>13</v>
      </c>
      <c r="DO32" s="65" t="s">
        <v>0</v>
      </c>
      <c r="DP32" s="64" t="s">
        <v>13</v>
      </c>
      <c r="DQ32" s="65" t="s">
        <v>0</v>
      </c>
      <c r="DR32" s="64" t="s">
        <v>13</v>
      </c>
      <c r="DS32" s="65" t="s">
        <v>0</v>
      </c>
      <c r="DT32" s="64" t="s">
        <v>13</v>
      </c>
      <c r="DU32" s="65" t="s">
        <v>0</v>
      </c>
      <c r="DV32" s="64" t="s">
        <v>13</v>
      </c>
      <c r="DW32" s="65" t="s">
        <v>0</v>
      </c>
      <c r="DX32" s="64" t="s">
        <v>13</v>
      </c>
      <c r="DY32" s="65" t="s">
        <v>0</v>
      </c>
      <c r="DZ32" s="64" t="s">
        <v>13</v>
      </c>
      <c r="EA32" s="65" t="s">
        <v>0</v>
      </c>
      <c r="EB32" s="64" t="s">
        <v>13</v>
      </c>
      <c r="EC32" s="65" t="s">
        <v>0</v>
      </c>
      <c r="ED32" s="64" t="s">
        <v>13</v>
      </c>
      <c r="EE32" s="65" t="s">
        <v>0</v>
      </c>
      <c r="EF32" s="64" t="s">
        <v>13</v>
      </c>
      <c r="EG32" s="65" t="s">
        <v>0</v>
      </c>
      <c r="EH32" s="64" t="s">
        <v>13</v>
      </c>
      <c r="EI32" s="65" t="s">
        <v>0</v>
      </c>
      <c r="EJ32" s="64" t="s">
        <v>13</v>
      </c>
      <c r="EK32" s="65" t="s">
        <v>0</v>
      </c>
      <c r="EL32" s="64" t="s">
        <v>13</v>
      </c>
      <c r="EM32" s="65" t="s">
        <v>0</v>
      </c>
      <c r="EN32" s="64" t="s">
        <v>13</v>
      </c>
      <c r="EO32" s="65" t="s">
        <v>0</v>
      </c>
      <c r="EP32" s="64" t="s">
        <v>13</v>
      </c>
      <c r="EQ32" s="65" t="s">
        <v>0</v>
      </c>
      <c r="ER32" s="64" t="s">
        <v>13</v>
      </c>
      <c r="ES32" s="65" t="s">
        <v>0</v>
      </c>
      <c r="ET32" s="64" t="s">
        <v>13</v>
      </c>
      <c r="EU32" s="65" t="s">
        <v>0</v>
      </c>
      <c r="EV32" s="64" t="s">
        <v>13</v>
      </c>
      <c r="EW32" s="65" t="s">
        <v>0</v>
      </c>
      <c r="EX32" s="64" t="s">
        <v>13</v>
      </c>
      <c r="EY32" s="65" t="s">
        <v>0</v>
      </c>
      <c r="EZ32" s="64" t="s">
        <v>13</v>
      </c>
      <c r="FA32" s="65" t="s">
        <v>0</v>
      </c>
      <c r="FB32" s="64" t="s">
        <v>13</v>
      </c>
      <c r="FC32" s="65" t="s">
        <v>0</v>
      </c>
      <c r="FD32" s="64" t="s">
        <v>13</v>
      </c>
      <c r="FE32" s="65" t="s">
        <v>0</v>
      </c>
      <c r="FF32" s="64" t="s">
        <v>13</v>
      </c>
      <c r="FG32" s="65" t="s">
        <v>0</v>
      </c>
      <c r="FH32" s="64" t="s">
        <v>13</v>
      </c>
      <c r="FI32" s="65" t="s">
        <v>0</v>
      </c>
      <c r="FJ32" s="64" t="s">
        <v>13</v>
      </c>
      <c r="FK32" s="65" t="s">
        <v>0</v>
      </c>
      <c r="FL32" s="64" t="s">
        <v>13</v>
      </c>
      <c r="FM32" s="65" t="s">
        <v>0</v>
      </c>
      <c r="FN32" s="64" t="s">
        <v>13</v>
      </c>
      <c r="FO32" s="65" t="s">
        <v>0</v>
      </c>
      <c r="FP32" s="64" t="s">
        <v>13</v>
      </c>
      <c r="FQ32" s="65" t="s">
        <v>0</v>
      </c>
      <c r="FR32" s="64" t="s">
        <v>13</v>
      </c>
      <c r="FS32" s="65" t="s">
        <v>0</v>
      </c>
      <c r="FT32" s="64" t="s">
        <v>13</v>
      </c>
      <c r="FU32" s="65" t="s">
        <v>0</v>
      </c>
      <c r="FV32" s="64" t="s">
        <v>13</v>
      </c>
      <c r="FW32" s="65" t="s">
        <v>0</v>
      </c>
      <c r="FX32" s="64" t="s">
        <v>13</v>
      </c>
      <c r="FY32" s="65" t="s">
        <v>0</v>
      </c>
      <c r="FZ32" s="64" t="s">
        <v>13</v>
      </c>
      <c r="GA32" s="65" t="s">
        <v>0</v>
      </c>
      <c r="GB32" s="64" t="s">
        <v>13</v>
      </c>
      <c r="GC32" s="65" t="s">
        <v>0</v>
      </c>
      <c r="GD32" s="64" t="s">
        <v>13</v>
      </c>
      <c r="GE32" s="65" t="s">
        <v>0</v>
      </c>
      <c r="GF32" s="64" t="s">
        <v>13</v>
      </c>
      <c r="GG32" s="65" t="s">
        <v>0</v>
      </c>
      <c r="GH32" s="64" t="s">
        <v>13</v>
      </c>
      <c r="GI32" s="65" t="s">
        <v>0</v>
      </c>
      <c r="GJ32" s="64" t="s">
        <v>13</v>
      </c>
      <c r="GK32" s="65" t="s">
        <v>0</v>
      </c>
      <c r="GL32" s="64" t="s">
        <v>13</v>
      </c>
      <c r="GM32" s="65" t="s">
        <v>0</v>
      </c>
      <c r="GN32" s="64" t="s">
        <v>13</v>
      </c>
      <c r="GO32" s="65" t="s">
        <v>0</v>
      </c>
      <c r="GP32" s="64" t="s">
        <v>13</v>
      </c>
      <c r="GQ32" s="65" t="s">
        <v>0</v>
      </c>
      <c r="GR32" s="64" t="s">
        <v>13</v>
      </c>
      <c r="GS32" s="65" t="s">
        <v>0</v>
      </c>
      <c r="GT32" s="64" t="s">
        <v>13</v>
      </c>
      <c r="GU32" s="65" t="s">
        <v>0</v>
      </c>
      <c r="GV32" s="64" t="s">
        <v>13</v>
      </c>
      <c r="GW32" s="65" t="s">
        <v>0</v>
      </c>
      <c r="GX32" s="64" t="s">
        <v>13</v>
      </c>
      <c r="GY32" s="65" t="s">
        <v>0</v>
      </c>
      <c r="GZ32" s="64" t="s">
        <v>13</v>
      </c>
      <c r="HA32" s="65" t="s">
        <v>0</v>
      </c>
      <c r="HB32" s="64" t="s">
        <v>13</v>
      </c>
      <c r="HC32" s="65" t="s">
        <v>0</v>
      </c>
      <c r="HD32" s="64" t="s">
        <v>13</v>
      </c>
      <c r="HE32" s="65" t="s">
        <v>0</v>
      </c>
      <c r="HF32" s="64" t="s">
        <v>13</v>
      </c>
      <c r="HG32" s="65" t="s">
        <v>0</v>
      </c>
      <c r="HH32" s="64" t="s">
        <v>13</v>
      </c>
      <c r="HI32" s="65" t="s">
        <v>0</v>
      </c>
      <c r="HJ32" s="64" t="s">
        <v>13</v>
      </c>
      <c r="HK32" s="65" t="s">
        <v>0</v>
      </c>
      <c r="HL32" s="64" t="s">
        <v>13</v>
      </c>
      <c r="HM32" s="65" t="s">
        <v>0</v>
      </c>
      <c r="HN32" s="64" t="s">
        <v>13</v>
      </c>
      <c r="HO32" s="65" t="s">
        <v>0</v>
      </c>
      <c r="HP32" s="64" t="s">
        <v>13</v>
      </c>
      <c r="HQ32" s="65" t="s">
        <v>0</v>
      </c>
      <c r="HR32" s="64" t="s">
        <v>13</v>
      </c>
      <c r="HS32" s="65" t="s">
        <v>0</v>
      </c>
      <c r="HT32" s="64" t="s">
        <v>13</v>
      </c>
      <c r="HU32" s="65" t="s">
        <v>0</v>
      </c>
      <c r="HV32" s="64" t="s">
        <v>13</v>
      </c>
      <c r="HW32" s="65" t="s">
        <v>0</v>
      </c>
      <c r="HX32" s="64" t="s">
        <v>13</v>
      </c>
      <c r="HY32" s="65" t="s">
        <v>0</v>
      </c>
      <c r="HZ32" s="64" t="s">
        <v>13</v>
      </c>
      <c r="IA32" s="65" t="s">
        <v>0</v>
      </c>
      <c r="IB32" s="64" t="s">
        <v>13</v>
      </c>
      <c r="IC32" s="65" t="s">
        <v>0</v>
      </c>
      <c r="ID32" s="64" t="s">
        <v>13</v>
      </c>
      <c r="IE32" s="65" t="s">
        <v>0</v>
      </c>
      <c r="IF32" s="64" t="s">
        <v>13</v>
      </c>
      <c r="IG32" s="65" t="s">
        <v>0</v>
      </c>
      <c r="IH32" s="64" t="s">
        <v>13</v>
      </c>
      <c r="II32" s="65" t="s">
        <v>0</v>
      </c>
      <c r="IJ32" s="64" t="s">
        <v>13</v>
      </c>
      <c r="IK32" s="65" t="s">
        <v>0</v>
      </c>
      <c r="IL32" s="64" t="s">
        <v>13</v>
      </c>
      <c r="IM32" s="65" t="s">
        <v>0</v>
      </c>
      <c r="IN32" s="64" t="s">
        <v>13</v>
      </c>
      <c r="IO32" s="65" t="s">
        <v>0</v>
      </c>
      <c r="IP32" s="64" t="s">
        <v>13</v>
      </c>
      <c r="IQ32" s="65" t="s">
        <v>0</v>
      </c>
      <c r="IR32" s="64" t="s">
        <v>13</v>
      </c>
      <c r="IS32" s="65" t="s">
        <v>0</v>
      </c>
      <c r="IT32" s="64" t="s">
        <v>13</v>
      </c>
      <c r="IU32" s="65" t="s">
        <v>0</v>
      </c>
      <c r="IV32" s="64" t="s">
        <v>13</v>
      </c>
      <c r="IW32" s="65" t="s">
        <v>0</v>
      </c>
      <c r="IX32" s="64" t="s">
        <v>13</v>
      </c>
      <c r="IY32" s="65" t="s">
        <v>0</v>
      </c>
      <c r="IZ32" s="64" t="s">
        <v>13</v>
      </c>
      <c r="JA32" s="65" t="s">
        <v>0</v>
      </c>
      <c r="JB32" s="64" t="s">
        <v>13</v>
      </c>
      <c r="JC32" s="65" t="s">
        <v>0</v>
      </c>
      <c r="JD32" s="64" t="s">
        <v>13</v>
      </c>
      <c r="JE32" s="65" t="s">
        <v>0</v>
      </c>
      <c r="JF32" s="64" t="s">
        <v>13</v>
      </c>
      <c r="JG32" s="65" t="s">
        <v>0</v>
      </c>
      <c r="JH32" s="64" t="s">
        <v>13</v>
      </c>
      <c r="JI32" s="65" t="s">
        <v>0</v>
      </c>
      <c r="JJ32" s="64" t="s">
        <v>13</v>
      </c>
      <c r="JK32" s="65" t="s">
        <v>0</v>
      </c>
      <c r="JL32" s="64" t="s">
        <v>13</v>
      </c>
      <c r="JM32" s="65" t="s">
        <v>0</v>
      </c>
      <c r="JN32" s="64" t="s">
        <v>13</v>
      </c>
      <c r="JO32" s="65" t="s">
        <v>0</v>
      </c>
      <c r="JP32" s="64" t="s">
        <v>13</v>
      </c>
      <c r="JQ32" s="65" t="s">
        <v>0</v>
      </c>
      <c r="JR32" s="64" t="s">
        <v>13</v>
      </c>
      <c r="JS32" s="65" t="s">
        <v>0</v>
      </c>
      <c r="JT32" s="64" t="s">
        <v>13</v>
      </c>
      <c r="JU32" s="65" t="s">
        <v>0</v>
      </c>
      <c r="JV32" s="64" t="s">
        <v>13</v>
      </c>
      <c r="JW32" s="65" t="s">
        <v>0</v>
      </c>
      <c r="JX32" s="64" t="s">
        <v>13</v>
      </c>
      <c r="JY32" s="65" t="s">
        <v>0</v>
      </c>
      <c r="JZ32" s="64" t="s">
        <v>13</v>
      </c>
      <c r="KA32" s="65" t="s">
        <v>0</v>
      </c>
      <c r="KB32" s="64" t="s">
        <v>13</v>
      </c>
      <c r="KC32" s="65" t="s">
        <v>0</v>
      </c>
      <c r="KD32" s="64" t="s">
        <v>13</v>
      </c>
      <c r="KE32" s="65" t="s">
        <v>0</v>
      </c>
      <c r="KF32" s="64" t="s">
        <v>13</v>
      </c>
      <c r="KG32" s="65" t="s">
        <v>0</v>
      </c>
      <c r="KH32" s="64" t="s">
        <v>13</v>
      </c>
      <c r="KI32" s="65" t="s">
        <v>0</v>
      </c>
      <c r="KJ32" s="64" t="s">
        <v>13</v>
      </c>
      <c r="KK32" s="65" t="s">
        <v>0</v>
      </c>
      <c r="KL32" s="64" t="s">
        <v>13</v>
      </c>
      <c r="KM32" s="65" t="s">
        <v>0</v>
      </c>
      <c r="KN32" s="64" t="s">
        <v>13</v>
      </c>
      <c r="KO32" s="65" t="s">
        <v>0</v>
      </c>
      <c r="KP32" s="64" t="s">
        <v>13</v>
      </c>
      <c r="KQ32" s="65" t="s">
        <v>0</v>
      </c>
      <c r="KR32" s="64" t="s">
        <v>13</v>
      </c>
      <c r="KS32" s="65" t="s">
        <v>0</v>
      </c>
      <c r="KT32" s="64" t="s">
        <v>13</v>
      </c>
      <c r="KU32" s="65" t="s">
        <v>0</v>
      </c>
      <c r="KV32" s="64" t="s">
        <v>13</v>
      </c>
      <c r="KW32" s="65" t="s">
        <v>0</v>
      </c>
      <c r="KX32" s="64" t="s">
        <v>13</v>
      </c>
      <c r="KY32" s="65" t="s">
        <v>0</v>
      </c>
      <c r="KZ32" s="64" t="s">
        <v>13</v>
      </c>
      <c r="LA32" s="65" t="s">
        <v>0</v>
      </c>
      <c r="LB32" s="64" t="s">
        <v>13</v>
      </c>
      <c r="LC32" s="65" t="s">
        <v>0</v>
      </c>
      <c r="LD32" s="64" t="s">
        <v>13</v>
      </c>
      <c r="LE32" s="65" t="s">
        <v>0</v>
      </c>
      <c r="LF32" s="64" t="s">
        <v>13</v>
      </c>
      <c r="LG32" s="65" t="s">
        <v>0</v>
      </c>
      <c r="LH32" s="64" t="s">
        <v>13</v>
      </c>
      <c r="LI32" s="65" t="s">
        <v>0</v>
      </c>
      <c r="LJ32" s="64" t="s">
        <v>13</v>
      </c>
      <c r="LK32" s="65" t="s">
        <v>0</v>
      </c>
      <c r="LL32" s="64" t="s">
        <v>13</v>
      </c>
      <c r="LM32" s="65" t="s">
        <v>0</v>
      </c>
      <c r="LN32" s="64" t="s">
        <v>13</v>
      </c>
      <c r="LO32" s="65" t="s">
        <v>0</v>
      </c>
      <c r="LP32" s="64" t="s">
        <v>13</v>
      </c>
      <c r="LQ32" s="65" t="s">
        <v>0</v>
      </c>
      <c r="LR32" s="64" t="s">
        <v>13</v>
      </c>
      <c r="LS32" s="65" t="s">
        <v>0</v>
      </c>
      <c r="LT32" s="64" t="s">
        <v>13</v>
      </c>
      <c r="LU32" s="65" t="s">
        <v>0</v>
      </c>
      <c r="LV32" s="64" t="s">
        <v>13</v>
      </c>
      <c r="LW32" s="65" t="s">
        <v>0</v>
      </c>
      <c r="LX32" s="64" t="s">
        <v>13</v>
      </c>
      <c r="LY32" s="65" t="s">
        <v>0</v>
      </c>
      <c r="LZ32" s="64" t="s">
        <v>13</v>
      </c>
      <c r="MA32" s="65" t="s">
        <v>0</v>
      </c>
      <c r="MB32" s="64" t="s">
        <v>13</v>
      </c>
      <c r="MC32" s="65" t="s">
        <v>0</v>
      </c>
      <c r="MD32" s="64" t="s">
        <v>13</v>
      </c>
      <c r="ME32" s="65" t="s">
        <v>0</v>
      </c>
      <c r="MF32" s="64" t="s">
        <v>13</v>
      </c>
      <c r="MG32" s="65" t="s">
        <v>0</v>
      </c>
      <c r="MH32" s="64" t="s">
        <v>13</v>
      </c>
      <c r="MI32" s="65" t="s">
        <v>0</v>
      </c>
      <c r="MJ32" s="64" t="s">
        <v>13</v>
      </c>
      <c r="MK32" s="65" t="s">
        <v>0</v>
      </c>
      <c r="ML32" s="64" t="s">
        <v>13</v>
      </c>
      <c r="MM32" s="65" t="s">
        <v>0</v>
      </c>
      <c r="MN32" s="64" t="s">
        <v>13</v>
      </c>
      <c r="MO32" s="65" t="s">
        <v>0</v>
      </c>
      <c r="MP32" s="64" t="s">
        <v>13</v>
      </c>
      <c r="MQ32" s="65" t="s">
        <v>0</v>
      </c>
      <c r="MR32" s="64" t="s">
        <v>13</v>
      </c>
      <c r="MS32" s="65" t="s">
        <v>0</v>
      </c>
      <c r="MT32" s="64" t="s">
        <v>13</v>
      </c>
      <c r="MU32" s="65" t="s">
        <v>0</v>
      </c>
      <c r="MV32" s="64" t="s">
        <v>13</v>
      </c>
      <c r="MW32" s="65" t="s">
        <v>0</v>
      </c>
      <c r="MX32" s="64" t="s">
        <v>13</v>
      </c>
      <c r="MY32" s="65" t="s">
        <v>0</v>
      </c>
      <c r="MZ32" s="64" t="s">
        <v>13</v>
      </c>
      <c r="NA32" s="65" t="s">
        <v>0</v>
      </c>
      <c r="NB32" s="64" t="s">
        <v>13</v>
      </c>
      <c r="NC32" s="65" t="s">
        <v>0</v>
      </c>
      <c r="ND32" s="64" t="s">
        <v>13</v>
      </c>
      <c r="NE32" s="65" t="s">
        <v>0</v>
      </c>
      <c r="NF32" s="64" t="s">
        <v>13</v>
      </c>
      <c r="NG32" s="65" t="s">
        <v>0</v>
      </c>
      <c r="NH32" s="64" t="s">
        <v>13</v>
      </c>
      <c r="NI32" s="65" t="s">
        <v>0</v>
      </c>
      <c r="NJ32" s="64" t="s">
        <v>13</v>
      </c>
      <c r="NK32" s="65" t="s">
        <v>0</v>
      </c>
      <c r="NL32" s="64" t="s">
        <v>13</v>
      </c>
      <c r="NM32" s="65" t="s">
        <v>0</v>
      </c>
      <c r="NN32" s="64" t="s">
        <v>13</v>
      </c>
      <c r="NO32" s="65" t="s">
        <v>0</v>
      </c>
      <c r="NP32" s="64" t="s">
        <v>13</v>
      </c>
      <c r="NQ32" s="65" t="s">
        <v>0</v>
      </c>
      <c r="NR32" s="64" t="s">
        <v>13</v>
      </c>
      <c r="NS32" s="65" t="s">
        <v>0</v>
      </c>
      <c r="NT32" s="64" t="s">
        <v>13</v>
      </c>
      <c r="NU32" s="65" t="s">
        <v>0</v>
      </c>
      <c r="NV32" s="64" t="s">
        <v>13</v>
      </c>
      <c r="NW32" s="65" t="s">
        <v>0</v>
      </c>
      <c r="NX32" s="64" t="s">
        <v>13</v>
      </c>
      <c r="NY32" s="65" t="s">
        <v>0</v>
      </c>
      <c r="NZ32" s="64" t="s">
        <v>13</v>
      </c>
      <c r="OA32" s="65" t="s">
        <v>0</v>
      </c>
      <c r="OB32" s="64" t="s">
        <v>13</v>
      </c>
      <c r="OC32" s="65" t="s">
        <v>0</v>
      </c>
      <c r="OD32" s="64" t="s">
        <v>13</v>
      </c>
      <c r="OE32" s="65" t="s">
        <v>0</v>
      </c>
      <c r="OF32" s="64" t="s">
        <v>13</v>
      </c>
      <c r="OG32" s="65" t="s">
        <v>0</v>
      </c>
    </row>
    <row r="33" spans="1:397" x14ac:dyDescent="0.25">
      <c r="A33" s="99"/>
      <c r="B33" s="99"/>
      <c r="C33" s="63" t="s">
        <v>6</v>
      </c>
      <c r="D33" s="1">
        <v>18.899999999999999</v>
      </c>
      <c r="E33" s="66">
        <v>1E-4</v>
      </c>
      <c r="F33" s="1">
        <v>22</v>
      </c>
      <c r="G33" s="2" t="s">
        <v>14</v>
      </c>
      <c r="H33" s="1">
        <v>13.5</v>
      </c>
      <c r="I33" s="66">
        <v>8.0000000000000004E-4</v>
      </c>
      <c r="J33" s="1">
        <v>11.7</v>
      </c>
      <c r="K33" s="66">
        <v>2E-3</v>
      </c>
      <c r="L33" s="1">
        <v>10.3</v>
      </c>
      <c r="M33" s="66">
        <v>3.0000000000000001E-3</v>
      </c>
      <c r="N33" s="1">
        <v>6.2</v>
      </c>
      <c r="O33" s="66">
        <v>0.02</v>
      </c>
      <c r="P33" s="1">
        <v>9.8000000000000007</v>
      </c>
      <c r="Q33" s="66">
        <v>4.0000000000000001E-3</v>
      </c>
      <c r="R33" s="1">
        <v>6.9</v>
      </c>
      <c r="S33" s="66">
        <v>0.01</v>
      </c>
      <c r="T33" s="1">
        <v>12.7</v>
      </c>
      <c r="U33" s="66">
        <v>1E-3</v>
      </c>
      <c r="V33" s="1">
        <v>9.6999999999999993</v>
      </c>
      <c r="W33" s="66">
        <v>4.0000000000000001E-3</v>
      </c>
      <c r="X33" s="1">
        <v>12.4</v>
      </c>
      <c r="Y33" s="66">
        <v>1E-3</v>
      </c>
      <c r="Z33" s="1">
        <v>20.2</v>
      </c>
      <c r="AA33" s="2" t="s">
        <v>14</v>
      </c>
      <c r="AB33" s="1">
        <v>27.9</v>
      </c>
      <c r="AC33" s="2" t="s">
        <v>14</v>
      </c>
      <c r="AD33" s="1">
        <v>29.6</v>
      </c>
      <c r="AE33" s="2" t="s">
        <v>14</v>
      </c>
      <c r="AF33" s="67">
        <v>34</v>
      </c>
      <c r="AG33" s="2" t="s">
        <v>14</v>
      </c>
      <c r="AH33" s="1">
        <v>45.7</v>
      </c>
      <c r="AI33" s="2" t="s">
        <v>14</v>
      </c>
      <c r="AJ33" s="1">
        <v>51.3</v>
      </c>
      <c r="AK33" s="2" t="s">
        <v>14</v>
      </c>
      <c r="AL33" s="1">
        <v>35.1</v>
      </c>
      <c r="AM33" s="2" t="s">
        <v>14</v>
      </c>
      <c r="AN33" s="1">
        <v>49.5</v>
      </c>
      <c r="AO33" s="2" t="s">
        <v>14</v>
      </c>
      <c r="AP33" s="1">
        <v>28.1</v>
      </c>
      <c r="AQ33" s="2" t="s">
        <v>14</v>
      </c>
      <c r="AR33" s="1">
        <v>34.700000000000003</v>
      </c>
      <c r="AS33" s="2" t="s">
        <v>14</v>
      </c>
      <c r="AT33" s="67">
        <v>24</v>
      </c>
      <c r="AU33" s="2" t="s">
        <v>14</v>
      </c>
      <c r="AV33" s="1">
        <v>21.7</v>
      </c>
      <c r="AW33" s="2" t="s">
        <v>14</v>
      </c>
      <c r="AX33" s="1">
        <v>22.2</v>
      </c>
      <c r="AY33" s="2" t="s">
        <v>14</v>
      </c>
      <c r="AZ33" s="1">
        <v>5.7</v>
      </c>
      <c r="BA33" s="66">
        <v>0.02</v>
      </c>
      <c r="BB33" s="1">
        <v>7.0000000000000001E-3</v>
      </c>
      <c r="BC33" s="66">
        <v>0.9</v>
      </c>
      <c r="BD33" s="1">
        <v>2.7</v>
      </c>
      <c r="BE33" s="66">
        <v>0.1</v>
      </c>
      <c r="BF33" s="1">
        <v>2.2999999999999998</v>
      </c>
      <c r="BG33" s="66">
        <v>0.1</v>
      </c>
      <c r="BH33" s="67">
        <v>2</v>
      </c>
      <c r="BI33" s="66">
        <v>0.2</v>
      </c>
      <c r="BJ33" s="67">
        <v>1</v>
      </c>
      <c r="BK33" s="66">
        <v>0.3</v>
      </c>
      <c r="BL33" s="1">
        <v>0.3</v>
      </c>
      <c r="BM33" s="66">
        <v>0.6</v>
      </c>
      <c r="BN33" s="67">
        <v>1</v>
      </c>
      <c r="BO33" s="66">
        <v>0.3</v>
      </c>
      <c r="BP33" s="1">
        <v>4.9000000000000004</v>
      </c>
      <c r="BQ33" s="66">
        <v>0.03</v>
      </c>
      <c r="BR33" s="1">
        <v>10.3</v>
      </c>
      <c r="BS33" s="66">
        <v>3.0000000000000001E-3</v>
      </c>
      <c r="BT33" s="1">
        <v>24.8</v>
      </c>
      <c r="BU33" s="2" t="s">
        <v>14</v>
      </c>
      <c r="BV33" s="1">
        <v>23.6</v>
      </c>
      <c r="BW33" s="2" t="s">
        <v>14</v>
      </c>
      <c r="BX33" s="1">
        <v>48.6</v>
      </c>
      <c r="BY33" s="2" t="s">
        <v>14</v>
      </c>
      <c r="BZ33" s="1">
        <v>48.1</v>
      </c>
      <c r="CA33" s="2" t="s">
        <v>14</v>
      </c>
      <c r="CB33" s="1">
        <v>46.1</v>
      </c>
      <c r="CC33" s="2" t="s">
        <v>14</v>
      </c>
      <c r="CD33" s="1">
        <v>29.9</v>
      </c>
      <c r="CE33" s="2" t="s">
        <v>14</v>
      </c>
      <c r="CF33" s="1">
        <v>23.8</v>
      </c>
      <c r="CG33" s="2" t="s">
        <v>14</v>
      </c>
      <c r="CH33" s="1">
        <v>76.099999999999994</v>
      </c>
      <c r="CI33" s="2" t="s">
        <v>14</v>
      </c>
      <c r="CJ33" s="1">
        <v>22.7</v>
      </c>
      <c r="CK33" s="2" t="s">
        <v>14</v>
      </c>
      <c r="CL33" s="1">
        <v>29.3</v>
      </c>
      <c r="CM33" s="2" t="s">
        <v>14</v>
      </c>
      <c r="CN33" s="1">
        <v>27.1</v>
      </c>
      <c r="CO33" s="2" t="s">
        <v>14</v>
      </c>
      <c r="CP33" s="67">
        <v>29</v>
      </c>
      <c r="CQ33" s="2" t="s">
        <v>14</v>
      </c>
      <c r="CR33" s="1">
        <v>36.200000000000003</v>
      </c>
      <c r="CS33" s="2" t="s">
        <v>14</v>
      </c>
      <c r="CT33" s="1">
        <v>36.799999999999997</v>
      </c>
      <c r="CU33" s="2" t="s">
        <v>14</v>
      </c>
      <c r="CV33" s="1">
        <v>35.4</v>
      </c>
      <c r="CW33" s="2" t="s">
        <v>14</v>
      </c>
      <c r="CX33" s="1">
        <v>44.2</v>
      </c>
      <c r="CY33" s="2" t="s">
        <v>14</v>
      </c>
      <c r="CZ33" s="1">
        <v>47.7</v>
      </c>
      <c r="DA33" s="2" t="s">
        <v>14</v>
      </c>
      <c r="DB33" s="67">
        <v>57</v>
      </c>
      <c r="DC33" s="2" t="s">
        <v>14</v>
      </c>
      <c r="DD33" s="1">
        <v>38.6</v>
      </c>
      <c r="DE33" s="2" t="s">
        <v>14</v>
      </c>
      <c r="DF33" s="67">
        <v>32</v>
      </c>
      <c r="DG33" s="2" t="s">
        <v>14</v>
      </c>
      <c r="DH33" s="1">
        <v>33.4</v>
      </c>
      <c r="DI33" s="2" t="s">
        <v>14</v>
      </c>
      <c r="DJ33" s="1">
        <v>36.200000000000003</v>
      </c>
      <c r="DK33" s="2" t="s">
        <v>14</v>
      </c>
      <c r="DL33" s="1">
        <v>49.8</v>
      </c>
      <c r="DM33" s="2" t="s">
        <v>14</v>
      </c>
      <c r="DN33" s="1">
        <v>66.8</v>
      </c>
      <c r="DO33" s="2" t="s">
        <v>14</v>
      </c>
      <c r="DP33" s="1">
        <v>55.5</v>
      </c>
      <c r="DQ33" s="2" t="s">
        <v>14</v>
      </c>
      <c r="DR33" s="1">
        <v>53.9</v>
      </c>
      <c r="DS33" s="2" t="s">
        <v>14</v>
      </c>
      <c r="DT33" s="1">
        <v>29.6</v>
      </c>
      <c r="DU33" s="2" t="s">
        <v>14</v>
      </c>
      <c r="DV33" s="1">
        <v>37.200000000000003</v>
      </c>
      <c r="DW33" s="2" t="s">
        <v>14</v>
      </c>
      <c r="DX33" s="1">
        <v>48.9</v>
      </c>
      <c r="DY33" s="2" t="s">
        <v>14</v>
      </c>
      <c r="DZ33" s="67">
        <v>56</v>
      </c>
      <c r="EA33" s="2" t="s">
        <v>14</v>
      </c>
      <c r="EB33" s="1">
        <v>54.4</v>
      </c>
      <c r="EC33" s="2" t="s">
        <v>14</v>
      </c>
      <c r="ED33" s="1">
        <v>34.299999999999997</v>
      </c>
      <c r="EE33" s="2" t="s">
        <v>14</v>
      </c>
      <c r="EF33" s="1">
        <v>28.8</v>
      </c>
      <c r="EG33" s="2" t="s">
        <v>14</v>
      </c>
      <c r="EH33" s="1">
        <v>37.700000000000003</v>
      </c>
      <c r="EI33" s="2" t="s">
        <v>14</v>
      </c>
      <c r="EJ33" s="1">
        <v>30.4</v>
      </c>
      <c r="EK33" s="2" t="s">
        <v>14</v>
      </c>
      <c r="EL33" s="1">
        <v>41.1</v>
      </c>
      <c r="EM33" s="2" t="s">
        <v>14</v>
      </c>
      <c r="EN33" s="1">
        <v>83.7</v>
      </c>
      <c r="EO33" s="2" t="s">
        <v>14</v>
      </c>
      <c r="EP33" s="1">
        <v>51.9</v>
      </c>
      <c r="EQ33" s="2" t="s">
        <v>14</v>
      </c>
      <c r="ER33" s="1">
        <v>33.9</v>
      </c>
      <c r="ES33" s="2" t="s">
        <v>14</v>
      </c>
      <c r="ET33" s="1">
        <v>41.3</v>
      </c>
      <c r="EU33" s="2" t="s">
        <v>14</v>
      </c>
      <c r="EV33" s="1">
        <v>53.9</v>
      </c>
      <c r="EW33" s="2" t="s">
        <v>14</v>
      </c>
      <c r="EX33" s="67">
        <v>58</v>
      </c>
      <c r="EY33" s="2" t="s">
        <v>14</v>
      </c>
      <c r="EZ33" s="1">
        <v>53.8</v>
      </c>
      <c r="FA33" s="2" t="s">
        <v>14</v>
      </c>
      <c r="FB33" s="1">
        <v>62.7</v>
      </c>
      <c r="FC33" s="2" t="s">
        <v>14</v>
      </c>
      <c r="FD33" s="67">
        <v>56</v>
      </c>
      <c r="FE33" s="2" t="s">
        <v>14</v>
      </c>
      <c r="FF33" s="1">
        <v>46.8</v>
      </c>
      <c r="FG33" s="2" t="s">
        <v>14</v>
      </c>
      <c r="FH33" s="1">
        <v>38.5</v>
      </c>
      <c r="FI33" s="2" t="s">
        <v>14</v>
      </c>
      <c r="FJ33" s="1">
        <v>47.5</v>
      </c>
      <c r="FK33" s="2" t="s">
        <v>14</v>
      </c>
      <c r="FL33" s="1">
        <v>37.4</v>
      </c>
      <c r="FM33" s="2" t="s">
        <v>14</v>
      </c>
      <c r="FN33" s="1">
        <v>68.5</v>
      </c>
      <c r="FO33" s="2" t="s">
        <v>14</v>
      </c>
      <c r="FP33" s="1">
        <v>34.700000000000003</v>
      </c>
      <c r="FQ33" s="2" t="s">
        <v>14</v>
      </c>
      <c r="FR33" s="1">
        <v>43.9</v>
      </c>
      <c r="FS33" s="2" t="s">
        <v>14</v>
      </c>
      <c r="FT33" s="1">
        <v>46.6</v>
      </c>
      <c r="FU33" s="2" t="s">
        <v>14</v>
      </c>
      <c r="FV33" s="1">
        <v>57.4</v>
      </c>
      <c r="FW33" s="2" t="s">
        <v>14</v>
      </c>
      <c r="FX33" s="1">
        <v>43.2</v>
      </c>
      <c r="FY33" s="2" t="s">
        <v>14</v>
      </c>
      <c r="FZ33" s="1">
        <v>62.2</v>
      </c>
      <c r="GA33" s="2" t="s">
        <v>14</v>
      </c>
      <c r="GB33" s="1">
        <v>25.7</v>
      </c>
      <c r="GC33" s="2" t="s">
        <v>14</v>
      </c>
      <c r="GD33" s="1">
        <v>29.3</v>
      </c>
      <c r="GE33" s="2" t="s">
        <v>14</v>
      </c>
      <c r="GF33" s="1">
        <v>50.7</v>
      </c>
      <c r="GG33" s="2" t="s">
        <v>14</v>
      </c>
      <c r="GH33" s="1">
        <v>28.8</v>
      </c>
      <c r="GI33" s="2" t="s">
        <v>14</v>
      </c>
      <c r="GJ33" s="1">
        <v>32.1</v>
      </c>
      <c r="GK33" s="2" t="s">
        <v>14</v>
      </c>
      <c r="GL33" s="1">
        <v>26.8</v>
      </c>
      <c r="GM33" s="2" t="s">
        <v>14</v>
      </c>
      <c r="GN33" s="1">
        <v>34.700000000000003</v>
      </c>
      <c r="GO33" s="2" t="s">
        <v>14</v>
      </c>
      <c r="GP33" s="1">
        <v>24.2</v>
      </c>
      <c r="GQ33" s="2" t="s">
        <v>14</v>
      </c>
      <c r="GR33" s="1">
        <v>38.700000000000003</v>
      </c>
      <c r="GS33" s="2" t="s">
        <v>14</v>
      </c>
      <c r="GT33" s="1">
        <v>24.2</v>
      </c>
      <c r="GU33" s="2" t="s">
        <v>14</v>
      </c>
      <c r="GV33" s="1">
        <v>23.5</v>
      </c>
      <c r="GW33" s="2" t="s">
        <v>14</v>
      </c>
      <c r="GX33" s="1">
        <v>28.4</v>
      </c>
      <c r="GY33" s="2" t="s">
        <v>14</v>
      </c>
      <c r="GZ33" s="1">
        <v>21</v>
      </c>
      <c r="HA33" s="2" t="s">
        <v>14</v>
      </c>
      <c r="HB33" s="1">
        <v>16.899999999999999</v>
      </c>
      <c r="HC33" s="66">
        <v>2.0000000000000001E-4</v>
      </c>
      <c r="HD33" s="1">
        <v>18.600000000000001</v>
      </c>
      <c r="HE33" s="66">
        <v>1E-4</v>
      </c>
      <c r="HF33" s="1">
        <v>17.7</v>
      </c>
      <c r="HG33" s="66">
        <v>2.0000000000000001E-4</v>
      </c>
      <c r="HH33" s="1">
        <v>17.600000000000001</v>
      </c>
      <c r="HI33" s="66">
        <v>2.0000000000000001E-4</v>
      </c>
      <c r="HJ33" s="1">
        <v>25.6</v>
      </c>
      <c r="HK33" s="2" t="s">
        <v>14</v>
      </c>
      <c r="HL33" s="1">
        <v>8.5</v>
      </c>
      <c r="HM33" s="66">
        <v>6.0000000000000001E-3</v>
      </c>
      <c r="HN33" s="1">
        <v>19.7</v>
      </c>
      <c r="HO33" s="2" t="s">
        <v>14</v>
      </c>
      <c r="HP33" s="1">
        <v>11.1</v>
      </c>
      <c r="HQ33" s="66">
        <v>2E-3</v>
      </c>
      <c r="HR33" s="1">
        <v>14.9</v>
      </c>
      <c r="HS33" s="66">
        <v>4.0000000000000002E-4</v>
      </c>
      <c r="HT33" s="1">
        <v>5.4</v>
      </c>
      <c r="HU33" s="66">
        <v>0.03</v>
      </c>
      <c r="HV33" s="1">
        <v>6.8</v>
      </c>
      <c r="HW33" s="66">
        <v>0.01</v>
      </c>
      <c r="HX33" s="1">
        <v>13.6</v>
      </c>
      <c r="HY33" s="66">
        <v>6.9999999999999999E-4</v>
      </c>
      <c r="HZ33" s="67">
        <v>8</v>
      </c>
      <c r="IA33" s="66">
        <v>8.0000000000000002E-3</v>
      </c>
      <c r="IB33" s="1">
        <v>6.4</v>
      </c>
      <c r="IC33" s="66">
        <v>0.02</v>
      </c>
      <c r="ID33" s="1">
        <v>12.9</v>
      </c>
      <c r="IE33" s="66">
        <v>1E-3</v>
      </c>
      <c r="IF33" s="1">
        <v>10.199999999999999</v>
      </c>
      <c r="IG33" s="66">
        <v>3.0000000000000001E-3</v>
      </c>
      <c r="IH33" s="1">
        <v>9.1</v>
      </c>
      <c r="II33" s="66">
        <v>5.0000000000000001E-3</v>
      </c>
      <c r="IJ33" s="1">
        <v>6.3</v>
      </c>
      <c r="IK33" s="66">
        <v>0.02</v>
      </c>
      <c r="IL33" s="1">
        <v>3.7</v>
      </c>
      <c r="IM33" s="66">
        <v>0.06</v>
      </c>
      <c r="IN33" s="1">
        <v>5.8</v>
      </c>
      <c r="IO33" s="66">
        <v>0.02</v>
      </c>
      <c r="IP33" s="67">
        <v>2</v>
      </c>
      <c r="IQ33" s="66">
        <v>0.2</v>
      </c>
      <c r="IR33" s="67">
        <v>4</v>
      </c>
      <c r="IS33" s="66">
        <v>0.05</v>
      </c>
      <c r="IT33" s="1">
        <v>5.6</v>
      </c>
      <c r="IU33" s="66">
        <v>0.02</v>
      </c>
      <c r="IV33" s="1">
        <v>6.2</v>
      </c>
      <c r="IW33" s="66">
        <v>0.02</v>
      </c>
      <c r="IX33" s="1">
        <v>4.3</v>
      </c>
      <c r="IY33" s="2" t="s">
        <v>219</v>
      </c>
      <c r="IZ33" s="1">
        <v>7.8</v>
      </c>
      <c r="JA33" s="66">
        <v>8.0000000000000002E-3</v>
      </c>
      <c r="JB33" s="67">
        <v>3</v>
      </c>
      <c r="JC33" s="66">
        <v>0.09</v>
      </c>
      <c r="JD33" s="1">
        <v>1.7</v>
      </c>
      <c r="JE33" s="66">
        <v>0.2</v>
      </c>
      <c r="JF33" s="1">
        <v>0.06</v>
      </c>
      <c r="JG33" s="66">
        <v>0.8</v>
      </c>
      <c r="JH33" s="1">
        <v>0.4</v>
      </c>
      <c r="JI33" s="66">
        <v>0.5</v>
      </c>
      <c r="JJ33" s="1">
        <v>3.1</v>
      </c>
      <c r="JK33" s="66">
        <v>0.09</v>
      </c>
      <c r="JL33" s="1">
        <v>0.04</v>
      </c>
      <c r="JM33" s="66">
        <v>0.8</v>
      </c>
      <c r="JN33" s="1">
        <v>0.5</v>
      </c>
      <c r="JO33" s="66">
        <v>0.5</v>
      </c>
      <c r="JP33" s="1">
        <v>0.2</v>
      </c>
      <c r="JQ33" s="66">
        <v>0.7</v>
      </c>
      <c r="JR33" s="1">
        <v>1.7</v>
      </c>
      <c r="JS33" s="66">
        <v>0.2</v>
      </c>
      <c r="JT33" s="67">
        <v>1</v>
      </c>
      <c r="JU33" s="66">
        <v>0.3</v>
      </c>
      <c r="JV33" s="1">
        <v>0.7</v>
      </c>
      <c r="JW33" s="66">
        <v>0.4</v>
      </c>
      <c r="JX33" s="1">
        <v>0.02</v>
      </c>
      <c r="JY33" s="66">
        <v>0.9</v>
      </c>
      <c r="JZ33" s="1">
        <v>1.3</v>
      </c>
      <c r="KA33" s="66">
        <v>0.3</v>
      </c>
      <c r="KB33" s="1">
        <v>0.5</v>
      </c>
      <c r="KC33" s="66">
        <v>0.5</v>
      </c>
      <c r="KD33" s="1">
        <v>4.0000000000000001E-3</v>
      </c>
      <c r="KE33" s="15">
        <v>1</v>
      </c>
      <c r="KF33" s="1">
        <v>0.2</v>
      </c>
      <c r="KG33" s="66">
        <v>0.7</v>
      </c>
      <c r="KH33" s="1">
        <v>0.03</v>
      </c>
      <c r="KI33" s="66">
        <v>0.9</v>
      </c>
      <c r="KJ33" s="1">
        <v>0.5</v>
      </c>
      <c r="KK33" s="66">
        <v>0.5</v>
      </c>
      <c r="KL33" s="1">
        <v>0.2</v>
      </c>
      <c r="KM33" s="66">
        <v>0.6</v>
      </c>
      <c r="KN33" s="1">
        <v>7.0000000000000007E-2</v>
      </c>
      <c r="KO33" s="66">
        <v>0.8</v>
      </c>
      <c r="KP33" s="1">
        <v>0.8</v>
      </c>
      <c r="KQ33" s="66">
        <v>0.4</v>
      </c>
      <c r="KR33" s="1">
        <v>3.9</v>
      </c>
      <c r="KS33" s="66">
        <v>0.06</v>
      </c>
      <c r="KT33" s="1">
        <v>0.2</v>
      </c>
      <c r="KU33" s="66">
        <v>0.6</v>
      </c>
      <c r="KV33" s="1">
        <v>0.8</v>
      </c>
      <c r="KW33" s="66">
        <v>0.4</v>
      </c>
      <c r="KX33" s="1">
        <v>0.04</v>
      </c>
      <c r="KY33" s="66">
        <v>0.8</v>
      </c>
      <c r="KZ33" s="1">
        <v>0.8</v>
      </c>
      <c r="LA33" s="66">
        <v>0.4</v>
      </c>
      <c r="LB33" s="67">
        <v>1</v>
      </c>
      <c r="LC33" s="66">
        <v>0.3</v>
      </c>
      <c r="LD33" s="1">
        <v>3.8</v>
      </c>
      <c r="LE33" s="66">
        <v>0.06</v>
      </c>
      <c r="LF33" s="1">
        <v>0.7</v>
      </c>
      <c r="LG33" s="66">
        <v>0.4</v>
      </c>
      <c r="LH33" s="1">
        <v>1.3</v>
      </c>
      <c r="LI33" s="66">
        <v>0.3</v>
      </c>
      <c r="LJ33" s="1">
        <v>2.4</v>
      </c>
      <c r="LK33" s="66">
        <v>0.1</v>
      </c>
      <c r="LL33" s="1">
        <v>3.1</v>
      </c>
      <c r="LM33" s="66">
        <v>0.09</v>
      </c>
      <c r="LN33" s="1">
        <v>0.3</v>
      </c>
      <c r="LO33" s="66">
        <v>0.6</v>
      </c>
      <c r="LP33" s="1">
        <v>1.7</v>
      </c>
      <c r="LQ33" s="66">
        <v>0.2</v>
      </c>
      <c r="LR33" s="1">
        <v>3.6</v>
      </c>
      <c r="LS33" s="66">
        <v>7.0000000000000007E-2</v>
      </c>
      <c r="LT33" s="1">
        <v>1.4</v>
      </c>
      <c r="LU33" s="66">
        <v>0.2</v>
      </c>
      <c r="LV33" s="1">
        <v>0.6</v>
      </c>
      <c r="LW33" s="66">
        <v>0.4</v>
      </c>
      <c r="LX33" s="1">
        <v>0.6</v>
      </c>
      <c r="LY33" s="66">
        <v>0.4</v>
      </c>
      <c r="LZ33" s="1">
        <v>0.6</v>
      </c>
      <c r="MA33" s="66">
        <v>0.4</v>
      </c>
      <c r="MB33" s="1">
        <v>2.6</v>
      </c>
      <c r="MC33" s="66">
        <v>0.1</v>
      </c>
      <c r="MD33" s="1">
        <v>0.04</v>
      </c>
      <c r="ME33" s="66">
        <v>0.8</v>
      </c>
      <c r="MF33" s="1">
        <v>4.9000000000000004</v>
      </c>
      <c r="MG33" s="66">
        <v>0.03</v>
      </c>
      <c r="MH33" s="1">
        <v>2.8</v>
      </c>
      <c r="MI33" s="66">
        <v>0.1</v>
      </c>
      <c r="MJ33" s="1">
        <v>3.4</v>
      </c>
      <c r="MK33" s="66">
        <v>7.0000000000000007E-2</v>
      </c>
      <c r="ML33" s="67">
        <v>6</v>
      </c>
      <c r="MM33" s="66">
        <v>0.02</v>
      </c>
      <c r="MN33" s="1">
        <v>1.3</v>
      </c>
      <c r="MO33" s="66">
        <v>0.3</v>
      </c>
      <c r="MP33" s="1">
        <v>5.4</v>
      </c>
      <c r="MQ33" s="66">
        <v>0.03</v>
      </c>
      <c r="MR33" s="1">
        <v>2.5</v>
      </c>
      <c r="MS33" s="66">
        <v>0.1</v>
      </c>
      <c r="MT33" s="1">
        <v>3.6</v>
      </c>
      <c r="MU33" s="66">
        <v>0.06</v>
      </c>
      <c r="MV33" s="1">
        <v>8.4</v>
      </c>
      <c r="MW33" s="66">
        <v>6.0000000000000001E-3</v>
      </c>
      <c r="MX33" s="1">
        <v>8.6</v>
      </c>
      <c r="MY33" s="66">
        <v>6.0000000000000001E-3</v>
      </c>
      <c r="MZ33" s="1">
        <v>5.0999999999999996</v>
      </c>
      <c r="NA33" s="66">
        <v>0.03</v>
      </c>
      <c r="NB33" s="1">
        <v>9.3000000000000007</v>
      </c>
      <c r="NC33" s="66">
        <v>4.0000000000000001E-3</v>
      </c>
      <c r="ND33" s="1">
        <v>4.7</v>
      </c>
      <c r="NE33" s="66">
        <v>0.04</v>
      </c>
      <c r="NF33" s="1">
        <v>8.5</v>
      </c>
      <c r="NG33" s="66">
        <v>6.0000000000000001E-3</v>
      </c>
      <c r="NH33" s="1">
        <v>5.2</v>
      </c>
      <c r="NI33" s="66">
        <v>0.03</v>
      </c>
      <c r="NJ33" s="67">
        <v>7</v>
      </c>
      <c r="NK33" s="66">
        <v>0.01</v>
      </c>
      <c r="NL33" s="1">
        <v>8.1999999999999993</v>
      </c>
      <c r="NM33" s="66">
        <v>7.0000000000000001E-3</v>
      </c>
      <c r="NN33" s="1">
        <v>5.7</v>
      </c>
      <c r="NO33" s="66">
        <v>0.02</v>
      </c>
      <c r="NP33" s="1">
        <v>5.9</v>
      </c>
      <c r="NQ33" s="66">
        <v>0.02</v>
      </c>
      <c r="NR33" s="1">
        <v>19</v>
      </c>
      <c r="NS33" s="66">
        <v>1E-4</v>
      </c>
      <c r="NT33" s="1">
        <v>10.8</v>
      </c>
      <c r="NU33" s="66">
        <v>2E-3</v>
      </c>
      <c r="NV33" s="1">
        <v>12.6</v>
      </c>
      <c r="NW33" s="66">
        <v>1E-3</v>
      </c>
      <c r="NX33" s="1">
        <v>6.1</v>
      </c>
      <c r="NY33" s="66">
        <v>0.02</v>
      </c>
      <c r="NZ33" s="1">
        <v>13.8</v>
      </c>
      <c r="OA33" s="66">
        <v>6.9999999999999999E-4</v>
      </c>
      <c r="OB33" s="67">
        <v>17</v>
      </c>
      <c r="OC33" s="66">
        <v>2.0000000000000001E-4</v>
      </c>
      <c r="OD33" s="1">
        <v>14.3</v>
      </c>
      <c r="OE33" s="66">
        <v>5.9999999999999995E-4</v>
      </c>
      <c r="OF33" s="1">
        <v>9.9</v>
      </c>
      <c r="OG33" s="66">
        <v>3.0000000000000001E-3</v>
      </c>
    </row>
    <row r="34" spans="1:397" x14ac:dyDescent="0.25">
      <c r="A34" s="99"/>
      <c r="B34" s="99"/>
      <c r="C34" s="63" t="s">
        <v>7</v>
      </c>
      <c r="D34" s="1">
        <v>1.6</v>
      </c>
      <c r="E34" s="66">
        <v>0.2</v>
      </c>
      <c r="F34" s="1">
        <v>3.5</v>
      </c>
      <c r="G34" s="66">
        <v>7.0000000000000007E-2</v>
      </c>
      <c r="H34" s="1">
        <v>3.3</v>
      </c>
      <c r="I34" s="66">
        <v>0.08</v>
      </c>
      <c r="J34" s="1">
        <v>1.9</v>
      </c>
      <c r="K34" s="66">
        <v>0.2</v>
      </c>
      <c r="L34" s="1">
        <v>2.9</v>
      </c>
      <c r="M34" s="66">
        <v>0.1</v>
      </c>
      <c r="N34" s="1">
        <v>0.6</v>
      </c>
      <c r="O34" s="66">
        <v>0.5</v>
      </c>
      <c r="P34" s="1">
        <v>1.5</v>
      </c>
      <c r="Q34" s="66">
        <v>0.2</v>
      </c>
      <c r="R34" s="1">
        <v>5.0999999999999996</v>
      </c>
      <c r="S34" s="66">
        <v>0.03</v>
      </c>
      <c r="T34" s="1">
        <v>2.8</v>
      </c>
      <c r="U34" s="66">
        <v>0.1</v>
      </c>
      <c r="V34" s="1">
        <v>1.2</v>
      </c>
      <c r="W34" s="66">
        <v>0.3</v>
      </c>
      <c r="X34" s="1">
        <v>2.1</v>
      </c>
      <c r="Y34" s="66">
        <v>0.2</v>
      </c>
      <c r="Z34" s="67">
        <v>2</v>
      </c>
      <c r="AA34" s="66">
        <v>0.2</v>
      </c>
      <c r="AB34" s="1">
        <v>3.1</v>
      </c>
      <c r="AC34" s="66">
        <v>0.09</v>
      </c>
      <c r="AD34" s="1">
        <v>4.2</v>
      </c>
      <c r="AE34" s="2" t="s">
        <v>219</v>
      </c>
      <c r="AF34" s="1">
        <v>1.6</v>
      </c>
      <c r="AG34" s="66">
        <v>0.2</v>
      </c>
      <c r="AH34" s="1">
        <v>5.3</v>
      </c>
      <c r="AI34" s="66">
        <v>0.03</v>
      </c>
      <c r="AJ34" s="67">
        <v>5</v>
      </c>
      <c r="AK34" s="66">
        <v>0.03</v>
      </c>
      <c r="AL34" s="1">
        <v>5.4</v>
      </c>
      <c r="AM34" s="66">
        <v>0.03</v>
      </c>
      <c r="AN34" s="1">
        <v>4.3</v>
      </c>
      <c r="AO34" s="2" t="s">
        <v>219</v>
      </c>
      <c r="AP34" s="1">
        <v>3.4</v>
      </c>
      <c r="AQ34" s="66">
        <v>7.0000000000000007E-2</v>
      </c>
      <c r="AR34" s="1">
        <v>3.4</v>
      </c>
      <c r="AS34" s="66">
        <v>7.0000000000000007E-2</v>
      </c>
      <c r="AT34" s="1">
        <v>0.7</v>
      </c>
      <c r="AU34" s="66">
        <v>0.4</v>
      </c>
      <c r="AV34" s="1">
        <v>0.7</v>
      </c>
      <c r="AW34" s="66">
        <v>0.4</v>
      </c>
      <c r="AX34" s="1">
        <v>2.6</v>
      </c>
      <c r="AY34" s="66">
        <v>0.1</v>
      </c>
      <c r="AZ34" s="67">
        <v>1</v>
      </c>
      <c r="BA34" s="66">
        <v>0.3</v>
      </c>
      <c r="BB34" s="1">
        <v>0.6</v>
      </c>
      <c r="BC34" s="66">
        <v>0.5</v>
      </c>
      <c r="BD34" s="1">
        <v>0.9</v>
      </c>
      <c r="BE34" s="66">
        <v>0.4</v>
      </c>
      <c r="BF34" s="1">
        <v>1.4</v>
      </c>
      <c r="BG34" s="66">
        <v>0.2</v>
      </c>
      <c r="BH34" s="1">
        <v>2.8</v>
      </c>
      <c r="BI34" s="66">
        <v>0.1</v>
      </c>
      <c r="BJ34" s="1">
        <v>2.5</v>
      </c>
      <c r="BK34" s="66">
        <v>0.1</v>
      </c>
      <c r="BL34" s="1">
        <v>1.9</v>
      </c>
      <c r="BM34" s="66">
        <v>0.2</v>
      </c>
      <c r="BN34" s="1">
        <v>2.2000000000000002</v>
      </c>
      <c r="BO34" s="66">
        <v>0.1</v>
      </c>
      <c r="BP34" s="1">
        <v>3.3</v>
      </c>
      <c r="BQ34" s="66">
        <v>0.08</v>
      </c>
      <c r="BR34" s="1">
        <v>4.2</v>
      </c>
      <c r="BS34" s="2" t="s">
        <v>219</v>
      </c>
      <c r="BT34" s="1">
        <v>1.8</v>
      </c>
      <c r="BU34" s="66">
        <v>0.2</v>
      </c>
      <c r="BV34" s="1">
        <v>2.2000000000000002</v>
      </c>
      <c r="BW34" s="66">
        <v>0.1</v>
      </c>
      <c r="BX34" s="1">
        <v>3.3</v>
      </c>
      <c r="BY34" s="66">
        <v>0.08</v>
      </c>
      <c r="BZ34" s="1">
        <v>6.3</v>
      </c>
      <c r="CA34" s="66">
        <v>0.02</v>
      </c>
      <c r="CB34" s="1">
        <v>4.9000000000000004</v>
      </c>
      <c r="CC34" s="66">
        <v>0.03</v>
      </c>
      <c r="CD34" s="1">
        <v>2.2999999999999998</v>
      </c>
      <c r="CE34" s="66">
        <v>0.1</v>
      </c>
      <c r="CF34" s="1">
        <v>3.1</v>
      </c>
      <c r="CG34" s="66">
        <v>0.09</v>
      </c>
      <c r="CH34" s="1">
        <v>4.8</v>
      </c>
      <c r="CI34" s="66">
        <v>0.04</v>
      </c>
      <c r="CJ34" s="1">
        <v>1.7</v>
      </c>
      <c r="CK34" s="66">
        <v>0.2</v>
      </c>
      <c r="CL34" s="1">
        <v>2.5</v>
      </c>
      <c r="CM34" s="66">
        <v>0.1</v>
      </c>
      <c r="CN34" s="1">
        <v>1.4</v>
      </c>
      <c r="CO34" s="66">
        <v>0.2</v>
      </c>
      <c r="CP34" s="1">
        <v>0.6</v>
      </c>
      <c r="CQ34" s="66">
        <v>0.5</v>
      </c>
      <c r="CR34" s="1">
        <v>2.6</v>
      </c>
      <c r="CS34" s="66">
        <v>0.1</v>
      </c>
      <c r="CT34" s="1">
        <v>4.8</v>
      </c>
      <c r="CU34" s="66">
        <v>0.03</v>
      </c>
      <c r="CV34" s="1">
        <v>2.7</v>
      </c>
      <c r="CW34" s="66">
        <v>0.1</v>
      </c>
      <c r="CX34" s="1">
        <v>4.0999999999999996</v>
      </c>
      <c r="CY34" s="66">
        <v>0.05</v>
      </c>
      <c r="CZ34" s="1">
        <v>8.5</v>
      </c>
      <c r="DA34" s="66">
        <v>6.0000000000000001E-3</v>
      </c>
      <c r="DB34" s="1">
        <v>11.3</v>
      </c>
      <c r="DC34" s="66">
        <v>2E-3</v>
      </c>
      <c r="DD34" s="67">
        <v>5</v>
      </c>
      <c r="DE34" s="66">
        <v>0.03</v>
      </c>
      <c r="DF34" s="1">
        <v>5.4</v>
      </c>
      <c r="DG34" s="66">
        <v>0.03</v>
      </c>
      <c r="DH34" s="1">
        <v>3.3</v>
      </c>
      <c r="DI34" s="66">
        <v>0.08</v>
      </c>
      <c r="DJ34" s="1">
        <v>3.8</v>
      </c>
      <c r="DK34" s="66">
        <v>0.06</v>
      </c>
      <c r="DL34" s="1">
        <v>2.8</v>
      </c>
      <c r="DM34" s="66">
        <v>0.1</v>
      </c>
      <c r="DN34" s="1">
        <v>6.8</v>
      </c>
      <c r="DO34" s="66">
        <v>0.01</v>
      </c>
      <c r="DP34" s="1">
        <v>7.6</v>
      </c>
      <c r="DQ34" s="66">
        <v>8.9999999999999993E-3</v>
      </c>
      <c r="DR34" s="1">
        <v>8.8000000000000007</v>
      </c>
      <c r="DS34" s="66">
        <v>5.0000000000000001E-3</v>
      </c>
      <c r="DT34" s="1">
        <v>3.7</v>
      </c>
      <c r="DU34" s="66">
        <v>0.06</v>
      </c>
      <c r="DV34" s="67">
        <v>5</v>
      </c>
      <c r="DW34" s="66">
        <v>0.03</v>
      </c>
      <c r="DX34" s="1">
        <v>6.3</v>
      </c>
      <c r="DY34" s="66">
        <v>0.02</v>
      </c>
      <c r="DZ34" s="1">
        <v>8.6</v>
      </c>
      <c r="EA34" s="66">
        <v>6.0000000000000001E-3</v>
      </c>
      <c r="EB34" s="1">
        <v>2.7</v>
      </c>
      <c r="EC34" s="66">
        <v>0.1</v>
      </c>
      <c r="ED34" s="1">
        <v>8.9</v>
      </c>
      <c r="EE34" s="66">
        <v>5.0000000000000001E-3</v>
      </c>
      <c r="EF34" s="1">
        <v>0.2</v>
      </c>
      <c r="EG34" s="66">
        <v>0.7</v>
      </c>
      <c r="EH34" s="1">
        <v>3.9</v>
      </c>
      <c r="EI34" s="66">
        <v>0.06</v>
      </c>
      <c r="EJ34" s="1">
        <v>3.4</v>
      </c>
      <c r="EK34" s="66">
        <v>7.0000000000000007E-2</v>
      </c>
      <c r="EL34" s="1">
        <v>2.9</v>
      </c>
      <c r="EM34" s="66">
        <v>0.1</v>
      </c>
      <c r="EN34" s="1">
        <v>7.8</v>
      </c>
      <c r="EO34" s="66">
        <v>8.0000000000000002E-3</v>
      </c>
      <c r="EP34" s="1">
        <v>9.1999999999999993</v>
      </c>
      <c r="EQ34" s="66">
        <v>4.0000000000000001E-3</v>
      </c>
      <c r="ER34" s="1">
        <v>3.8</v>
      </c>
      <c r="ES34" s="66">
        <v>0.06</v>
      </c>
      <c r="ET34" s="1">
        <v>6.4</v>
      </c>
      <c r="EU34" s="66">
        <v>0.02</v>
      </c>
      <c r="EV34" s="1">
        <v>7.4</v>
      </c>
      <c r="EW34" s="66">
        <v>0.01</v>
      </c>
      <c r="EX34" s="1">
        <v>11.1</v>
      </c>
      <c r="EY34" s="66">
        <v>2E-3</v>
      </c>
      <c r="EZ34" s="1">
        <v>7.2</v>
      </c>
      <c r="FA34" s="66">
        <v>0.01</v>
      </c>
      <c r="FB34" s="1">
        <v>4.5</v>
      </c>
      <c r="FC34" s="66">
        <v>0.04</v>
      </c>
      <c r="FD34" s="1">
        <v>7.8</v>
      </c>
      <c r="FE34" s="66">
        <v>8.0000000000000002E-3</v>
      </c>
      <c r="FF34" s="1">
        <v>12.5</v>
      </c>
      <c r="FG34" s="66">
        <v>1E-3</v>
      </c>
      <c r="FH34" s="1">
        <v>7.7</v>
      </c>
      <c r="FI34" s="66">
        <v>8.9999999999999993E-3</v>
      </c>
      <c r="FJ34" s="1">
        <v>13.3</v>
      </c>
      <c r="FK34" s="66">
        <v>8.0000000000000004E-4</v>
      </c>
      <c r="FL34" s="67">
        <v>5</v>
      </c>
      <c r="FM34" s="66">
        <v>0.03</v>
      </c>
      <c r="FN34" s="1">
        <v>16.600000000000001</v>
      </c>
      <c r="FO34" s="66">
        <v>2.0000000000000001E-4</v>
      </c>
      <c r="FP34" s="67">
        <v>6</v>
      </c>
      <c r="FQ34" s="66">
        <v>0.02</v>
      </c>
      <c r="FR34" s="1">
        <v>6.1</v>
      </c>
      <c r="FS34" s="66">
        <v>0.02</v>
      </c>
      <c r="FT34" s="1">
        <v>3.6</v>
      </c>
      <c r="FU34" s="66">
        <v>7.0000000000000007E-2</v>
      </c>
      <c r="FV34" s="67">
        <v>13</v>
      </c>
      <c r="FW34" s="66">
        <v>1E-3</v>
      </c>
      <c r="FX34" s="1">
        <v>3.2</v>
      </c>
      <c r="FY34" s="66">
        <v>0.08</v>
      </c>
      <c r="FZ34" s="1">
        <v>15.5</v>
      </c>
      <c r="GA34" s="66">
        <v>4.0000000000000002E-4</v>
      </c>
      <c r="GB34" s="1">
        <v>6.5</v>
      </c>
      <c r="GC34" s="66">
        <v>0.02</v>
      </c>
      <c r="GD34" s="1">
        <v>10.9</v>
      </c>
      <c r="GE34" s="66">
        <v>2E-3</v>
      </c>
      <c r="GF34" s="1">
        <v>7.8</v>
      </c>
      <c r="GG34" s="66">
        <v>8.0000000000000002E-3</v>
      </c>
      <c r="GH34" s="1">
        <v>6.9</v>
      </c>
      <c r="GI34" s="66">
        <v>0.01</v>
      </c>
      <c r="GJ34" s="1">
        <v>7.6</v>
      </c>
      <c r="GK34" s="66">
        <v>8.9999999999999993E-3</v>
      </c>
      <c r="GL34" s="1">
        <v>5.7</v>
      </c>
      <c r="GM34" s="66">
        <v>0.02</v>
      </c>
      <c r="GN34" s="1">
        <v>6.3</v>
      </c>
      <c r="GO34" s="66">
        <v>0.02</v>
      </c>
      <c r="GP34" s="1">
        <v>3.6</v>
      </c>
      <c r="GQ34" s="66">
        <v>7.0000000000000007E-2</v>
      </c>
      <c r="GR34" s="1">
        <v>12.3</v>
      </c>
      <c r="GS34" s="66">
        <v>1E-3</v>
      </c>
      <c r="GT34" s="1">
        <v>6.3</v>
      </c>
      <c r="GU34" s="66">
        <v>0.02</v>
      </c>
      <c r="GV34" s="1">
        <v>7.3</v>
      </c>
      <c r="GW34" s="66">
        <v>0.01</v>
      </c>
      <c r="GX34" s="1">
        <v>3.8</v>
      </c>
      <c r="GY34" s="66">
        <v>0.06</v>
      </c>
      <c r="GZ34" s="1">
        <v>4.4000000000000004</v>
      </c>
      <c r="HA34" s="66">
        <v>0.04</v>
      </c>
      <c r="HB34" s="1">
        <v>9.4</v>
      </c>
      <c r="HC34" s="66">
        <v>4.0000000000000001E-3</v>
      </c>
      <c r="HD34" s="1">
        <v>1.3</v>
      </c>
      <c r="HE34" s="66">
        <v>0.3</v>
      </c>
      <c r="HF34" s="1">
        <v>8.8000000000000007</v>
      </c>
      <c r="HG34" s="66">
        <v>5.0000000000000001E-3</v>
      </c>
      <c r="HH34" s="67">
        <v>12</v>
      </c>
      <c r="HI34" s="66">
        <v>1E-3</v>
      </c>
      <c r="HJ34" s="1">
        <v>13.8</v>
      </c>
      <c r="HK34" s="66">
        <v>6.9999999999999999E-4</v>
      </c>
      <c r="HL34" s="1">
        <v>2.5</v>
      </c>
      <c r="HM34" s="66">
        <v>0.1</v>
      </c>
      <c r="HN34" s="67">
        <v>5</v>
      </c>
      <c r="HO34" s="66">
        <v>0.03</v>
      </c>
      <c r="HP34" s="1">
        <v>4.5</v>
      </c>
      <c r="HQ34" s="66">
        <v>0.04</v>
      </c>
      <c r="HR34" s="67">
        <v>1</v>
      </c>
      <c r="HS34" s="66">
        <v>0.3</v>
      </c>
      <c r="HT34" s="1">
        <v>0.1</v>
      </c>
      <c r="HU34" s="66">
        <v>0.7</v>
      </c>
      <c r="HV34" s="1">
        <v>0.2</v>
      </c>
      <c r="HW34" s="66">
        <v>0.7</v>
      </c>
      <c r="HX34" s="67">
        <v>1</v>
      </c>
      <c r="HY34" s="66">
        <v>0.3</v>
      </c>
      <c r="HZ34" s="1">
        <v>0.8</v>
      </c>
      <c r="IA34" s="66">
        <v>0.4</v>
      </c>
      <c r="IB34" s="1">
        <v>2.2999999999999998</v>
      </c>
      <c r="IC34" s="66">
        <v>0.1</v>
      </c>
      <c r="ID34" s="1">
        <v>3.2</v>
      </c>
      <c r="IE34" s="66">
        <v>0.08</v>
      </c>
      <c r="IF34" s="1">
        <v>0.2</v>
      </c>
      <c r="IG34" s="66">
        <v>0.7</v>
      </c>
      <c r="IH34" s="1">
        <v>2.1</v>
      </c>
      <c r="II34" s="66">
        <v>0.2</v>
      </c>
      <c r="IJ34" s="1">
        <v>2.7</v>
      </c>
      <c r="IK34" s="66">
        <v>0.1</v>
      </c>
      <c r="IL34" s="1">
        <v>3.3</v>
      </c>
      <c r="IM34" s="66">
        <v>0.08</v>
      </c>
      <c r="IN34" s="1">
        <v>5.7</v>
      </c>
      <c r="IO34" s="66">
        <v>0.02</v>
      </c>
      <c r="IP34" s="1">
        <v>5.2</v>
      </c>
      <c r="IQ34" s="66">
        <v>0.03</v>
      </c>
      <c r="IR34" s="1">
        <v>1.6</v>
      </c>
      <c r="IS34" s="66">
        <v>0.2</v>
      </c>
      <c r="IT34" s="1">
        <v>1.4</v>
      </c>
      <c r="IU34" s="66">
        <v>0.2</v>
      </c>
      <c r="IV34" s="1">
        <v>6.6</v>
      </c>
      <c r="IW34" s="66">
        <v>0.01</v>
      </c>
      <c r="IX34" s="1">
        <v>5.8</v>
      </c>
      <c r="IY34" s="66">
        <v>0.02</v>
      </c>
      <c r="IZ34" s="1">
        <v>2.7</v>
      </c>
      <c r="JA34" s="66">
        <v>0.1</v>
      </c>
      <c r="JB34" s="1">
        <v>4.2</v>
      </c>
      <c r="JC34" s="2" t="s">
        <v>219</v>
      </c>
      <c r="JD34" s="1">
        <v>2.8</v>
      </c>
      <c r="JE34" s="66">
        <v>0.1</v>
      </c>
      <c r="JF34" s="1">
        <v>0.01</v>
      </c>
      <c r="JG34" s="66">
        <v>0.9</v>
      </c>
      <c r="JH34" s="1">
        <v>5.7</v>
      </c>
      <c r="JI34" s="66">
        <v>0.02</v>
      </c>
      <c r="JJ34" s="1">
        <v>2.8</v>
      </c>
      <c r="JK34" s="66">
        <v>0.1</v>
      </c>
      <c r="JL34" s="1">
        <v>4.4000000000000004</v>
      </c>
      <c r="JM34" s="66">
        <v>0.04</v>
      </c>
      <c r="JN34" s="1">
        <v>4.4000000000000004</v>
      </c>
      <c r="JO34" s="66">
        <v>0.04</v>
      </c>
      <c r="JP34" s="1">
        <v>0.4</v>
      </c>
      <c r="JQ34" s="66">
        <v>0.5</v>
      </c>
      <c r="JR34" s="1">
        <v>1.4</v>
      </c>
      <c r="JS34" s="66">
        <v>0.2</v>
      </c>
      <c r="JT34" s="1">
        <v>7.0000000000000007E-2</v>
      </c>
      <c r="JU34" s="66">
        <v>0.8</v>
      </c>
      <c r="JV34" s="1">
        <v>1.9</v>
      </c>
      <c r="JW34" s="66">
        <v>0.2</v>
      </c>
      <c r="JX34" s="1">
        <v>2.2000000000000002</v>
      </c>
      <c r="JY34" s="66">
        <v>0.2</v>
      </c>
      <c r="JZ34" s="1">
        <v>7.1</v>
      </c>
      <c r="KA34" s="66">
        <v>0.01</v>
      </c>
      <c r="KB34" s="67">
        <v>2</v>
      </c>
      <c r="KC34" s="66">
        <v>0.2</v>
      </c>
      <c r="KD34" s="1">
        <v>2.4</v>
      </c>
      <c r="KE34" s="66">
        <v>0.1</v>
      </c>
      <c r="KF34" s="1">
        <v>2.1</v>
      </c>
      <c r="KG34" s="66">
        <v>0.2</v>
      </c>
      <c r="KH34" s="1">
        <v>1.5</v>
      </c>
      <c r="KI34" s="66">
        <v>0.2</v>
      </c>
      <c r="KJ34" s="67">
        <v>3</v>
      </c>
      <c r="KK34" s="66">
        <v>0.09</v>
      </c>
      <c r="KL34" s="1">
        <v>3.7</v>
      </c>
      <c r="KM34" s="66">
        <v>0.06</v>
      </c>
      <c r="KN34" s="1">
        <v>1.6</v>
      </c>
      <c r="KO34" s="66">
        <v>0.2</v>
      </c>
      <c r="KP34" s="1">
        <v>1.9</v>
      </c>
      <c r="KQ34" s="66">
        <v>0.2</v>
      </c>
      <c r="KR34" s="1">
        <v>1.5</v>
      </c>
      <c r="KS34" s="66">
        <v>0.2</v>
      </c>
      <c r="KT34" s="1">
        <v>4.5999999999999996</v>
      </c>
      <c r="KU34" s="66">
        <v>0.04</v>
      </c>
      <c r="KV34" s="1">
        <v>2.2000000000000002</v>
      </c>
      <c r="KW34" s="66">
        <v>0.1</v>
      </c>
      <c r="KX34" s="1">
        <v>4.9000000000000004</v>
      </c>
      <c r="KY34" s="66">
        <v>0.03</v>
      </c>
      <c r="KZ34" s="1">
        <v>1.2</v>
      </c>
      <c r="LA34" s="66">
        <v>0.3</v>
      </c>
      <c r="LB34" s="1">
        <v>0.5</v>
      </c>
      <c r="LC34" s="66">
        <v>0.5</v>
      </c>
      <c r="LD34" s="1">
        <v>0.5</v>
      </c>
      <c r="LE34" s="66">
        <v>0.5</v>
      </c>
      <c r="LF34" s="1">
        <v>0.7</v>
      </c>
      <c r="LG34" s="66">
        <v>0.4</v>
      </c>
      <c r="LH34" s="1">
        <v>1.6</v>
      </c>
      <c r="LI34" s="66">
        <v>0.2</v>
      </c>
      <c r="LJ34" s="1">
        <v>1.1000000000000001</v>
      </c>
      <c r="LK34" s="66">
        <v>0.3</v>
      </c>
      <c r="LL34" s="1">
        <v>1.3</v>
      </c>
      <c r="LM34" s="66">
        <v>0.3</v>
      </c>
      <c r="LN34" s="1">
        <v>1.4</v>
      </c>
      <c r="LO34" s="66">
        <v>0.3</v>
      </c>
      <c r="LP34" s="1">
        <v>0.8</v>
      </c>
      <c r="LQ34" s="66">
        <v>0.4</v>
      </c>
      <c r="LR34" s="1">
        <v>1.1000000000000001</v>
      </c>
      <c r="LS34" s="66">
        <v>0.3</v>
      </c>
      <c r="LT34" s="1">
        <v>0.5</v>
      </c>
      <c r="LU34" s="66">
        <v>0.5</v>
      </c>
      <c r="LV34" s="1">
        <v>3.3</v>
      </c>
      <c r="LW34" s="66">
        <v>0.08</v>
      </c>
      <c r="LX34" s="1">
        <v>3.2</v>
      </c>
      <c r="LY34" s="66">
        <v>0.08</v>
      </c>
      <c r="LZ34" s="1">
        <v>3.6</v>
      </c>
      <c r="MA34" s="66">
        <v>7.0000000000000007E-2</v>
      </c>
      <c r="MB34" s="1">
        <v>0.5</v>
      </c>
      <c r="MC34" s="66">
        <v>0.5</v>
      </c>
      <c r="MD34" s="67">
        <v>3</v>
      </c>
      <c r="ME34" s="66">
        <v>0.09</v>
      </c>
      <c r="MF34" s="1">
        <v>0.7</v>
      </c>
      <c r="MG34" s="66">
        <v>0.4</v>
      </c>
      <c r="MH34" s="1">
        <v>1.3</v>
      </c>
      <c r="MI34" s="66">
        <v>0.3</v>
      </c>
      <c r="MJ34" s="1">
        <v>0.6</v>
      </c>
      <c r="MK34" s="66">
        <v>0.5</v>
      </c>
      <c r="ML34" s="1">
        <v>2.1</v>
      </c>
      <c r="MM34" s="66">
        <v>0.2</v>
      </c>
      <c r="MN34" s="1">
        <v>0.9</v>
      </c>
      <c r="MO34" s="66">
        <v>0.4</v>
      </c>
      <c r="MP34" s="1">
        <v>1.1000000000000001</v>
      </c>
      <c r="MQ34" s="66">
        <v>0.3</v>
      </c>
      <c r="MR34" s="1">
        <v>0.8</v>
      </c>
      <c r="MS34" s="66">
        <v>0.4</v>
      </c>
      <c r="MT34" s="1">
        <v>1.9</v>
      </c>
      <c r="MU34" s="66">
        <v>0.2</v>
      </c>
      <c r="MV34" s="67">
        <v>2</v>
      </c>
      <c r="MW34" s="66">
        <v>0.2</v>
      </c>
      <c r="MX34" s="1">
        <v>0.5</v>
      </c>
      <c r="MY34" s="66">
        <v>0.5</v>
      </c>
      <c r="MZ34" s="1">
        <v>2.4</v>
      </c>
      <c r="NA34" s="66">
        <v>0.1</v>
      </c>
      <c r="NB34" s="1">
        <v>1.3</v>
      </c>
      <c r="NC34" s="66">
        <v>0.3</v>
      </c>
      <c r="ND34" s="1">
        <v>1.5</v>
      </c>
      <c r="NE34" s="66">
        <v>0.2</v>
      </c>
      <c r="NF34" s="1">
        <v>2.9</v>
      </c>
      <c r="NG34" s="66">
        <v>0.1</v>
      </c>
      <c r="NH34" s="1">
        <v>1.2</v>
      </c>
      <c r="NI34" s="66">
        <v>0.3</v>
      </c>
      <c r="NJ34" s="1">
        <v>2.1</v>
      </c>
      <c r="NK34" s="66">
        <v>0.2</v>
      </c>
      <c r="NL34" s="1">
        <v>1.6</v>
      </c>
      <c r="NM34" s="66">
        <v>0.2</v>
      </c>
      <c r="NN34" s="1">
        <v>1.6</v>
      </c>
      <c r="NO34" s="66">
        <v>0.2</v>
      </c>
      <c r="NP34" s="1">
        <v>1E-3</v>
      </c>
      <c r="NQ34" s="15">
        <v>1</v>
      </c>
      <c r="NR34" s="1">
        <v>0.7</v>
      </c>
      <c r="NS34" s="66">
        <v>0.4</v>
      </c>
      <c r="NT34" s="1">
        <v>0.8</v>
      </c>
      <c r="NU34" s="66">
        <v>0.4</v>
      </c>
      <c r="NV34" s="1">
        <v>0.4</v>
      </c>
      <c r="NW34" s="66">
        <v>0.5</v>
      </c>
      <c r="NX34" s="1">
        <v>0.9</v>
      </c>
      <c r="NY34" s="66">
        <v>0.4</v>
      </c>
      <c r="NZ34" s="67">
        <v>1</v>
      </c>
      <c r="OA34" s="66">
        <v>0.3</v>
      </c>
      <c r="OB34" s="1" t="s">
        <v>14</v>
      </c>
      <c r="OC34" s="15">
        <v>1</v>
      </c>
      <c r="OD34" s="1">
        <v>0.3</v>
      </c>
      <c r="OE34" s="66">
        <v>0.6</v>
      </c>
      <c r="OF34" s="1">
        <v>0.3</v>
      </c>
      <c r="OG34" s="66">
        <v>0.6</v>
      </c>
    </row>
    <row r="35" spans="1:397" x14ac:dyDescent="0.25">
      <c r="A35" s="98"/>
      <c r="B35" s="98"/>
      <c r="C35" s="68" t="s">
        <v>8</v>
      </c>
      <c r="D35" s="4">
        <v>0.6</v>
      </c>
      <c r="E35" s="69">
        <v>0.4</v>
      </c>
      <c r="F35" s="4">
        <v>1.7</v>
      </c>
      <c r="G35" s="69">
        <v>0.2</v>
      </c>
      <c r="H35" s="4">
        <v>2.8</v>
      </c>
      <c r="I35" s="69">
        <v>0.1</v>
      </c>
      <c r="J35" s="71">
        <v>1</v>
      </c>
      <c r="K35" s="69">
        <v>0.3</v>
      </c>
      <c r="L35" s="4">
        <v>1.6</v>
      </c>
      <c r="M35" s="69">
        <v>0.2</v>
      </c>
      <c r="N35" s="4">
        <v>0.4</v>
      </c>
      <c r="O35" s="69">
        <v>0.5</v>
      </c>
      <c r="P35" s="4">
        <v>0.5</v>
      </c>
      <c r="Q35" s="69">
        <v>0.5</v>
      </c>
      <c r="R35" s="4">
        <v>3.4</v>
      </c>
      <c r="S35" s="69">
        <v>7.0000000000000007E-2</v>
      </c>
      <c r="T35" s="4">
        <v>1.9</v>
      </c>
      <c r="U35" s="69">
        <v>0.2</v>
      </c>
      <c r="V35" s="4">
        <v>0.8</v>
      </c>
      <c r="W35" s="69">
        <v>0.4</v>
      </c>
      <c r="X35" s="4">
        <v>1.9</v>
      </c>
      <c r="Y35" s="69">
        <v>0.2</v>
      </c>
      <c r="Z35" s="4">
        <v>1.8</v>
      </c>
      <c r="AA35" s="69">
        <v>0.2</v>
      </c>
      <c r="AB35" s="4">
        <v>3.1</v>
      </c>
      <c r="AC35" s="69">
        <v>0.08</v>
      </c>
      <c r="AD35" s="4">
        <v>4.0999999999999996</v>
      </c>
      <c r="AE35" s="3" t="s">
        <v>219</v>
      </c>
      <c r="AF35" s="4">
        <v>1.4</v>
      </c>
      <c r="AG35" s="69">
        <v>0.2</v>
      </c>
      <c r="AH35" s="4">
        <v>5.2</v>
      </c>
      <c r="AI35" s="69">
        <v>0.03</v>
      </c>
      <c r="AJ35" s="4">
        <v>5.3</v>
      </c>
      <c r="AK35" s="69">
        <v>0.03</v>
      </c>
      <c r="AL35" s="4">
        <v>5.4</v>
      </c>
      <c r="AM35" s="69">
        <v>0.03</v>
      </c>
      <c r="AN35" s="4">
        <v>4.7</v>
      </c>
      <c r="AO35" s="69">
        <v>0.04</v>
      </c>
      <c r="AP35" s="4">
        <v>3.7</v>
      </c>
      <c r="AQ35" s="69">
        <v>0.06</v>
      </c>
      <c r="AR35" s="4">
        <v>3.6</v>
      </c>
      <c r="AS35" s="69">
        <v>7.0000000000000007E-2</v>
      </c>
      <c r="AT35" s="4">
        <v>0.8</v>
      </c>
      <c r="AU35" s="69">
        <v>0.4</v>
      </c>
      <c r="AV35" s="71">
        <v>1</v>
      </c>
      <c r="AW35" s="69">
        <v>0.3</v>
      </c>
      <c r="AX35" s="4">
        <v>3.9</v>
      </c>
      <c r="AY35" s="69">
        <v>0.06</v>
      </c>
      <c r="AZ35" s="4">
        <v>2.6</v>
      </c>
      <c r="BA35" s="69">
        <v>0.1</v>
      </c>
      <c r="BB35" s="4">
        <v>1.8</v>
      </c>
      <c r="BC35" s="69">
        <v>0.2</v>
      </c>
      <c r="BD35" s="4">
        <v>0.4</v>
      </c>
      <c r="BE35" s="69">
        <v>0.5</v>
      </c>
      <c r="BF35" s="4">
        <v>0.3</v>
      </c>
      <c r="BG35" s="69">
        <v>0.6</v>
      </c>
      <c r="BH35" s="71">
        <v>1</v>
      </c>
      <c r="BI35" s="69">
        <v>0.3</v>
      </c>
      <c r="BJ35" s="4">
        <v>0.9</v>
      </c>
      <c r="BK35" s="69">
        <v>0.3</v>
      </c>
      <c r="BL35" s="4">
        <v>0.5</v>
      </c>
      <c r="BM35" s="69">
        <v>0.5</v>
      </c>
      <c r="BN35" s="4">
        <v>0.8</v>
      </c>
      <c r="BO35" s="69">
        <v>0.4</v>
      </c>
      <c r="BP35" s="4">
        <v>0.6</v>
      </c>
      <c r="BQ35" s="69">
        <v>0.4</v>
      </c>
      <c r="BR35" s="4">
        <v>2.2000000000000002</v>
      </c>
      <c r="BS35" s="69">
        <v>0.1</v>
      </c>
      <c r="BT35" s="4">
        <v>1.6</v>
      </c>
      <c r="BU35" s="69">
        <v>0.2</v>
      </c>
      <c r="BV35" s="4">
        <v>1.9</v>
      </c>
      <c r="BW35" s="69">
        <v>0.2</v>
      </c>
      <c r="BX35" s="4">
        <v>3.7</v>
      </c>
      <c r="BY35" s="69">
        <v>0.06</v>
      </c>
      <c r="BZ35" s="4">
        <v>6.1</v>
      </c>
      <c r="CA35" s="69">
        <v>0.02</v>
      </c>
      <c r="CB35" s="4">
        <v>6.2</v>
      </c>
      <c r="CC35" s="69">
        <v>0.02</v>
      </c>
      <c r="CD35" s="4">
        <v>3.2</v>
      </c>
      <c r="CE35" s="69">
        <v>0.08</v>
      </c>
      <c r="CF35" s="4">
        <v>3.5</v>
      </c>
      <c r="CG35" s="69">
        <v>7.0000000000000007E-2</v>
      </c>
      <c r="CH35" s="4">
        <v>5.7</v>
      </c>
      <c r="CI35" s="69">
        <v>0.02</v>
      </c>
      <c r="CJ35" s="4">
        <v>1.8</v>
      </c>
      <c r="CK35" s="69">
        <v>0.2</v>
      </c>
      <c r="CL35" s="4">
        <v>2.8</v>
      </c>
      <c r="CM35" s="69">
        <v>0.1</v>
      </c>
      <c r="CN35" s="4">
        <v>1.6</v>
      </c>
      <c r="CO35" s="69">
        <v>0.2</v>
      </c>
      <c r="CP35" s="4">
        <v>0.7</v>
      </c>
      <c r="CQ35" s="69">
        <v>0.4</v>
      </c>
      <c r="CR35" s="4">
        <v>3.2</v>
      </c>
      <c r="CS35" s="69">
        <v>0.08</v>
      </c>
      <c r="CT35" s="4">
        <v>5.4</v>
      </c>
      <c r="CU35" s="69">
        <v>0.03</v>
      </c>
      <c r="CV35" s="4">
        <v>3.4</v>
      </c>
      <c r="CW35" s="69">
        <v>7.0000000000000007E-2</v>
      </c>
      <c r="CX35" s="4">
        <v>5.0999999999999996</v>
      </c>
      <c r="CY35" s="69">
        <v>0.03</v>
      </c>
      <c r="CZ35" s="4">
        <v>10.4</v>
      </c>
      <c r="DA35" s="69">
        <v>3.0000000000000001E-3</v>
      </c>
      <c r="DB35" s="4">
        <v>13.4</v>
      </c>
      <c r="DC35" s="69">
        <v>8.0000000000000004E-4</v>
      </c>
      <c r="DD35" s="4">
        <v>5.7</v>
      </c>
      <c r="DE35" s="69">
        <v>0.02</v>
      </c>
      <c r="DF35" s="4">
        <v>6.4</v>
      </c>
      <c r="DG35" s="69">
        <v>0.02</v>
      </c>
      <c r="DH35" s="4">
        <v>4.2</v>
      </c>
      <c r="DI35" s="3" t="s">
        <v>219</v>
      </c>
      <c r="DJ35" s="4">
        <v>5.2</v>
      </c>
      <c r="DK35" s="69">
        <v>0.03</v>
      </c>
      <c r="DL35" s="4">
        <v>4.0999999999999996</v>
      </c>
      <c r="DM35" s="3" t="s">
        <v>219</v>
      </c>
      <c r="DN35" s="4">
        <v>7.3</v>
      </c>
      <c r="DO35" s="69">
        <v>0.01</v>
      </c>
      <c r="DP35" s="4">
        <v>8.4</v>
      </c>
      <c r="DQ35" s="69">
        <v>6.0000000000000001E-3</v>
      </c>
      <c r="DR35" s="4">
        <v>11.3</v>
      </c>
      <c r="DS35" s="69">
        <v>2E-3</v>
      </c>
      <c r="DT35" s="4">
        <v>4.9000000000000004</v>
      </c>
      <c r="DU35" s="69">
        <v>0.03</v>
      </c>
      <c r="DV35" s="4">
        <v>6.5</v>
      </c>
      <c r="DW35" s="69">
        <v>0.02</v>
      </c>
      <c r="DX35" s="4">
        <v>8.3000000000000007</v>
      </c>
      <c r="DY35" s="69">
        <v>7.0000000000000001E-3</v>
      </c>
      <c r="DZ35" s="4">
        <v>9.8000000000000007</v>
      </c>
      <c r="EA35" s="69">
        <v>4.0000000000000001E-3</v>
      </c>
      <c r="EB35" s="4">
        <v>2.9</v>
      </c>
      <c r="EC35" s="69">
        <v>0.1</v>
      </c>
      <c r="ED35" s="4">
        <v>8.9</v>
      </c>
      <c r="EE35" s="69">
        <v>5.0000000000000001E-3</v>
      </c>
      <c r="EF35" s="4">
        <v>0.1</v>
      </c>
      <c r="EG35" s="69">
        <v>0.7</v>
      </c>
      <c r="EH35" s="4">
        <v>4.9000000000000004</v>
      </c>
      <c r="EI35" s="69">
        <v>0.03</v>
      </c>
      <c r="EJ35" s="4">
        <v>4.0999999999999996</v>
      </c>
      <c r="EK35" s="69">
        <v>0.05</v>
      </c>
      <c r="EL35" s="71">
        <v>3</v>
      </c>
      <c r="EM35" s="69">
        <v>0.09</v>
      </c>
      <c r="EN35" s="4">
        <v>9.4</v>
      </c>
      <c r="EO35" s="69">
        <v>4.0000000000000001E-3</v>
      </c>
      <c r="EP35" s="71">
        <v>10</v>
      </c>
      <c r="EQ35" s="69">
        <v>3.0000000000000001E-3</v>
      </c>
      <c r="ER35" s="71">
        <v>4</v>
      </c>
      <c r="ES35" s="69">
        <v>0.05</v>
      </c>
      <c r="ET35" s="4">
        <v>5.2</v>
      </c>
      <c r="EU35" s="69">
        <v>0.03</v>
      </c>
      <c r="EV35" s="4">
        <v>7.1</v>
      </c>
      <c r="EW35" s="69">
        <v>0.01</v>
      </c>
      <c r="EX35" s="4">
        <v>11.2</v>
      </c>
      <c r="EY35" s="69">
        <v>2E-3</v>
      </c>
      <c r="EZ35" s="4">
        <v>6.6</v>
      </c>
      <c r="FA35" s="69">
        <v>0.01</v>
      </c>
      <c r="FB35" s="4">
        <v>3.9</v>
      </c>
      <c r="FC35" s="69">
        <v>0.06</v>
      </c>
      <c r="FD35" s="4">
        <v>4.4000000000000004</v>
      </c>
      <c r="FE35" s="69">
        <v>0.04</v>
      </c>
      <c r="FF35" s="4">
        <v>11.1</v>
      </c>
      <c r="FG35" s="69">
        <v>2E-3</v>
      </c>
      <c r="FH35" s="4">
        <v>7.3</v>
      </c>
      <c r="FI35" s="69">
        <v>0.01</v>
      </c>
      <c r="FJ35" s="4">
        <v>10.199999999999999</v>
      </c>
      <c r="FK35" s="69">
        <v>3.0000000000000001E-3</v>
      </c>
      <c r="FL35" s="4">
        <v>3.5</v>
      </c>
      <c r="FM35" s="69">
        <v>7.0000000000000007E-2</v>
      </c>
      <c r="FN35" s="4">
        <v>16.100000000000001</v>
      </c>
      <c r="FO35" s="69">
        <v>2.9999999999999997E-4</v>
      </c>
      <c r="FP35" s="4">
        <v>3.8</v>
      </c>
      <c r="FQ35" s="69">
        <v>0.06</v>
      </c>
      <c r="FR35" s="4">
        <v>4.5999999999999996</v>
      </c>
      <c r="FS35" s="69">
        <v>0.04</v>
      </c>
      <c r="FT35" s="4">
        <v>2.6</v>
      </c>
      <c r="FU35" s="69">
        <v>0.1</v>
      </c>
      <c r="FV35" s="4">
        <v>8.6999999999999993</v>
      </c>
      <c r="FW35" s="69">
        <v>6.0000000000000001E-3</v>
      </c>
      <c r="FX35" s="71">
        <v>2</v>
      </c>
      <c r="FY35" s="69">
        <v>0.2</v>
      </c>
      <c r="FZ35" s="4">
        <v>14.1</v>
      </c>
      <c r="GA35" s="69">
        <v>5.9999999999999995E-4</v>
      </c>
      <c r="GB35" s="4">
        <v>5.0999999999999996</v>
      </c>
      <c r="GC35" s="69">
        <v>0.03</v>
      </c>
      <c r="GD35" s="4">
        <v>7.3</v>
      </c>
      <c r="GE35" s="69">
        <v>0.01</v>
      </c>
      <c r="GF35" s="4">
        <v>5.6</v>
      </c>
      <c r="GG35" s="69">
        <v>0.02</v>
      </c>
      <c r="GH35" s="4">
        <v>4.8</v>
      </c>
      <c r="GI35" s="69">
        <v>0.03</v>
      </c>
      <c r="GJ35" s="4">
        <v>4.7</v>
      </c>
      <c r="GK35" s="69">
        <v>0.04</v>
      </c>
      <c r="GL35" s="4">
        <v>4.8</v>
      </c>
      <c r="GM35" s="69">
        <v>0.04</v>
      </c>
      <c r="GN35" s="4">
        <v>4.5</v>
      </c>
      <c r="GO35" s="69">
        <v>0.04</v>
      </c>
      <c r="GP35" s="4">
        <v>2.2999999999999998</v>
      </c>
      <c r="GQ35" s="69">
        <v>0.1</v>
      </c>
      <c r="GR35" s="4">
        <v>8.6999999999999993</v>
      </c>
      <c r="GS35" s="69">
        <v>6.0000000000000001E-3</v>
      </c>
      <c r="GT35" s="4">
        <v>3.4</v>
      </c>
      <c r="GU35" s="69">
        <v>7.0000000000000007E-2</v>
      </c>
      <c r="GV35" s="4">
        <v>7.5</v>
      </c>
      <c r="GW35" s="69">
        <v>0.01</v>
      </c>
      <c r="GX35" s="4">
        <v>2.6</v>
      </c>
      <c r="GY35" s="69">
        <v>0.1</v>
      </c>
      <c r="GZ35" s="4">
        <v>3.8</v>
      </c>
      <c r="HA35" s="69">
        <v>0.06</v>
      </c>
      <c r="HB35" s="71">
        <v>7</v>
      </c>
      <c r="HC35" s="69">
        <v>0.01</v>
      </c>
      <c r="HD35" s="4">
        <v>0.9</v>
      </c>
      <c r="HE35" s="69">
        <v>0.3</v>
      </c>
      <c r="HF35" s="4">
        <v>6.4</v>
      </c>
      <c r="HG35" s="69">
        <v>0.02</v>
      </c>
      <c r="HH35" s="4">
        <v>7.6</v>
      </c>
      <c r="HI35" s="69">
        <v>8.9999999999999993E-3</v>
      </c>
      <c r="HJ35" s="4">
        <v>7.3</v>
      </c>
      <c r="HK35" s="69">
        <v>0.01</v>
      </c>
      <c r="HL35" s="4">
        <v>1.5</v>
      </c>
      <c r="HM35" s="69">
        <v>0.2</v>
      </c>
      <c r="HN35" s="4">
        <v>3.6</v>
      </c>
      <c r="HO35" s="69">
        <v>7.0000000000000007E-2</v>
      </c>
      <c r="HP35" s="71">
        <v>3</v>
      </c>
      <c r="HQ35" s="69">
        <v>0.09</v>
      </c>
      <c r="HR35" s="4">
        <v>1.1000000000000001</v>
      </c>
      <c r="HS35" s="69">
        <v>0.3</v>
      </c>
      <c r="HT35" s="4">
        <v>0.1</v>
      </c>
      <c r="HU35" s="69">
        <v>0.7</v>
      </c>
      <c r="HV35" s="4">
        <v>3.0000000000000001E-3</v>
      </c>
      <c r="HW35" s="70">
        <v>1</v>
      </c>
      <c r="HX35" s="4">
        <v>0.05</v>
      </c>
      <c r="HY35" s="69">
        <v>0.8</v>
      </c>
      <c r="HZ35" s="4">
        <v>0.1</v>
      </c>
      <c r="IA35" s="69">
        <v>0.7</v>
      </c>
      <c r="IB35" s="4">
        <v>1.2</v>
      </c>
      <c r="IC35" s="69">
        <v>0.3</v>
      </c>
      <c r="ID35" s="4">
        <v>1.3</v>
      </c>
      <c r="IE35" s="69">
        <v>0.3</v>
      </c>
      <c r="IF35" s="4">
        <v>0.03</v>
      </c>
      <c r="IG35" s="69">
        <v>0.9</v>
      </c>
      <c r="IH35" s="4">
        <v>0.5</v>
      </c>
      <c r="II35" s="69">
        <v>0.5</v>
      </c>
      <c r="IJ35" s="4">
        <v>0.9</v>
      </c>
      <c r="IK35" s="69">
        <v>0.4</v>
      </c>
      <c r="IL35" s="4">
        <v>0.5</v>
      </c>
      <c r="IM35" s="69">
        <v>0.5</v>
      </c>
      <c r="IN35" s="4">
        <v>2.6</v>
      </c>
      <c r="IO35" s="69">
        <v>0.1</v>
      </c>
      <c r="IP35" s="4">
        <v>2.6</v>
      </c>
      <c r="IQ35" s="69">
        <v>0.1</v>
      </c>
      <c r="IR35" s="4">
        <v>0.7</v>
      </c>
      <c r="IS35" s="69">
        <v>0.4</v>
      </c>
      <c r="IT35" s="4">
        <v>0.4</v>
      </c>
      <c r="IU35" s="69">
        <v>0.5</v>
      </c>
      <c r="IV35" s="4">
        <v>2.5</v>
      </c>
      <c r="IW35" s="69">
        <v>0.1</v>
      </c>
      <c r="IX35" s="4">
        <v>1.4</v>
      </c>
      <c r="IY35" s="69">
        <v>0.3</v>
      </c>
      <c r="IZ35" s="4">
        <v>0.7</v>
      </c>
      <c r="JA35" s="69">
        <v>0.4</v>
      </c>
      <c r="JB35" s="4">
        <v>0.02</v>
      </c>
      <c r="JC35" s="69">
        <v>0.9</v>
      </c>
      <c r="JD35" s="4">
        <v>0.2</v>
      </c>
      <c r="JE35" s="69">
        <v>0.7</v>
      </c>
      <c r="JF35" s="71">
        <v>2</v>
      </c>
      <c r="JG35" s="69">
        <v>0.2</v>
      </c>
      <c r="JH35" s="4">
        <v>0.4</v>
      </c>
      <c r="JI35" s="69">
        <v>0.5</v>
      </c>
      <c r="JJ35" s="4">
        <v>0.2</v>
      </c>
      <c r="JK35" s="69">
        <v>0.7</v>
      </c>
      <c r="JL35" s="4">
        <v>0.05</v>
      </c>
      <c r="JM35" s="69">
        <v>0.8</v>
      </c>
      <c r="JN35" s="4">
        <v>0.3</v>
      </c>
      <c r="JO35" s="69">
        <v>0.6</v>
      </c>
      <c r="JP35" s="4">
        <v>0.5</v>
      </c>
      <c r="JQ35" s="69">
        <v>0.5</v>
      </c>
      <c r="JR35" s="4">
        <v>0.06</v>
      </c>
      <c r="JS35" s="69">
        <v>0.8</v>
      </c>
      <c r="JT35" s="4">
        <v>0.8</v>
      </c>
      <c r="JU35" s="69">
        <v>0.4</v>
      </c>
      <c r="JV35" s="4">
        <v>4.0000000000000002E-4</v>
      </c>
      <c r="JW35" s="70">
        <v>1</v>
      </c>
      <c r="JX35" s="4">
        <v>0.08</v>
      </c>
      <c r="JY35" s="69">
        <v>0.8</v>
      </c>
      <c r="JZ35" s="4">
        <v>0.9</v>
      </c>
      <c r="KA35" s="69">
        <v>0.4</v>
      </c>
      <c r="KB35" s="4">
        <v>2E-3</v>
      </c>
      <c r="KC35" s="70">
        <v>1</v>
      </c>
      <c r="KD35" s="4">
        <v>0.4</v>
      </c>
      <c r="KE35" s="69">
        <v>0.5</v>
      </c>
      <c r="KF35" s="4">
        <v>0.02</v>
      </c>
      <c r="KG35" s="69">
        <v>0.9</v>
      </c>
      <c r="KH35" s="4">
        <v>0.4</v>
      </c>
      <c r="KI35" s="69">
        <v>0.5</v>
      </c>
      <c r="KJ35" s="4">
        <v>0.6</v>
      </c>
      <c r="KK35" s="69">
        <v>0.4</v>
      </c>
      <c r="KL35" s="4">
        <v>0.05</v>
      </c>
      <c r="KM35" s="69">
        <v>0.8</v>
      </c>
      <c r="KN35" s="4">
        <v>0.1</v>
      </c>
      <c r="KO35" s="69">
        <v>0.8</v>
      </c>
      <c r="KP35" s="4">
        <v>0.2</v>
      </c>
      <c r="KQ35" s="69">
        <v>0.6</v>
      </c>
      <c r="KR35" s="4">
        <v>0.7</v>
      </c>
      <c r="KS35" s="69">
        <v>0.4</v>
      </c>
      <c r="KT35" s="4">
        <v>0.01</v>
      </c>
      <c r="KU35" s="69">
        <v>0.9</v>
      </c>
      <c r="KV35" s="4">
        <v>0.1</v>
      </c>
      <c r="KW35" s="69">
        <v>0.7</v>
      </c>
      <c r="KX35" s="4">
        <v>7.0000000000000007E-2</v>
      </c>
      <c r="KY35" s="69">
        <v>0.8</v>
      </c>
      <c r="KZ35" s="4">
        <v>0.06</v>
      </c>
      <c r="LA35" s="69">
        <v>0.8</v>
      </c>
      <c r="LB35" s="71">
        <v>1</v>
      </c>
      <c r="LC35" s="69">
        <v>0.3</v>
      </c>
      <c r="LD35" s="71">
        <v>1</v>
      </c>
      <c r="LE35" s="69">
        <v>0.3</v>
      </c>
      <c r="LF35" s="4">
        <v>0.6</v>
      </c>
      <c r="LG35" s="69">
        <v>0.5</v>
      </c>
      <c r="LH35" s="4">
        <v>0.4</v>
      </c>
      <c r="LI35" s="69">
        <v>0.5</v>
      </c>
      <c r="LJ35" s="4">
        <v>0.8</v>
      </c>
      <c r="LK35" s="69">
        <v>0.4</v>
      </c>
      <c r="LL35" s="4">
        <v>0.3</v>
      </c>
      <c r="LM35" s="69">
        <v>0.6</v>
      </c>
      <c r="LN35" s="4">
        <v>2.9999999999999997E-4</v>
      </c>
      <c r="LO35" s="70">
        <v>1</v>
      </c>
      <c r="LP35" s="4">
        <v>1.7</v>
      </c>
      <c r="LQ35" s="69">
        <v>0.2</v>
      </c>
      <c r="LR35" s="4">
        <v>0.4</v>
      </c>
      <c r="LS35" s="69">
        <v>0.5</v>
      </c>
      <c r="LT35" s="4">
        <v>0.6</v>
      </c>
      <c r="LU35" s="69">
        <v>0.5</v>
      </c>
      <c r="LV35" s="4">
        <v>7.0000000000000001E-3</v>
      </c>
      <c r="LW35" s="69">
        <v>0.9</v>
      </c>
      <c r="LX35" s="4">
        <v>0.05</v>
      </c>
      <c r="LY35" s="69">
        <v>0.8</v>
      </c>
      <c r="LZ35" s="4">
        <v>0.02</v>
      </c>
      <c r="MA35" s="69">
        <v>0.9</v>
      </c>
      <c r="MB35" s="4">
        <v>2.8</v>
      </c>
      <c r="MC35" s="69">
        <v>0.1</v>
      </c>
      <c r="MD35" s="4">
        <v>0.03</v>
      </c>
      <c r="ME35" s="69">
        <v>0.9</v>
      </c>
      <c r="MF35" s="4">
        <v>0.6</v>
      </c>
      <c r="MG35" s="69">
        <v>0.4</v>
      </c>
      <c r="MH35" s="4">
        <v>0.4</v>
      </c>
      <c r="MI35" s="69">
        <v>0.5</v>
      </c>
      <c r="MJ35" s="4">
        <v>0.8</v>
      </c>
      <c r="MK35" s="69">
        <v>0.4</v>
      </c>
      <c r="ML35" s="4">
        <v>1.3</v>
      </c>
      <c r="MM35" s="69">
        <v>0.3</v>
      </c>
      <c r="MN35" s="4">
        <v>2.1</v>
      </c>
      <c r="MO35" s="69">
        <v>0.2</v>
      </c>
      <c r="MP35" s="4">
        <v>0.02</v>
      </c>
      <c r="MQ35" s="69">
        <v>0.9</v>
      </c>
      <c r="MR35" s="4">
        <v>1.3</v>
      </c>
      <c r="MS35" s="69">
        <v>0.3</v>
      </c>
      <c r="MT35" s="4">
        <v>0.2</v>
      </c>
      <c r="MU35" s="69">
        <v>0.7</v>
      </c>
      <c r="MV35" s="4">
        <v>0.6</v>
      </c>
      <c r="MW35" s="69">
        <v>0.4</v>
      </c>
      <c r="MX35" s="4">
        <v>1.3</v>
      </c>
      <c r="MY35" s="69">
        <v>0.3</v>
      </c>
      <c r="MZ35" s="4">
        <v>0.5</v>
      </c>
      <c r="NA35" s="69">
        <v>0.5</v>
      </c>
      <c r="NB35" s="4">
        <v>0.9</v>
      </c>
      <c r="NC35" s="69">
        <v>0.3</v>
      </c>
      <c r="ND35" s="4">
        <v>0.09</v>
      </c>
      <c r="NE35" s="69">
        <v>0.8</v>
      </c>
      <c r="NF35" s="4">
        <v>0.4</v>
      </c>
      <c r="NG35" s="69">
        <v>0.5</v>
      </c>
      <c r="NH35" s="4">
        <v>0.4</v>
      </c>
      <c r="NI35" s="69">
        <v>0.5</v>
      </c>
      <c r="NJ35" s="4">
        <v>2.4</v>
      </c>
      <c r="NK35" s="69">
        <v>0.1</v>
      </c>
      <c r="NL35" s="71">
        <v>1</v>
      </c>
      <c r="NM35" s="69">
        <v>0.3</v>
      </c>
      <c r="NN35" s="4">
        <v>0.6</v>
      </c>
      <c r="NO35" s="69">
        <v>0.4</v>
      </c>
      <c r="NP35" s="4">
        <v>3.5</v>
      </c>
      <c r="NQ35" s="69">
        <v>7.0000000000000007E-2</v>
      </c>
      <c r="NR35" s="71">
        <v>2</v>
      </c>
      <c r="NS35" s="69">
        <v>0.2</v>
      </c>
      <c r="NT35" s="4">
        <v>0.6</v>
      </c>
      <c r="NU35" s="69">
        <v>0.5</v>
      </c>
      <c r="NV35" s="4">
        <v>5.0999999999999996</v>
      </c>
      <c r="NW35" s="69">
        <v>0.03</v>
      </c>
      <c r="NX35" s="4">
        <v>2E-3</v>
      </c>
      <c r="NY35" s="70">
        <v>1</v>
      </c>
      <c r="NZ35" s="71">
        <v>1</v>
      </c>
      <c r="OA35" s="69">
        <v>0.3</v>
      </c>
      <c r="OB35" s="4">
        <v>2.8</v>
      </c>
      <c r="OC35" s="69">
        <v>0.1</v>
      </c>
      <c r="OD35" s="4">
        <v>2.8</v>
      </c>
      <c r="OE35" s="69">
        <v>0.1</v>
      </c>
      <c r="OF35" s="4">
        <v>1.1000000000000001</v>
      </c>
      <c r="OG35" s="69">
        <v>0.3</v>
      </c>
    </row>
    <row r="36" spans="1:397" x14ac:dyDescent="0.25">
      <c r="A36" s="60"/>
      <c r="B36" s="60"/>
      <c r="D36" s="72"/>
      <c r="E36" s="72"/>
      <c r="F36" s="72"/>
      <c r="G36" s="72"/>
      <c r="H36" s="72"/>
      <c r="I36" s="72"/>
      <c r="J36" s="59"/>
      <c r="K36" s="72"/>
      <c r="L36" s="72"/>
      <c r="M36" s="72"/>
      <c r="N36" s="72"/>
      <c r="O36" s="72"/>
      <c r="P36" s="72"/>
      <c r="Q36" s="72"/>
      <c r="R36" s="72"/>
      <c r="S36" s="72"/>
      <c r="T36" s="72"/>
      <c r="U36" s="72"/>
      <c r="V36" s="72"/>
      <c r="W36" s="72"/>
      <c r="X36" s="72"/>
      <c r="Y36" s="72"/>
      <c r="Z36" s="72"/>
      <c r="AA36" s="72"/>
      <c r="AB36" s="72"/>
      <c r="AC36" s="72"/>
      <c r="AD36" s="72"/>
      <c r="AE36" s="10"/>
      <c r="AF36" s="72"/>
      <c r="AG36" s="72"/>
      <c r="AH36" s="72"/>
      <c r="AI36" s="72"/>
      <c r="AJ36" s="72"/>
      <c r="AK36" s="72"/>
      <c r="AL36" s="72"/>
      <c r="AM36" s="72"/>
      <c r="AN36" s="72"/>
      <c r="AO36" s="72"/>
      <c r="AP36" s="72"/>
      <c r="AQ36" s="72"/>
      <c r="AR36" s="72"/>
      <c r="AS36" s="72"/>
      <c r="AT36" s="72"/>
      <c r="AU36" s="72"/>
      <c r="AV36" s="59"/>
      <c r="AW36" s="72"/>
      <c r="AX36" s="72"/>
      <c r="AY36" s="72"/>
      <c r="AZ36" s="72"/>
      <c r="BA36" s="72"/>
      <c r="BB36" s="72"/>
      <c r="BC36" s="72"/>
      <c r="BD36" s="72"/>
      <c r="BE36" s="72"/>
      <c r="BF36" s="72"/>
      <c r="BG36" s="72"/>
      <c r="BH36" s="59"/>
      <c r="BI36" s="72"/>
      <c r="BJ36" s="72"/>
      <c r="BK36" s="72"/>
      <c r="BL36" s="72"/>
      <c r="BM36" s="72"/>
      <c r="BN36" s="72"/>
      <c r="BO36" s="72"/>
      <c r="BP36" s="72"/>
      <c r="BQ36" s="72"/>
      <c r="BR36" s="72"/>
      <c r="BS36" s="72"/>
      <c r="BT36" s="72"/>
      <c r="BU36" s="72"/>
      <c r="BV36" s="72"/>
      <c r="BW36" s="72"/>
      <c r="BX36" s="72"/>
      <c r="BY36" s="72"/>
      <c r="BZ36" s="72"/>
      <c r="CA36" s="72"/>
      <c r="CB36" s="72"/>
      <c r="CC36" s="72"/>
      <c r="CD36" s="72"/>
      <c r="CE36" s="72"/>
      <c r="CF36" s="72"/>
      <c r="CG36" s="72"/>
      <c r="CH36" s="72"/>
      <c r="CI36" s="72"/>
      <c r="CJ36" s="72"/>
      <c r="CK36" s="72"/>
      <c r="CL36" s="72"/>
      <c r="CM36" s="72"/>
      <c r="CN36" s="72"/>
      <c r="CO36" s="72"/>
      <c r="CP36" s="72"/>
      <c r="CQ36" s="72"/>
      <c r="CR36" s="72"/>
      <c r="CS36" s="72"/>
      <c r="CT36" s="72"/>
      <c r="CU36" s="72"/>
      <c r="CV36" s="72"/>
      <c r="CW36" s="72"/>
      <c r="CX36" s="72"/>
      <c r="CY36" s="72"/>
      <c r="CZ36" s="72"/>
      <c r="DA36" s="72"/>
      <c r="DB36" s="72"/>
      <c r="DC36" s="72"/>
      <c r="DD36" s="72"/>
      <c r="DE36" s="72"/>
      <c r="DF36" s="72"/>
      <c r="DG36" s="72"/>
      <c r="DH36" s="72"/>
      <c r="DI36" s="10"/>
      <c r="DJ36" s="72"/>
      <c r="DK36" s="72"/>
      <c r="DL36" s="72"/>
      <c r="DM36" s="10"/>
      <c r="DN36" s="72"/>
      <c r="DO36" s="72"/>
      <c r="DP36" s="72"/>
      <c r="DQ36" s="72"/>
      <c r="DR36" s="72"/>
      <c r="DS36" s="72"/>
      <c r="DT36" s="72"/>
      <c r="DU36" s="72"/>
      <c r="DV36" s="72"/>
      <c r="DW36" s="72"/>
      <c r="DX36" s="72"/>
      <c r="DY36" s="72"/>
      <c r="DZ36" s="72"/>
      <c r="EA36" s="72"/>
      <c r="EB36" s="72"/>
      <c r="EC36" s="72"/>
      <c r="ED36" s="72"/>
      <c r="EE36" s="72"/>
      <c r="EF36" s="72"/>
      <c r="EG36" s="72"/>
      <c r="EH36" s="72"/>
      <c r="EI36" s="72"/>
      <c r="EJ36" s="72"/>
      <c r="EK36" s="72"/>
      <c r="EL36" s="72"/>
      <c r="EM36" s="72"/>
      <c r="EN36" s="72"/>
      <c r="EO36" s="72"/>
      <c r="EP36" s="72"/>
      <c r="EQ36" s="72"/>
      <c r="ER36" s="72"/>
      <c r="ES36" s="72"/>
      <c r="ET36" s="72"/>
      <c r="EU36" s="72"/>
      <c r="EV36" s="72"/>
      <c r="EW36" s="72"/>
      <c r="EX36" s="72"/>
      <c r="EY36" s="72"/>
      <c r="EZ36" s="72"/>
      <c r="FA36" s="72"/>
      <c r="FB36" s="72"/>
      <c r="FC36" s="72"/>
      <c r="FD36" s="72"/>
      <c r="FE36" s="72"/>
      <c r="FF36" s="72"/>
      <c r="FG36" s="72"/>
      <c r="FH36" s="72"/>
      <c r="FI36" s="72"/>
      <c r="FJ36" s="72"/>
      <c r="FK36" s="72"/>
      <c r="FL36" s="72"/>
      <c r="FM36" s="72"/>
      <c r="FN36" s="72"/>
      <c r="FO36" s="72"/>
      <c r="FP36" s="72"/>
      <c r="FQ36" s="72"/>
      <c r="FR36" s="72"/>
      <c r="FS36" s="72"/>
      <c r="FT36" s="72"/>
      <c r="FU36" s="72"/>
      <c r="FV36" s="72"/>
      <c r="FW36" s="72"/>
      <c r="FX36" s="72"/>
      <c r="FY36" s="72"/>
      <c r="FZ36" s="72"/>
      <c r="GA36" s="72"/>
      <c r="GB36" s="72"/>
      <c r="GC36" s="72"/>
      <c r="GD36" s="72"/>
      <c r="GE36" s="72"/>
      <c r="GF36" s="72"/>
      <c r="GG36" s="72"/>
      <c r="GH36" s="72"/>
      <c r="GI36" s="72"/>
      <c r="GJ36" s="72"/>
      <c r="GK36" s="72"/>
      <c r="GL36" s="72"/>
      <c r="GM36" s="72"/>
      <c r="GN36" s="72"/>
      <c r="GO36" s="72"/>
      <c r="GP36" s="72"/>
      <c r="GQ36" s="72"/>
      <c r="GR36" s="72"/>
      <c r="GS36" s="72"/>
      <c r="GT36" s="72"/>
      <c r="GU36" s="72"/>
      <c r="GV36" s="72"/>
      <c r="GW36" s="72"/>
      <c r="GX36" s="72"/>
      <c r="GY36" s="72"/>
      <c r="GZ36" s="72"/>
      <c r="HA36" s="72"/>
      <c r="HB36" s="72"/>
      <c r="HC36" s="72"/>
      <c r="HD36" s="72"/>
      <c r="HE36" s="72"/>
      <c r="HF36" s="72"/>
      <c r="HG36" s="72"/>
      <c r="HH36" s="72"/>
      <c r="HI36" s="72"/>
      <c r="HJ36" s="72"/>
      <c r="HK36" s="72"/>
      <c r="HL36" s="72"/>
      <c r="HM36" s="72"/>
      <c r="HN36" s="72"/>
      <c r="HO36" s="72"/>
      <c r="HP36" s="72"/>
      <c r="HQ36" s="72"/>
      <c r="HR36" s="72"/>
      <c r="HS36" s="72"/>
      <c r="HT36" s="72"/>
      <c r="HU36" s="72"/>
      <c r="HV36" s="72"/>
      <c r="HW36" s="59"/>
      <c r="HX36" s="10"/>
      <c r="HY36" s="72"/>
      <c r="HZ36" s="72"/>
      <c r="IA36" s="72"/>
      <c r="IB36" s="72"/>
      <c r="IC36" s="72"/>
      <c r="ID36" s="72"/>
      <c r="IE36" s="72"/>
      <c r="IF36" s="72"/>
      <c r="IG36" s="72"/>
      <c r="IH36" s="72"/>
      <c r="II36" s="72"/>
      <c r="IJ36" s="72"/>
      <c r="IK36" s="72"/>
      <c r="IL36" s="72"/>
      <c r="IM36" s="72"/>
      <c r="IN36" s="72"/>
      <c r="IO36" s="72"/>
      <c r="IP36" s="72"/>
      <c r="IQ36" s="72"/>
      <c r="IR36" s="72"/>
      <c r="IS36" s="72"/>
      <c r="IT36" s="72"/>
      <c r="IU36" s="72"/>
      <c r="IV36" s="72"/>
      <c r="IW36" s="72"/>
      <c r="IX36" s="72"/>
      <c r="IY36" s="72"/>
      <c r="IZ36" s="72"/>
      <c r="JA36" s="72"/>
      <c r="JB36" s="72"/>
      <c r="JC36" s="72"/>
      <c r="JD36" s="72"/>
      <c r="JE36" s="72"/>
      <c r="JF36" s="72"/>
      <c r="JG36" s="72"/>
      <c r="JH36" s="72"/>
      <c r="JI36" s="72"/>
      <c r="JJ36" s="72"/>
      <c r="JK36" s="72"/>
      <c r="JL36" s="72"/>
      <c r="JM36" s="72"/>
      <c r="JN36" s="72"/>
      <c r="JO36" s="72"/>
      <c r="JP36" s="72"/>
      <c r="JQ36" s="72"/>
      <c r="JR36" s="72"/>
      <c r="JS36" s="72"/>
      <c r="JT36" s="72"/>
      <c r="JU36" s="72"/>
      <c r="JV36" s="72"/>
      <c r="JW36" s="59"/>
      <c r="JX36" s="72"/>
      <c r="JY36" s="72"/>
      <c r="JZ36" s="72"/>
      <c r="KA36" s="72"/>
      <c r="KB36" s="72"/>
      <c r="KC36" s="59"/>
      <c r="KD36" s="72"/>
      <c r="KE36" s="72"/>
      <c r="KF36" s="72"/>
      <c r="KG36" s="72"/>
      <c r="KH36" s="72"/>
      <c r="KI36" s="72"/>
      <c r="KJ36" s="72"/>
      <c r="KK36" s="72"/>
      <c r="KL36" s="72"/>
      <c r="KM36" s="72"/>
      <c r="KN36" s="72"/>
      <c r="KO36" s="72"/>
      <c r="KP36" s="72"/>
      <c r="KQ36" s="72"/>
      <c r="KR36" s="72"/>
      <c r="KS36" s="72"/>
      <c r="KT36" s="72"/>
      <c r="KU36" s="72"/>
      <c r="KV36" s="72"/>
      <c r="KW36" s="72"/>
      <c r="KX36" s="72"/>
      <c r="KY36" s="72"/>
      <c r="KZ36" s="72"/>
      <c r="LA36" s="72"/>
      <c r="LB36" s="59"/>
      <c r="LC36" s="72"/>
      <c r="LD36" s="59"/>
      <c r="LE36" s="72"/>
      <c r="LF36" s="72"/>
      <c r="LG36" s="72"/>
      <c r="LH36" s="72"/>
      <c r="LI36" s="72"/>
      <c r="LJ36" s="72"/>
      <c r="LK36" s="72"/>
      <c r="LL36" s="72"/>
      <c r="LM36" s="72"/>
      <c r="LN36" s="72"/>
      <c r="LO36" s="59"/>
      <c r="LP36" s="72"/>
      <c r="LQ36" s="72"/>
      <c r="LR36" s="72"/>
      <c r="LS36" s="72"/>
      <c r="LT36" s="72"/>
      <c r="LU36" s="72"/>
      <c r="LV36" s="72"/>
      <c r="LW36" s="72"/>
      <c r="LX36" s="10"/>
      <c r="LY36" s="72"/>
      <c r="LZ36" s="72"/>
      <c r="MA36" s="72"/>
      <c r="MB36" s="72"/>
      <c r="MC36" s="72"/>
      <c r="MD36" s="72"/>
      <c r="ME36" s="72"/>
      <c r="MF36" s="72"/>
      <c r="MG36" s="72"/>
      <c r="MH36" s="72"/>
      <c r="MI36" s="72"/>
      <c r="MJ36" s="72"/>
      <c r="MK36" s="72"/>
      <c r="ML36" s="72"/>
      <c r="MM36" s="72"/>
      <c r="MN36" s="72"/>
      <c r="MO36" s="72"/>
      <c r="MP36" s="72"/>
      <c r="MQ36" s="72"/>
      <c r="MR36" s="72"/>
      <c r="MS36" s="72"/>
      <c r="MT36" s="72"/>
      <c r="MU36" s="72"/>
      <c r="MV36" s="72"/>
      <c r="MW36" s="72"/>
      <c r="MX36" s="72"/>
      <c r="MY36" s="72"/>
      <c r="MZ36" s="72"/>
      <c r="NA36" s="72"/>
      <c r="NB36" s="72"/>
      <c r="NC36" s="72"/>
      <c r="ND36" s="72"/>
      <c r="NE36" s="72"/>
      <c r="NF36" s="72"/>
      <c r="NG36" s="72"/>
      <c r="NH36" s="72"/>
      <c r="NI36" s="72"/>
      <c r="NJ36" s="72"/>
      <c r="NK36" s="72"/>
      <c r="NL36" s="59"/>
      <c r="NM36" s="72"/>
      <c r="NN36" s="72"/>
      <c r="NO36" s="72"/>
      <c r="NP36" s="72"/>
      <c r="NQ36" s="72"/>
      <c r="NR36" s="72"/>
      <c r="NS36" s="72"/>
      <c r="NT36" s="72"/>
      <c r="NU36" s="72"/>
      <c r="NV36" s="72"/>
      <c r="NW36" s="72"/>
      <c r="NX36" s="72"/>
      <c r="NY36" s="59"/>
      <c r="NZ36" s="59"/>
      <c r="OA36" s="72"/>
      <c r="OB36" s="72"/>
      <c r="OC36" s="72"/>
      <c r="OD36" s="72"/>
      <c r="OE36" s="72"/>
      <c r="OF36" s="72"/>
      <c r="OG36" s="72"/>
    </row>
    <row r="38" spans="1:397" x14ac:dyDescent="0.25">
      <c r="A38" s="97" t="s">
        <v>270</v>
      </c>
      <c r="B38" s="89" t="s">
        <v>296</v>
      </c>
      <c r="C38" s="89"/>
      <c r="D38" s="89"/>
      <c r="E38" s="89"/>
      <c r="F38" s="89"/>
      <c r="G38" s="90"/>
    </row>
    <row r="39" spans="1:397" x14ac:dyDescent="0.25">
      <c r="A39" s="98"/>
      <c r="B39" s="89" t="s">
        <v>1</v>
      </c>
      <c r="C39" s="89"/>
      <c r="D39" s="90"/>
      <c r="E39" s="88" t="s">
        <v>2</v>
      </c>
      <c r="F39" s="89"/>
      <c r="G39" s="90"/>
    </row>
    <row r="40" spans="1:397" ht="15" customHeight="1" x14ac:dyDescent="0.25">
      <c r="A40" s="104" t="s">
        <v>232</v>
      </c>
      <c r="B40" s="22"/>
      <c r="C40" s="45" t="s">
        <v>13</v>
      </c>
      <c r="D40" s="46" t="s">
        <v>0</v>
      </c>
      <c r="E40" s="22"/>
      <c r="F40" s="45" t="s">
        <v>13</v>
      </c>
      <c r="G40" s="46" t="s">
        <v>0</v>
      </c>
    </row>
    <row r="41" spans="1:397" x14ac:dyDescent="0.25">
      <c r="A41" s="105"/>
      <c r="B41" s="16" t="s">
        <v>6</v>
      </c>
      <c r="C41" s="5">
        <v>72.200999999999993</v>
      </c>
      <c r="D41" s="11" t="s">
        <v>14</v>
      </c>
      <c r="E41" s="16" t="s">
        <v>6</v>
      </c>
      <c r="F41" s="5">
        <v>162.34</v>
      </c>
      <c r="G41" s="11" t="s">
        <v>14</v>
      </c>
    </row>
    <row r="42" spans="1:397" x14ac:dyDescent="0.25">
      <c r="A42" s="105"/>
      <c r="B42" s="16" t="s">
        <v>7</v>
      </c>
      <c r="C42" s="50">
        <v>5.6000000000000001E-2</v>
      </c>
      <c r="D42" s="15">
        <v>0.81376099999999996</v>
      </c>
      <c r="E42" s="16" t="s">
        <v>7</v>
      </c>
      <c r="F42" s="5">
        <v>0.66</v>
      </c>
      <c r="G42" s="15">
        <v>0.421991</v>
      </c>
    </row>
    <row r="43" spans="1:397" x14ac:dyDescent="0.25">
      <c r="A43" s="106"/>
      <c r="B43" s="19" t="s">
        <v>8</v>
      </c>
      <c r="C43" s="51">
        <v>1.2999999999999999E-2</v>
      </c>
      <c r="D43" s="70">
        <v>0.910389</v>
      </c>
      <c r="E43" s="19" t="s">
        <v>8</v>
      </c>
      <c r="F43" s="73" t="s">
        <v>14</v>
      </c>
      <c r="G43" s="70">
        <v>0.97815799999999997</v>
      </c>
    </row>
    <row r="46" spans="1:397" x14ac:dyDescent="0.25">
      <c r="A46" t="s">
        <v>297</v>
      </c>
    </row>
    <row r="47" spans="1:397" x14ac:dyDescent="0.25">
      <c r="A47" s="97" t="s">
        <v>2</v>
      </c>
      <c r="B47" s="97" t="s">
        <v>3</v>
      </c>
      <c r="C47" s="62"/>
      <c r="D47" s="100" t="s">
        <v>22</v>
      </c>
      <c r="E47" s="101"/>
      <c r="F47" s="100" t="s">
        <v>24</v>
      </c>
      <c r="G47" s="101"/>
      <c r="H47" s="100" t="s">
        <v>26</v>
      </c>
      <c r="I47" s="101"/>
      <c r="J47" s="100" t="s">
        <v>28</v>
      </c>
      <c r="K47" s="101"/>
      <c r="L47" s="100" t="s">
        <v>30</v>
      </c>
      <c r="M47" s="101"/>
      <c r="N47" s="100" t="s">
        <v>32</v>
      </c>
      <c r="O47" s="101"/>
      <c r="P47" s="100" t="s">
        <v>34</v>
      </c>
      <c r="Q47" s="101"/>
      <c r="R47" s="100" t="s">
        <v>36</v>
      </c>
      <c r="S47" s="101"/>
      <c r="T47" s="100" t="s">
        <v>38</v>
      </c>
      <c r="U47" s="101"/>
      <c r="V47" s="100" t="s">
        <v>40</v>
      </c>
      <c r="W47" s="101"/>
      <c r="X47" s="100" t="s">
        <v>42</v>
      </c>
      <c r="Y47" s="101"/>
      <c r="Z47" s="100" t="s">
        <v>44</v>
      </c>
      <c r="AA47" s="101"/>
      <c r="AB47" s="100" t="s">
        <v>46</v>
      </c>
      <c r="AC47" s="101"/>
      <c r="AD47" s="100" t="s">
        <v>48</v>
      </c>
      <c r="AE47" s="101"/>
      <c r="AF47" s="100" t="s">
        <v>50</v>
      </c>
      <c r="AG47" s="101"/>
      <c r="AH47" s="100" t="s">
        <v>52</v>
      </c>
      <c r="AI47" s="101"/>
      <c r="AJ47" s="100" t="s">
        <v>54</v>
      </c>
      <c r="AK47" s="101"/>
      <c r="AL47" s="100" t="s">
        <v>56</v>
      </c>
      <c r="AM47" s="101"/>
      <c r="AN47" s="100" t="s">
        <v>58</v>
      </c>
      <c r="AO47" s="101"/>
      <c r="AP47" s="100" t="s">
        <v>60</v>
      </c>
      <c r="AQ47" s="101"/>
      <c r="AR47" s="100" t="s">
        <v>62</v>
      </c>
      <c r="AS47" s="101"/>
      <c r="AT47" s="100" t="s">
        <v>64</v>
      </c>
      <c r="AU47" s="101"/>
      <c r="AV47" s="100" t="s">
        <v>66</v>
      </c>
      <c r="AW47" s="101"/>
      <c r="AX47" s="100" t="s">
        <v>68</v>
      </c>
      <c r="AY47" s="101"/>
      <c r="AZ47" s="100" t="s">
        <v>70</v>
      </c>
      <c r="BA47" s="101"/>
      <c r="BB47" s="100" t="s">
        <v>72</v>
      </c>
      <c r="BC47" s="101"/>
      <c r="BD47" s="100" t="s">
        <v>74</v>
      </c>
      <c r="BE47" s="101"/>
      <c r="BF47" s="100" t="s">
        <v>76</v>
      </c>
      <c r="BG47" s="101"/>
      <c r="BH47" s="100" t="s">
        <v>78</v>
      </c>
      <c r="BI47" s="101"/>
      <c r="BJ47" s="100" t="s">
        <v>80</v>
      </c>
      <c r="BK47" s="101"/>
      <c r="BL47" s="100" t="s">
        <v>82</v>
      </c>
      <c r="BM47" s="101"/>
      <c r="BN47" s="100" t="s">
        <v>84</v>
      </c>
      <c r="BO47" s="101"/>
      <c r="BP47" s="100" t="s">
        <v>86</v>
      </c>
      <c r="BQ47" s="101"/>
      <c r="BR47" s="100" t="s">
        <v>88</v>
      </c>
      <c r="BS47" s="101"/>
      <c r="BT47" s="100" t="s">
        <v>90</v>
      </c>
      <c r="BU47" s="101"/>
      <c r="BV47" s="100" t="s">
        <v>92</v>
      </c>
      <c r="BW47" s="101"/>
      <c r="BX47" s="100" t="s">
        <v>94</v>
      </c>
      <c r="BY47" s="101"/>
      <c r="BZ47" s="100" t="s">
        <v>96</v>
      </c>
      <c r="CA47" s="101"/>
      <c r="CB47" s="100" t="s">
        <v>98</v>
      </c>
      <c r="CC47" s="101"/>
      <c r="CD47" s="100" t="s">
        <v>100</v>
      </c>
      <c r="CE47" s="101"/>
      <c r="CF47" s="100" t="s">
        <v>102</v>
      </c>
      <c r="CG47" s="101"/>
      <c r="CH47" s="100" t="s">
        <v>104</v>
      </c>
      <c r="CI47" s="101"/>
      <c r="CJ47" s="100" t="s">
        <v>106</v>
      </c>
      <c r="CK47" s="101"/>
      <c r="CL47" s="100" t="s">
        <v>108</v>
      </c>
      <c r="CM47" s="101"/>
      <c r="CN47" s="100" t="s">
        <v>110</v>
      </c>
      <c r="CO47" s="101"/>
      <c r="CP47" s="100" t="s">
        <v>112</v>
      </c>
      <c r="CQ47" s="101"/>
      <c r="CR47" s="100" t="s">
        <v>114</v>
      </c>
      <c r="CS47" s="101"/>
      <c r="CT47" s="100" t="s">
        <v>116</v>
      </c>
      <c r="CU47" s="101"/>
      <c r="CV47" s="100" t="s">
        <v>118</v>
      </c>
      <c r="CW47" s="101"/>
      <c r="CX47" s="100" t="s">
        <v>120</v>
      </c>
      <c r="CY47" s="101"/>
      <c r="CZ47" s="100" t="s">
        <v>122</v>
      </c>
      <c r="DA47" s="101"/>
      <c r="DB47" s="100" t="s">
        <v>124</v>
      </c>
      <c r="DC47" s="101"/>
      <c r="DD47" s="100" t="s">
        <v>126</v>
      </c>
      <c r="DE47" s="101"/>
      <c r="DF47" s="100" t="s">
        <v>128</v>
      </c>
      <c r="DG47" s="101"/>
      <c r="DH47" s="100" t="s">
        <v>130</v>
      </c>
      <c r="DI47" s="101"/>
      <c r="DJ47" s="100" t="s">
        <v>132</v>
      </c>
      <c r="DK47" s="101"/>
      <c r="DL47" s="100" t="s">
        <v>134</v>
      </c>
      <c r="DM47" s="101"/>
      <c r="DN47" s="100" t="s">
        <v>136</v>
      </c>
      <c r="DO47" s="101"/>
      <c r="DP47" s="100" t="s">
        <v>138</v>
      </c>
      <c r="DQ47" s="101"/>
      <c r="DR47" s="100" t="s">
        <v>140</v>
      </c>
      <c r="DS47" s="101"/>
      <c r="DT47" s="100" t="s">
        <v>142</v>
      </c>
      <c r="DU47" s="101"/>
      <c r="DV47" s="100" t="s">
        <v>144</v>
      </c>
      <c r="DW47" s="101"/>
      <c r="DX47" s="100" t="s">
        <v>146</v>
      </c>
      <c r="DY47" s="101"/>
      <c r="DZ47" s="100" t="s">
        <v>148</v>
      </c>
      <c r="EA47" s="101"/>
      <c r="EB47" s="100" t="s">
        <v>150</v>
      </c>
      <c r="EC47" s="101"/>
      <c r="ED47" s="100" t="s">
        <v>152</v>
      </c>
      <c r="EE47" s="101"/>
      <c r="EF47" s="100" t="s">
        <v>154</v>
      </c>
      <c r="EG47" s="101"/>
      <c r="EH47" s="100" t="s">
        <v>156</v>
      </c>
      <c r="EI47" s="101"/>
      <c r="EJ47" s="100" t="s">
        <v>158</v>
      </c>
      <c r="EK47" s="101"/>
      <c r="EL47" s="100" t="s">
        <v>160</v>
      </c>
      <c r="EM47" s="101"/>
      <c r="EN47" s="100" t="s">
        <v>162</v>
      </c>
      <c r="EO47" s="101"/>
      <c r="EP47" s="100" t="s">
        <v>164</v>
      </c>
      <c r="EQ47" s="101"/>
      <c r="ER47" s="100" t="s">
        <v>166</v>
      </c>
      <c r="ES47" s="101"/>
      <c r="ET47" s="100" t="s">
        <v>168</v>
      </c>
      <c r="EU47" s="101"/>
      <c r="EV47" s="100" t="s">
        <v>170</v>
      </c>
      <c r="EW47" s="101"/>
      <c r="EX47" s="100" t="s">
        <v>172</v>
      </c>
      <c r="EY47" s="101"/>
      <c r="EZ47" s="100" t="s">
        <v>174</v>
      </c>
      <c r="FA47" s="101"/>
      <c r="FB47" s="100" t="s">
        <v>176</v>
      </c>
      <c r="FC47" s="101"/>
      <c r="FD47" s="100" t="s">
        <v>178</v>
      </c>
      <c r="FE47" s="101"/>
      <c r="FF47" s="100" t="s">
        <v>180</v>
      </c>
      <c r="FG47" s="101"/>
      <c r="FH47" s="100" t="s">
        <v>182</v>
      </c>
      <c r="FI47" s="101"/>
      <c r="FJ47" s="100" t="s">
        <v>184</v>
      </c>
      <c r="FK47" s="101"/>
      <c r="FL47" s="100" t="s">
        <v>186</v>
      </c>
      <c r="FM47" s="101"/>
      <c r="FN47" s="100" t="s">
        <v>188</v>
      </c>
      <c r="FO47" s="101"/>
      <c r="FP47" s="100" t="s">
        <v>190</v>
      </c>
      <c r="FQ47" s="101"/>
      <c r="FR47" s="100" t="s">
        <v>192</v>
      </c>
      <c r="FS47" s="101"/>
      <c r="FT47" s="100" t="s">
        <v>194</v>
      </c>
      <c r="FU47" s="101"/>
      <c r="FV47" s="100" t="s">
        <v>196</v>
      </c>
      <c r="FW47" s="101"/>
      <c r="FX47" s="100" t="s">
        <v>198</v>
      </c>
      <c r="FY47" s="101"/>
      <c r="FZ47" s="100" t="s">
        <v>200</v>
      </c>
      <c r="GA47" s="101"/>
      <c r="GB47" s="100" t="s">
        <v>202</v>
      </c>
      <c r="GC47" s="101"/>
      <c r="GD47" s="100" t="s">
        <v>204</v>
      </c>
      <c r="GE47" s="101"/>
      <c r="GF47" s="100" t="s">
        <v>206</v>
      </c>
      <c r="GG47" s="101"/>
      <c r="GH47" s="100" t="s">
        <v>208</v>
      </c>
      <c r="GI47" s="101"/>
      <c r="GJ47" s="100" t="s">
        <v>210</v>
      </c>
      <c r="GK47" s="101"/>
      <c r="GL47" s="100" t="s">
        <v>212</v>
      </c>
      <c r="GM47" s="101"/>
      <c r="GN47" s="100" t="s">
        <v>214</v>
      </c>
      <c r="GO47" s="101"/>
      <c r="GP47" s="100" t="s">
        <v>216</v>
      </c>
      <c r="GQ47" s="101"/>
      <c r="GR47" s="100" t="s">
        <v>218</v>
      </c>
      <c r="GS47" s="101"/>
    </row>
    <row r="48" spans="1:397" x14ac:dyDescent="0.25">
      <c r="A48" s="99"/>
      <c r="B48" s="99"/>
      <c r="C48" s="63"/>
      <c r="D48" s="64" t="s">
        <v>13</v>
      </c>
      <c r="E48" s="65" t="s">
        <v>0</v>
      </c>
      <c r="F48" s="64" t="s">
        <v>13</v>
      </c>
      <c r="G48" s="65" t="s">
        <v>0</v>
      </c>
      <c r="H48" s="64" t="s">
        <v>13</v>
      </c>
      <c r="I48" s="65" t="s">
        <v>0</v>
      </c>
      <c r="J48" s="64" t="s">
        <v>13</v>
      </c>
      <c r="K48" s="65" t="s">
        <v>0</v>
      </c>
      <c r="L48" s="64" t="s">
        <v>13</v>
      </c>
      <c r="M48" s="65" t="s">
        <v>0</v>
      </c>
      <c r="N48" s="64" t="s">
        <v>13</v>
      </c>
      <c r="O48" s="65" t="s">
        <v>0</v>
      </c>
      <c r="P48" s="64" t="s">
        <v>13</v>
      </c>
      <c r="Q48" s="65" t="s">
        <v>0</v>
      </c>
      <c r="R48" s="64" t="s">
        <v>13</v>
      </c>
      <c r="S48" s="65" t="s">
        <v>0</v>
      </c>
      <c r="T48" s="64" t="s">
        <v>13</v>
      </c>
      <c r="U48" s="65" t="s">
        <v>0</v>
      </c>
      <c r="V48" s="64" t="s">
        <v>13</v>
      </c>
      <c r="W48" s="65" t="s">
        <v>0</v>
      </c>
      <c r="X48" s="64" t="s">
        <v>13</v>
      </c>
      <c r="Y48" s="65" t="s">
        <v>0</v>
      </c>
      <c r="Z48" s="64" t="s">
        <v>13</v>
      </c>
      <c r="AA48" s="65" t="s">
        <v>0</v>
      </c>
      <c r="AB48" s="64" t="s">
        <v>13</v>
      </c>
      <c r="AC48" s="65" t="s">
        <v>0</v>
      </c>
      <c r="AD48" s="64" t="s">
        <v>13</v>
      </c>
      <c r="AE48" s="65" t="s">
        <v>0</v>
      </c>
      <c r="AF48" s="64" t="s">
        <v>13</v>
      </c>
      <c r="AG48" s="65" t="s">
        <v>0</v>
      </c>
      <c r="AH48" s="64" t="s">
        <v>13</v>
      </c>
      <c r="AI48" s="65" t="s">
        <v>0</v>
      </c>
      <c r="AJ48" s="64" t="s">
        <v>13</v>
      </c>
      <c r="AK48" s="65" t="s">
        <v>0</v>
      </c>
      <c r="AL48" s="64" t="s">
        <v>13</v>
      </c>
      <c r="AM48" s="65" t="s">
        <v>0</v>
      </c>
      <c r="AN48" s="64" t="s">
        <v>13</v>
      </c>
      <c r="AO48" s="65" t="s">
        <v>0</v>
      </c>
      <c r="AP48" s="64" t="s">
        <v>13</v>
      </c>
      <c r="AQ48" s="65" t="s">
        <v>0</v>
      </c>
      <c r="AR48" s="64" t="s">
        <v>13</v>
      </c>
      <c r="AS48" s="65" t="s">
        <v>0</v>
      </c>
      <c r="AT48" s="64" t="s">
        <v>13</v>
      </c>
      <c r="AU48" s="65" t="s">
        <v>0</v>
      </c>
      <c r="AV48" s="64" t="s">
        <v>13</v>
      </c>
      <c r="AW48" s="65" t="s">
        <v>0</v>
      </c>
      <c r="AX48" s="64" t="s">
        <v>13</v>
      </c>
      <c r="AY48" s="65" t="s">
        <v>0</v>
      </c>
      <c r="AZ48" s="64" t="s">
        <v>13</v>
      </c>
      <c r="BA48" s="65" t="s">
        <v>0</v>
      </c>
      <c r="BB48" s="64" t="s">
        <v>13</v>
      </c>
      <c r="BC48" s="65" t="s">
        <v>0</v>
      </c>
      <c r="BD48" s="64" t="s">
        <v>13</v>
      </c>
      <c r="BE48" s="65" t="s">
        <v>0</v>
      </c>
      <c r="BF48" s="64" t="s">
        <v>13</v>
      </c>
      <c r="BG48" s="65" t="s">
        <v>0</v>
      </c>
      <c r="BH48" s="64" t="s">
        <v>13</v>
      </c>
      <c r="BI48" s="65" t="s">
        <v>0</v>
      </c>
      <c r="BJ48" s="64" t="s">
        <v>13</v>
      </c>
      <c r="BK48" s="65" t="s">
        <v>0</v>
      </c>
      <c r="BL48" s="64" t="s">
        <v>13</v>
      </c>
      <c r="BM48" s="65" t="s">
        <v>0</v>
      </c>
      <c r="BN48" s="64" t="s">
        <v>13</v>
      </c>
      <c r="BO48" s="65" t="s">
        <v>0</v>
      </c>
      <c r="BP48" s="64" t="s">
        <v>13</v>
      </c>
      <c r="BQ48" s="65" t="s">
        <v>0</v>
      </c>
      <c r="BR48" s="64" t="s">
        <v>13</v>
      </c>
      <c r="BS48" s="65" t="s">
        <v>0</v>
      </c>
      <c r="BT48" s="64" t="s">
        <v>13</v>
      </c>
      <c r="BU48" s="65" t="s">
        <v>0</v>
      </c>
      <c r="BV48" s="64" t="s">
        <v>13</v>
      </c>
      <c r="BW48" s="65" t="s">
        <v>0</v>
      </c>
      <c r="BX48" s="64" t="s">
        <v>13</v>
      </c>
      <c r="BY48" s="65" t="s">
        <v>0</v>
      </c>
      <c r="BZ48" s="64" t="s">
        <v>13</v>
      </c>
      <c r="CA48" s="65" t="s">
        <v>0</v>
      </c>
      <c r="CB48" s="64" t="s">
        <v>13</v>
      </c>
      <c r="CC48" s="65" t="s">
        <v>0</v>
      </c>
      <c r="CD48" s="64" t="s">
        <v>13</v>
      </c>
      <c r="CE48" s="65" t="s">
        <v>0</v>
      </c>
      <c r="CF48" s="64" t="s">
        <v>13</v>
      </c>
      <c r="CG48" s="65" t="s">
        <v>0</v>
      </c>
      <c r="CH48" s="64" t="s">
        <v>13</v>
      </c>
      <c r="CI48" s="65" t="s">
        <v>0</v>
      </c>
      <c r="CJ48" s="64" t="s">
        <v>13</v>
      </c>
      <c r="CK48" s="65" t="s">
        <v>0</v>
      </c>
      <c r="CL48" s="64" t="s">
        <v>13</v>
      </c>
      <c r="CM48" s="65" t="s">
        <v>0</v>
      </c>
      <c r="CN48" s="64" t="s">
        <v>13</v>
      </c>
      <c r="CO48" s="65" t="s">
        <v>0</v>
      </c>
      <c r="CP48" s="64" t="s">
        <v>13</v>
      </c>
      <c r="CQ48" s="65" t="s">
        <v>0</v>
      </c>
      <c r="CR48" s="64" t="s">
        <v>13</v>
      </c>
      <c r="CS48" s="65" t="s">
        <v>0</v>
      </c>
      <c r="CT48" s="64" t="s">
        <v>13</v>
      </c>
      <c r="CU48" s="65" t="s">
        <v>0</v>
      </c>
      <c r="CV48" s="64" t="s">
        <v>13</v>
      </c>
      <c r="CW48" s="65" t="s">
        <v>0</v>
      </c>
      <c r="CX48" s="64" t="s">
        <v>13</v>
      </c>
      <c r="CY48" s="65" t="s">
        <v>0</v>
      </c>
      <c r="CZ48" s="64" t="s">
        <v>13</v>
      </c>
      <c r="DA48" s="65" t="s">
        <v>0</v>
      </c>
      <c r="DB48" s="64" t="s">
        <v>13</v>
      </c>
      <c r="DC48" s="65" t="s">
        <v>0</v>
      </c>
      <c r="DD48" s="64" t="s">
        <v>13</v>
      </c>
      <c r="DE48" s="65" t="s">
        <v>0</v>
      </c>
      <c r="DF48" s="64" t="s">
        <v>13</v>
      </c>
      <c r="DG48" s="65" t="s">
        <v>0</v>
      </c>
      <c r="DH48" s="64" t="s">
        <v>13</v>
      </c>
      <c r="DI48" s="65" t="s">
        <v>0</v>
      </c>
      <c r="DJ48" s="64" t="s">
        <v>13</v>
      </c>
      <c r="DK48" s="65" t="s">
        <v>0</v>
      </c>
      <c r="DL48" s="64" t="s">
        <v>13</v>
      </c>
      <c r="DM48" s="65" t="s">
        <v>0</v>
      </c>
      <c r="DN48" s="64" t="s">
        <v>13</v>
      </c>
      <c r="DO48" s="65" t="s">
        <v>0</v>
      </c>
      <c r="DP48" s="64" t="s">
        <v>13</v>
      </c>
      <c r="DQ48" s="65" t="s">
        <v>0</v>
      </c>
      <c r="DR48" s="64" t="s">
        <v>13</v>
      </c>
      <c r="DS48" s="65" t="s">
        <v>0</v>
      </c>
      <c r="DT48" s="64" t="s">
        <v>13</v>
      </c>
      <c r="DU48" s="65" t="s">
        <v>0</v>
      </c>
      <c r="DV48" s="64" t="s">
        <v>13</v>
      </c>
      <c r="DW48" s="65" t="s">
        <v>0</v>
      </c>
      <c r="DX48" s="64" t="s">
        <v>13</v>
      </c>
      <c r="DY48" s="65" t="s">
        <v>0</v>
      </c>
      <c r="DZ48" s="64" t="s">
        <v>13</v>
      </c>
      <c r="EA48" s="65" t="s">
        <v>0</v>
      </c>
      <c r="EB48" s="64" t="s">
        <v>13</v>
      </c>
      <c r="EC48" s="65" t="s">
        <v>0</v>
      </c>
      <c r="ED48" s="64" t="s">
        <v>13</v>
      </c>
      <c r="EE48" s="65" t="s">
        <v>0</v>
      </c>
      <c r="EF48" s="64" t="s">
        <v>13</v>
      </c>
      <c r="EG48" s="65" t="s">
        <v>0</v>
      </c>
      <c r="EH48" s="64" t="s">
        <v>13</v>
      </c>
      <c r="EI48" s="65" t="s">
        <v>0</v>
      </c>
      <c r="EJ48" s="64" t="s">
        <v>13</v>
      </c>
      <c r="EK48" s="65" t="s">
        <v>0</v>
      </c>
      <c r="EL48" s="64" t="s">
        <v>13</v>
      </c>
      <c r="EM48" s="65" t="s">
        <v>0</v>
      </c>
      <c r="EN48" s="64" t="s">
        <v>13</v>
      </c>
      <c r="EO48" s="65" t="s">
        <v>0</v>
      </c>
      <c r="EP48" s="64" t="s">
        <v>13</v>
      </c>
      <c r="EQ48" s="65" t="s">
        <v>0</v>
      </c>
      <c r="ER48" s="64" t="s">
        <v>13</v>
      </c>
      <c r="ES48" s="65" t="s">
        <v>0</v>
      </c>
      <c r="ET48" s="64" t="s">
        <v>13</v>
      </c>
      <c r="EU48" s="65" t="s">
        <v>0</v>
      </c>
      <c r="EV48" s="64" t="s">
        <v>13</v>
      </c>
      <c r="EW48" s="65" t="s">
        <v>0</v>
      </c>
      <c r="EX48" s="64" t="s">
        <v>13</v>
      </c>
      <c r="EY48" s="65" t="s">
        <v>0</v>
      </c>
      <c r="EZ48" s="64" t="s">
        <v>13</v>
      </c>
      <c r="FA48" s="65" t="s">
        <v>0</v>
      </c>
      <c r="FB48" s="64" t="s">
        <v>13</v>
      </c>
      <c r="FC48" s="65" t="s">
        <v>0</v>
      </c>
      <c r="FD48" s="64" t="s">
        <v>13</v>
      </c>
      <c r="FE48" s="65" t="s">
        <v>0</v>
      </c>
      <c r="FF48" s="64" t="s">
        <v>13</v>
      </c>
      <c r="FG48" s="65" t="s">
        <v>0</v>
      </c>
      <c r="FH48" s="64" t="s">
        <v>13</v>
      </c>
      <c r="FI48" s="65" t="s">
        <v>0</v>
      </c>
      <c r="FJ48" s="64" t="s">
        <v>13</v>
      </c>
      <c r="FK48" s="65" t="s">
        <v>0</v>
      </c>
      <c r="FL48" s="64" t="s">
        <v>13</v>
      </c>
      <c r="FM48" s="65" t="s">
        <v>0</v>
      </c>
      <c r="FN48" s="64" t="s">
        <v>13</v>
      </c>
      <c r="FO48" s="65" t="s">
        <v>0</v>
      </c>
      <c r="FP48" s="64" t="s">
        <v>13</v>
      </c>
      <c r="FQ48" s="65" t="s">
        <v>0</v>
      </c>
      <c r="FR48" s="64" t="s">
        <v>13</v>
      </c>
      <c r="FS48" s="65" t="s">
        <v>0</v>
      </c>
      <c r="FT48" s="64" t="s">
        <v>13</v>
      </c>
      <c r="FU48" s="65" t="s">
        <v>0</v>
      </c>
      <c r="FV48" s="64" t="s">
        <v>13</v>
      </c>
      <c r="FW48" s="65" t="s">
        <v>0</v>
      </c>
      <c r="FX48" s="64" t="s">
        <v>13</v>
      </c>
      <c r="FY48" s="65" t="s">
        <v>0</v>
      </c>
      <c r="FZ48" s="64" t="s">
        <v>13</v>
      </c>
      <c r="GA48" s="65" t="s">
        <v>0</v>
      </c>
      <c r="GB48" s="64" t="s">
        <v>13</v>
      </c>
      <c r="GC48" s="65" t="s">
        <v>0</v>
      </c>
      <c r="GD48" s="64" t="s">
        <v>13</v>
      </c>
      <c r="GE48" s="65" t="s">
        <v>0</v>
      </c>
      <c r="GF48" s="64" t="s">
        <v>13</v>
      </c>
      <c r="GG48" s="65" t="s">
        <v>0</v>
      </c>
      <c r="GH48" s="64" t="s">
        <v>13</v>
      </c>
      <c r="GI48" s="65" t="s">
        <v>0</v>
      </c>
      <c r="GJ48" s="64" t="s">
        <v>13</v>
      </c>
      <c r="GK48" s="65" t="s">
        <v>0</v>
      </c>
      <c r="GL48" s="64" t="s">
        <v>13</v>
      </c>
      <c r="GM48" s="65" t="s">
        <v>0</v>
      </c>
      <c r="GN48" s="64" t="s">
        <v>13</v>
      </c>
      <c r="GO48" s="65" t="s">
        <v>0</v>
      </c>
      <c r="GP48" s="64" t="s">
        <v>13</v>
      </c>
      <c r="GQ48" s="65" t="s">
        <v>0</v>
      </c>
      <c r="GR48" s="64" t="s">
        <v>13</v>
      </c>
      <c r="GS48" s="65" t="s">
        <v>0</v>
      </c>
    </row>
    <row r="49" spans="1:201" x14ac:dyDescent="0.25">
      <c r="A49" s="99"/>
      <c r="B49" s="99"/>
      <c r="C49" s="63" t="s">
        <v>6</v>
      </c>
      <c r="D49" s="1">
        <v>0.5</v>
      </c>
      <c r="E49" s="66">
        <v>0.5</v>
      </c>
      <c r="F49" s="1">
        <v>1.4</v>
      </c>
      <c r="G49" s="66">
        <v>0.2</v>
      </c>
      <c r="H49" s="1">
        <v>0.3</v>
      </c>
      <c r="I49" s="66">
        <v>0.6</v>
      </c>
      <c r="J49" s="1">
        <v>0.1</v>
      </c>
      <c r="K49" s="66">
        <v>0.7</v>
      </c>
      <c r="L49" s="1">
        <v>0.3</v>
      </c>
      <c r="M49" s="66">
        <v>0.6</v>
      </c>
      <c r="N49" s="1">
        <v>1.6</v>
      </c>
      <c r="O49" s="66">
        <v>0.2</v>
      </c>
      <c r="P49" s="67">
        <v>3</v>
      </c>
      <c r="Q49" s="66">
        <v>0.09</v>
      </c>
      <c r="R49" s="1">
        <v>4.5999999999999996</v>
      </c>
      <c r="S49" s="66">
        <v>0.04</v>
      </c>
      <c r="T49" s="1">
        <v>7.9</v>
      </c>
      <c r="U49" s="66">
        <v>8.0000000000000002E-3</v>
      </c>
      <c r="V49" s="1">
        <v>1.9</v>
      </c>
      <c r="W49" s="66">
        <v>0.2</v>
      </c>
      <c r="X49" s="1">
        <v>6.4</v>
      </c>
      <c r="Y49" s="66">
        <v>0.02</v>
      </c>
      <c r="Z49" s="1">
        <v>3.9</v>
      </c>
      <c r="AA49" s="66">
        <v>0.06</v>
      </c>
      <c r="AB49" s="1">
        <v>5.4</v>
      </c>
      <c r="AC49" s="66">
        <v>0.03</v>
      </c>
      <c r="AD49" s="1">
        <v>4.7</v>
      </c>
      <c r="AE49" s="66">
        <v>0.04</v>
      </c>
      <c r="AF49" s="1">
        <v>8.3000000000000007</v>
      </c>
      <c r="AG49" s="66">
        <v>7.0000000000000001E-3</v>
      </c>
      <c r="AH49" s="1">
        <v>3.2</v>
      </c>
      <c r="AI49" s="66">
        <v>0.08</v>
      </c>
      <c r="AJ49" s="1">
        <v>3.1</v>
      </c>
      <c r="AK49" s="66">
        <v>0.09</v>
      </c>
      <c r="AL49" s="1">
        <v>5.9</v>
      </c>
      <c r="AM49" s="66">
        <v>0.02</v>
      </c>
      <c r="AN49" s="1">
        <v>2.6</v>
      </c>
      <c r="AO49" s="66">
        <v>0.1</v>
      </c>
      <c r="AP49" s="1">
        <v>4.3</v>
      </c>
      <c r="AQ49" s="2" t="s">
        <v>219</v>
      </c>
      <c r="AR49" s="1">
        <v>8.1</v>
      </c>
      <c r="AS49" s="66">
        <v>7.0000000000000001E-3</v>
      </c>
      <c r="AT49" s="1">
        <v>5.6</v>
      </c>
      <c r="AU49" s="66">
        <v>0.02</v>
      </c>
      <c r="AV49" s="67">
        <v>3</v>
      </c>
      <c r="AW49" s="66">
        <v>0.09</v>
      </c>
      <c r="AX49" s="1">
        <v>4.2</v>
      </c>
      <c r="AY49" s="2" t="s">
        <v>219</v>
      </c>
      <c r="AZ49" s="1">
        <v>1.4</v>
      </c>
      <c r="BA49" s="66">
        <v>0.2</v>
      </c>
      <c r="BB49" s="1">
        <v>0.6</v>
      </c>
      <c r="BC49" s="66">
        <v>0.4</v>
      </c>
      <c r="BD49" s="1">
        <v>8.0000000000000002E-3</v>
      </c>
      <c r="BE49" s="66">
        <v>0.9</v>
      </c>
      <c r="BF49" s="1">
        <v>0.9</v>
      </c>
      <c r="BG49" s="66">
        <v>0.4</v>
      </c>
      <c r="BH49" s="1">
        <v>8.0000000000000002E-3</v>
      </c>
      <c r="BI49" s="66">
        <v>0.9</v>
      </c>
      <c r="BJ49" s="1">
        <v>0.5</v>
      </c>
      <c r="BK49" s="66">
        <v>0.5</v>
      </c>
      <c r="BL49" s="1">
        <v>4.0000000000000001E-3</v>
      </c>
      <c r="BM49" s="15">
        <v>1</v>
      </c>
      <c r="BN49" s="1">
        <v>2E-3</v>
      </c>
      <c r="BO49" s="15">
        <v>1</v>
      </c>
      <c r="BP49" s="1">
        <v>0.02</v>
      </c>
      <c r="BQ49" s="66">
        <v>0.9</v>
      </c>
      <c r="BR49" s="1">
        <v>0.3</v>
      </c>
      <c r="BS49" s="66">
        <v>0.6</v>
      </c>
      <c r="BT49" s="1">
        <v>0.9</v>
      </c>
      <c r="BU49" s="66">
        <v>0.4</v>
      </c>
      <c r="BV49" s="1">
        <v>1.4</v>
      </c>
      <c r="BW49" s="66">
        <v>0.2</v>
      </c>
      <c r="BX49" s="67">
        <v>3</v>
      </c>
      <c r="BY49" s="66">
        <v>0.09</v>
      </c>
      <c r="BZ49" s="1">
        <v>0.7</v>
      </c>
      <c r="CA49" s="66">
        <v>0.4</v>
      </c>
      <c r="CB49" s="1">
        <v>3.0000000000000001E-3</v>
      </c>
      <c r="CC49" s="15">
        <v>1</v>
      </c>
      <c r="CD49" s="1">
        <v>1.1000000000000001</v>
      </c>
      <c r="CE49" s="66">
        <v>0.3</v>
      </c>
      <c r="CF49" s="1">
        <v>1.6</v>
      </c>
      <c r="CG49" s="66">
        <v>0.2</v>
      </c>
      <c r="CH49" s="67">
        <v>3</v>
      </c>
      <c r="CI49" s="66">
        <v>0.09</v>
      </c>
      <c r="CJ49" s="1">
        <v>5.3</v>
      </c>
      <c r="CK49" s="66">
        <v>0.03</v>
      </c>
      <c r="CL49" s="1">
        <v>3.1</v>
      </c>
      <c r="CM49" s="66">
        <v>0.09</v>
      </c>
      <c r="CN49" s="1">
        <v>7.5</v>
      </c>
      <c r="CO49" s="66">
        <v>0.01</v>
      </c>
      <c r="CP49" s="1">
        <v>0.3</v>
      </c>
      <c r="CQ49" s="66">
        <v>0.6</v>
      </c>
      <c r="CR49" s="1">
        <v>4.2</v>
      </c>
      <c r="CS49" s="2" t="s">
        <v>219</v>
      </c>
      <c r="CT49" s="1">
        <v>1.4</v>
      </c>
      <c r="CU49" s="66">
        <v>0.2</v>
      </c>
      <c r="CV49" s="1">
        <v>0.4</v>
      </c>
      <c r="CW49" s="66">
        <v>0.5</v>
      </c>
      <c r="CX49" s="1">
        <v>3.5</v>
      </c>
      <c r="CY49" s="66">
        <v>7.0000000000000007E-2</v>
      </c>
      <c r="CZ49">
        <v>3.0000000000000001E-3</v>
      </c>
      <c r="DA49" s="15">
        <v>1</v>
      </c>
      <c r="DB49" s="1">
        <v>4.3</v>
      </c>
      <c r="DC49" s="66">
        <v>0.04</v>
      </c>
      <c r="DD49" s="1">
        <v>1.8</v>
      </c>
      <c r="DE49" s="66">
        <v>0.2</v>
      </c>
      <c r="DF49" s="1">
        <v>2.2000000000000002</v>
      </c>
      <c r="DG49" s="66">
        <v>0.1</v>
      </c>
      <c r="DH49" s="67">
        <v>2</v>
      </c>
      <c r="DI49" s="66">
        <v>0.2</v>
      </c>
      <c r="DJ49" s="1">
        <v>4.2</v>
      </c>
      <c r="DK49" s="2" t="s">
        <v>219</v>
      </c>
      <c r="DL49" s="1">
        <v>3.5</v>
      </c>
      <c r="DM49" s="66">
        <v>7.0000000000000007E-2</v>
      </c>
      <c r="DN49" s="67">
        <v>4</v>
      </c>
      <c r="DO49" s="66">
        <v>0.05</v>
      </c>
      <c r="DP49" s="67">
        <v>0</v>
      </c>
      <c r="DQ49" s="15">
        <v>1</v>
      </c>
      <c r="DR49" s="1">
        <v>0.4</v>
      </c>
      <c r="DS49" s="66">
        <v>0.5</v>
      </c>
      <c r="DT49" s="1">
        <v>0.3</v>
      </c>
      <c r="DU49" s="66">
        <v>0.6</v>
      </c>
      <c r="DV49" s="1">
        <v>2E-3</v>
      </c>
      <c r="DW49" s="15">
        <v>1</v>
      </c>
      <c r="DX49" s="1">
        <v>0.2</v>
      </c>
      <c r="DY49" s="66">
        <v>0.7</v>
      </c>
      <c r="DZ49" s="1">
        <v>0.5</v>
      </c>
      <c r="EA49" s="66">
        <v>0.5</v>
      </c>
      <c r="EB49" s="1">
        <v>7.0000000000000007E-2</v>
      </c>
      <c r="EC49" s="66">
        <v>0.8</v>
      </c>
      <c r="ED49" s="1">
        <v>5.8</v>
      </c>
      <c r="EE49" s="66">
        <v>0.02</v>
      </c>
      <c r="EF49" s="1">
        <v>1.4</v>
      </c>
      <c r="EG49" s="66">
        <v>0.2</v>
      </c>
      <c r="EH49" s="1">
        <v>3.3</v>
      </c>
      <c r="EI49" s="66">
        <v>0.08</v>
      </c>
      <c r="EJ49" s="1">
        <v>0.05</v>
      </c>
      <c r="EK49" s="66">
        <v>0.8</v>
      </c>
      <c r="EL49" s="1">
        <v>0.7</v>
      </c>
      <c r="EM49" s="66">
        <v>0.4</v>
      </c>
      <c r="EN49" s="1">
        <v>3.2</v>
      </c>
      <c r="EO49" s="66">
        <v>0.08</v>
      </c>
      <c r="EP49" s="1">
        <v>7.8</v>
      </c>
      <c r="EQ49" s="66">
        <v>8.0000000000000002E-3</v>
      </c>
      <c r="ER49" s="1">
        <v>6.2</v>
      </c>
      <c r="ES49" s="66">
        <v>0.02</v>
      </c>
      <c r="ET49" s="1">
        <v>2.7</v>
      </c>
      <c r="EU49" s="66">
        <v>0.1</v>
      </c>
      <c r="EV49" s="1">
        <v>1.4</v>
      </c>
      <c r="EW49" s="66">
        <v>0.2</v>
      </c>
      <c r="EX49" s="1">
        <v>3.7</v>
      </c>
      <c r="EY49" s="66">
        <v>0.06</v>
      </c>
      <c r="EZ49" s="1">
        <v>0.4</v>
      </c>
      <c r="FA49" s="66">
        <v>0.5</v>
      </c>
      <c r="FB49" s="1">
        <v>0.2</v>
      </c>
      <c r="FC49" s="66">
        <v>0.6</v>
      </c>
      <c r="FD49" s="1">
        <v>1.7</v>
      </c>
      <c r="FE49" s="66">
        <v>0.2</v>
      </c>
      <c r="FF49" s="1">
        <v>0.3</v>
      </c>
      <c r="FG49" s="66">
        <v>0.6</v>
      </c>
      <c r="FH49" s="1">
        <v>3.0000000000000001E-3</v>
      </c>
      <c r="FI49" s="15">
        <v>1</v>
      </c>
      <c r="FJ49" s="1">
        <v>0.02</v>
      </c>
      <c r="FK49" s="66">
        <v>0.9</v>
      </c>
      <c r="FL49" s="1">
        <v>0.03</v>
      </c>
      <c r="FM49" s="66">
        <v>0.9</v>
      </c>
      <c r="FN49" s="1">
        <v>0.8</v>
      </c>
      <c r="FO49" s="66">
        <v>0.4</v>
      </c>
      <c r="FP49" s="1">
        <v>0.8</v>
      </c>
      <c r="FQ49" s="66">
        <v>0.4</v>
      </c>
      <c r="FR49" s="1">
        <v>0.8</v>
      </c>
      <c r="FS49" s="66">
        <v>0.4</v>
      </c>
      <c r="FT49" s="1">
        <v>2.2000000000000002</v>
      </c>
      <c r="FU49" s="66">
        <v>0.1</v>
      </c>
      <c r="FV49" s="1">
        <v>0.4</v>
      </c>
      <c r="FW49" s="66">
        <v>0.5</v>
      </c>
      <c r="FX49" s="1">
        <v>3.5</v>
      </c>
      <c r="FY49" s="66">
        <v>7.0000000000000007E-2</v>
      </c>
      <c r="FZ49" s="1">
        <v>4.8</v>
      </c>
      <c r="GA49" s="66">
        <v>0.04</v>
      </c>
      <c r="GB49" s="1">
        <v>6.2</v>
      </c>
      <c r="GC49" s="66">
        <v>0.02</v>
      </c>
      <c r="GD49" s="1">
        <v>2.8</v>
      </c>
      <c r="GE49" s="66">
        <v>0.1</v>
      </c>
      <c r="GF49" s="1">
        <v>4.7</v>
      </c>
      <c r="GG49" s="66">
        <v>0.04</v>
      </c>
      <c r="GH49" s="67">
        <v>2</v>
      </c>
      <c r="GI49" s="66">
        <v>0.2</v>
      </c>
      <c r="GJ49" s="1">
        <v>5.3</v>
      </c>
      <c r="GK49" s="66">
        <v>0.03</v>
      </c>
      <c r="GL49" s="1">
        <v>7.4</v>
      </c>
      <c r="GM49" s="66">
        <v>0.01</v>
      </c>
      <c r="GN49" s="1">
        <v>4.8</v>
      </c>
      <c r="GO49" s="66">
        <v>0.03</v>
      </c>
      <c r="GP49" s="1">
        <v>0.7</v>
      </c>
      <c r="GQ49" s="66">
        <v>0.4</v>
      </c>
      <c r="GR49" s="1">
        <v>1.1000000000000001</v>
      </c>
      <c r="GS49" s="66">
        <v>0.3</v>
      </c>
    </row>
    <row r="50" spans="1:201" x14ac:dyDescent="0.25">
      <c r="A50" s="99"/>
      <c r="B50" s="99"/>
      <c r="C50" s="63" t="s">
        <v>7</v>
      </c>
      <c r="D50" s="1">
        <v>1.4</v>
      </c>
      <c r="E50" s="66">
        <v>0.2</v>
      </c>
      <c r="F50" s="1">
        <v>1.3</v>
      </c>
      <c r="G50" s="66">
        <v>0.3</v>
      </c>
      <c r="H50" s="1">
        <v>1.1000000000000001</v>
      </c>
      <c r="I50" s="66">
        <v>0.3</v>
      </c>
      <c r="J50" s="1">
        <v>1E-3</v>
      </c>
      <c r="K50" s="15">
        <v>1</v>
      </c>
      <c r="L50" s="1">
        <v>0.1</v>
      </c>
      <c r="M50" s="66">
        <v>0.7</v>
      </c>
      <c r="N50" s="1">
        <v>1.9</v>
      </c>
      <c r="O50" s="66">
        <v>0.2</v>
      </c>
      <c r="P50" s="1">
        <v>0.2</v>
      </c>
      <c r="Q50" s="66">
        <v>0.6</v>
      </c>
      <c r="R50" s="1">
        <v>0.1</v>
      </c>
      <c r="S50" s="66">
        <v>0.7</v>
      </c>
      <c r="T50" s="1">
        <v>1.2</v>
      </c>
      <c r="U50" s="66">
        <v>0.3</v>
      </c>
      <c r="V50" s="1">
        <v>0.2</v>
      </c>
      <c r="W50" s="66">
        <v>0.7</v>
      </c>
      <c r="X50" s="1">
        <v>0.2</v>
      </c>
      <c r="Y50" s="66">
        <v>0.7</v>
      </c>
      <c r="Z50" s="1">
        <v>7.0000000000000001E-3</v>
      </c>
      <c r="AA50" s="66">
        <v>0.9</v>
      </c>
      <c r="AB50" s="1">
        <v>0.1</v>
      </c>
      <c r="AC50" s="66">
        <v>0.7</v>
      </c>
      <c r="AD50" s="1">
        <v>1.7</v>
      </c>
      <c r="AE50" s="66">
        <v>0.2</v>
      </c>
      <c r="AF50" s="1">
        <v>0.1</v>
      </c>
      <c r="AG50" s="66">
        <v>0.8</v>
      </c>
      <c r="AH50" s="1">
        <v>0.1</v>
      </c>
      <c r="AI50" s="66">
        <v>0.7</v>
      </c>
      <c r="AJ50" s="1">
        <v>10.7</v>
      </c>
      <c r="AK50" s="66">
        <v>2E-3</v>
      </c>
      <c r="AL50" s="1">
        <v>8.1</v>
      </c>
      <c r="AM50" s="66">
        <v>7.0000000000000001E-3</v>
      </c>
      <c r="AN50" s="67">
        <v>7</v>
      </c>
      <c r="AO50" s="66">
        <v>0.01</v>
      </c>
      <c r="AP50" s="1">
        <v>1.4</v>
      </c>
      <c r="AQ50" s="66">
        <v>0.2</v>
      </c>
      <c r="AR50" s="1">
        <v>0.06</v>
      </c>
      <c r="AS50" s="66">
        <v>0.8</v>
      </c>
      <c r="AT50" s="1">
        <v>0.04</v>
      </c>
      <c r="AU50" s="66">
        <v>0.8</v>
      </c>
      <c r="AV50" s="1">
        <v>2E-3</v>
      </c>
      <c r="AW50" s="15">
        <v>1</v>
      </c>
      <c r="AX50" s="1">
        <v>0.04</v>
      </c>
      <c r="AY50" s="66">
        <v>0.8</v>
      </c>
      <c r="AZ50" s="1">
        <v>0.3</v>
      </c>
      <c r="BA50" s="66">
        <v>0.6</v>
      </c>
      <c r="BB50" s="1">
        <v>0.4</v>
      </c>
      <c r="BC50" s="66">
        <v>0.5</v>
      </c>
      <c r="BD50" s="1">
        <v>0.3</v>
      </c>
      <c r="BE50" s="66">
        <v>0.6</v>
      </c>
      <c r="BF50" s="1">
        <v>0.2</v>
      </c>
      <c r="BG50" s="66">
        <v>0.6</v>
      </c>
      <c r="BH50" s="1">
        <v>0.5</v>
      </c>
      <c r="BI50" s="66">
        <v>0.5</v>
      </c>
      <c r="BJ50" s="1">
        <v>0.03</v>
      </c>
      <c r="BK50" s="66">
        <v>0.9</v>
      </c>
      <c r="BL50" s="1">
        <v>0.06</v>
      </c>
      <c r="BM50" s="66">
        <v>0.8</v>
      </c>
      <c r="BN50" s="67">
        <v>1</v>
      </c>
      <c r="BO50" s="66">
        <v>0.3</v>
      </c>
      <c r="BP50" s="1">
        <v>1.4</v>
      </c>
      <c r="BQ50" s="66">
        <v>0.2</v>
      </c>
      <c r="BR50" s="1">
        <v>0.4</v>
      </c>
      <c r="BS50" s="66">
        <v>0.5</v>
      </c>
      <c r="BT50" s="1">
        <v>0.8</v>
      </c>
      <c r="BU50" s="66">
        <v>0.4</v>
      </c>
      <c r="BV50" s="67">
        <v>0</v>
      </c>
      <c r="BW50" s="15">
        <v>1</v>
      </c>
      <c r="BX50" s="1">
        <v>0.2</v>
      </c>
      <c r="BY50" s="66">
        <v>0.7</v>
      </c>
      <c r="BZ50" s="1">
        <v>0.6</v>
      </c>
      <c r="CA50" s="66">
        <v>0.5</v>
      </c>
      <c r="CB50" s="1">
        <v>3.1</v>
      </c>
      <c r="CC50" s="66">
        <v>0.09</v>
      </c>
      <c r="CD50" s="1">
        <v>0.01</v>
      </c>
      <c r="CE50" s="66">
        <v>0.9</v>
      </c>
      <c r="CF50" s="1">
        <v>0.3</v>
      </c>
      <c r="CG50" s="66">
        <v>0.6</v>
      </c>
      <c r="CH50" s="1">
        <v>0.4</v>
      </c>
      <c r="CI50" s="66">
        <v>0.5</v>
      </c>
      <c r="CJ50" s="1">
        <v>8.9999999999999993E-3</v>
      </c>
      <c r="CK50" s="66">
        <v>0.9</v>
      </c>
      <c r="CL50" s="1">
        <v>0.1</v>
      </c>
      <c r="CM50" s="66">
        <v>0.7</v>
      </c>
      <c r="CN50" s="1">
        <v>0.03</v>
      </c>
      <c r="CO50" s="66">
        <v>0.9</v>
      </c>
      <c r="CP50" s="1">
        <v>3.2</v>
      </c>
      <c r="CQ50" s="66">
        <v>0.08</v>
      </c>
      <c r="CR50" s="1">
        <v>0.2</v>
      </c>
      <c r="CS50" s="66">
        <v>0.7</v>
      </c>
      <c r="CT50" s="1">
        <v>1E-3</v>
      </c>
      <c r="CU50" s="15">
        <v>1</v>
      </c>
      <c r="CV50" s="1">
        <v>1.3</v>
      </c>
      <c r="CW50" s="66">
        <v>0.3</v>
      </c>
      <c r="CX50" s="1">
        <v>1.7</v>
      </c>
      <c r="CY50" s="66">
        <v>0.2</v>
      </c>
      <c r="CZ50" s="1">
        <v>0.8</v>
      </c>
      <c r="DA50" s="66">
        <v>0.4</v>
      </c>
      <c r="DB50" s="67">
        <v>3</v>
      </c>
      <c r="DC50" s="66">
        <v>0.09</v>
      </c>
      <c r="DD50" s="1">
        <v>0.1</v>
      </c>
      <c r="DE50" s="66">
        <v>0.7</v>
      </c>
      <c r="DF50" s="1">
        <v>1.1000000000000001</v>
      </c>
      <c r="DG50" s="66">
        <v>0.3</v>
      </c>
      <c r="DH50" s="1">
        <v>0.7</v>
      </c>
      <c r="DI50" s="66">
        <v>0.4</v>
      </c>
      <c r="DJ50" s="1">
        <v>3.8</v>
      </c>
      <c r="DK50" s="66">
        <v>0.06</v>
      </c>
      <c r="DL50" s="1">
        <v>2.2000000000000002</v>
      </c>
      <c r="DM50" s="66">
        <v>0.1</v>
      </c>
      <c r="DN50" s="1">
        <v>2.1</v>
      </c>
      <c r="DO50" s="66">
        <v>0.2</v>
      </c>
      <c r="DP50" s="1">
        <v>0.2</v>
      </c>
      <c r="DQ50" s="66">
        <v>0.7</v>
      </c>
      <c r="DR50" s="1">
        <v>2.9</v>
      </c>
      <c r="DS50" s="66">
        <v>0.1</v>
      </c>
      <c r="DT50" s="67">
        <v>6</v>
      </c>
      <c r="DU50" s="66">
        <v>0.02</v>
      </c>
      <c r="DV50" s="1">
        <v>1.2</v>
      </c>
      <c r="DW50" s="66">
        <v>0.3</v>
      </c>
      <c r="DX50" s="1">
        <v>3.0000000000000001E-3</v>
      </c>
      <c r="DY50" s="15">
        <v>1</v>
      </c>
      <c r="DZ50" s="1">
        <v>1.3</v>
      </c>
      <c r="EA50" s="66">
        <v>0.3</v>
      </c>
      <c r="EB50" s="1">
        <v>1.8</v>
      </c>
      <c r="EC50" s="66">
        <v>0.2</v>
      </c>
      <c r="ED50" s="1">
        <v>0.9</v>
      </c>
      <c r="EE50" s="66">
        <v>0.3</v>
      </c>
      <c r="EF50" s="67">
        <v>2</v>
      </c>
      <c r="EG50" s="66">
        <v>0.2</v>
      </c>
      <c r="EH50" s="1">
        <v>0.1</v>
      </c>
      <c r="EI50" s="66">
        <v>0.8</v>
      </c>
      <c r="EJ50" s="1">
        <v>1.2</v>
      </c>
      <c r="EK50" s="66">
        <v>0.3</v>
      </c>
      <c r="EL50" s="1">
        <v>7.8</v>
      </c>
      <c r="EM50" s="66">
        <v>8.0000000000000002E-3</v>
      </c>
      <c r="EN50" s="1">
        <v>1.7</v>
      </c>
      <c r="EO50" s="66">
        <v>0.2</v>
      </c>
      <c r="EP50" s="1">
        <v>4.9000000000000004</v>
      </c>
      <c r="EQ50" s="66">
        <v>0.03</v>
      </c>
      <c r="ER50" s="1">
        <v>0.9</v>
      </c>
      <c r="ES50" s="66">
        <v>0.4</v>
      </c>
      <c r="ET50" s="1">
        <v>3.7</v>
      </c>
      <c r="EU50" s="66">
        <v>0.06</v>
      </c>
      <c r="EV50" s="1">
        <v>1.5</v>
      </c>
      <c r="EW50" s="66">
        <v>0.2</v>
      </c>
      <c r="EX50" s="1">
        <v>3.2</v>
      </c>
      <c r="EY50" s="66">
        <v>0.08</v>
      </c>
      <c r="EZ50" s="1">
        <v>1.7</v>
      </c>
      <c r="FA50" s="66">
        <v>0.2</v>
      </c>
      <c r="FB50" s="1">
        <v>0.8</v>
      </c>
      <c r="FC50" s="66">
        <v>0.4</v>
      </c>
      <c r="FD50" s="1">
        <v>0.8</v>
      </c>
      <c r="FE50" s="66">
        <v>0.4</v>
      </c>
      <c r="FF50" s="1">
        <v>3.5</v>
      </c>
      <c r="FG50" s="66">
        <v>7.0000000000000007E-2</v>
      </c>
      <c r="FH50" s="1">
        <v>3.6</v>
      </c>
      <c r="FI50" s="66">
        <v>7.0000000000000007E-2</v>
      </c>
      <c r="FJ50" s="1">
        <v>5.0000000000000001E-3</v>
      </c>
      <c r="FK50" s="66">
        <v>0.9</v>
      </c>
      <c r="FL50" s="1">
        <v>1.3</v>
      </c>
      <c r="FM50" s="66">
        <v>0.3</v>
      </c>
      <c r="FN50" s="1">
        <v>1.5</v>
      </c>
      <c r="FO50" s="66">
        <v>0.2</v>
      </c>
      <c r="FP50" s="1">
        <v>0.08</v>
      </c>
      <c r="FQ50" s="66">
        <v>0.8</v>
      </c>
      <c r="FR50" s="1">
        <v>0.3</v>
      </c>
      <c r="FS50" s="66">
        <v>0.6</v>
      </c>
      <c r="FT50" s="1">
        <v>1.7</v>
      </c>
      <c r="FU50" s="66">
        <v>0.2</v>
      </c>
      <c r="FV50" s="1">
        <v>4.0000000000000001E-3</v>
      </c>
      <c r="FW50" s="66">
        <v>0.9</v>
      </c>
      <c r="FX50" s="67">
        <v>10</v>
      </c>
      <c r="FY50" s="66">
        <v>3.0000000000000001E-3</v>
      </c>
      <c r="FZ50" s="1">
        <v>0.1</v>
      </c>
      <c r="GA50" s="66">
        <v>0.7</v>
      </c>
      <c r="GB50" s="67">
        <v>1</v>
      </c>
      <c r="GC50" s="66">
        <v>0.3</v>
      </c>
      <c r="GD50" s="1">
        <v>0.01</v>
      </c>
      <c r="GE50" s="66">
        <v>0.9</v>
      </c>
      <c r="GF50" s="1">
        <v>1.5</v>
      </c>
      <c r="GG50" s="66">
        <v>0.2</v>
      </c>
      <c r="GH50" s="1">
        <v>0.1</v>
      </c>
      <c r="GI50" s="66">
        <v>0.7</v>
      </c>
      <c r="GJ50" s="1">
        <v>0.2</v>
      </c>
      <c r="GK50" s="66">
        <v>0.7</v>
      </c>
      <c r="GL50" s="67">
        <v>3</v>
      </c>
      <c r="GM50" s="66">
        <v>0.09</v>
      </c>
      <c r="GN50" s="1">
        <v>0.2</v>
      </c>
      <c r="GO50" s="66">
        <v>0.7</v>
      </c>
      <c r="GP50" s="1">
        <v>0.4</v>
      </c>
      <c r="GQ50" s="66">
        <v>0.5</v>
      </c>
      <c r="GR50" s="1">
        <v>0.05</v>
      </c>
      <c r="GS50" s="66">
        <v>0.8</v>
      </c>
    </row>
    <row r="51" spans="1:201" x14ac:dyDescent="0.25">
      <c r="A51" s="99"/>
      <c r="B51" s="98"/>
      <c r="C51" s="68" t="s">
        <v>8</v>
      </c>
      <c r="D51" s="4">
        <v>0.3</v>
      </c>
      <c r="E51" s="69">
        <v>0.6</v>
      </c>
      <c r="F51" s="4">
        <v>0.2</v>
      </c>
      <c r="G51" s="69">
        <v>0.6</v>
      </c>
      <c r="H51" s="4">
        <v>1.2</v>
      </c>
      <c r="I51" s="69">
        <v>0.3</v>
      </c>
      <c r="J51" s="4">
        <v>3.1</v>
      </c>
      <c r="K51" s="69">
        <v>0.09</v>
      </c>
      <c r="L51" s="4">
        <v>2.1</v>
      </c>
      <c r="M51" s="69">
        <v>0.2</v>
      </c>
      <c r="N51" s="4">
        <v>2.4</v>
      </c>
      <c r="O51" s="69">
        <v>0.1</v>
      </c>
      <c r="P51" s="4">
        <v>0.1</v>
      </c>
      <c r="Q51" s="69">
        <v>0.8</v>
      </c>
      <c r="R51" s="4">
        <v>0.3</v>
      </c>
      <c r="S51" s="69">
        <v>0.6</v>
      </c>
      <c r="T51" s="4">
        <v>0.5</v>
      </c>
      <c r="U51" s="69">
        <v>0.5</v>
      </c>
      <c r="V51" s="4">
        <v>0.2</v>
      </c>
      <c r="W51" s="69">
        <v>0.7</v>
      </c>
      <c r="X51" s="4">
        <v>1.1000000000000001</v>
      </c>
      <c r="Y51" s="69">
        <v>0.3</v>
      </c>
      <c r="Z51" s="4">
        <v>1.1000000000000001</v>
      </c>
      <c r="AA51" s="69">
        <v>0.3</v>
      </c>
      <c r="AB51" s="4">
        <v>2.1</v>
      </c>
      <c r="AC51" s="69">
        <v>0.2</v>
      </c>
      <c r="AD51" s="4">
        <v>5.0999999999999996</v>
      </c>
      <c r="AE51" s="69">
        <v>0.03</v>
      </c>
      <c r="AF51" s="4">
        <v>2.5</v>
      </c>
      <c r="AG51" s="69">
        <v>0.1</v>
      </c>
      <c r="AH51" s="4">
        <v>5.7</v>
      </c>
      <c r="AI51" s="69">
        <v>0.02</v>
      </c>
      <c r="AJ51" s="4">
        <v>3.3</v>
      </c>
      <c r="AK51" s="69">
        <v>0.08</v>
      </c>
      <c r="AL51" s="4">
        <v>3.4</v>
      </c>
      <c r="AM51" s="69">
        <v>7.0000000000000007E-2</v>
      </c>
      <c r="AN51" s="4">
        <v>0.5</v>
      </c>
      <c r="AO51" s="69">
        <v>0.5</v>
      </c>
      <c r="AP51" s="4">
        <v>1.6</v>
      </c>
      <c r="AQ51" s="69">
        <v>0.2</v>
      </c>
      <c r="AR51" s="4">
        <v>10.6</v>
      </c>
      <c r="AS51" s="69">
        <v>2E-3</v>
      </c>
      <c r="AT51" s="4">
        <v>7.6</v>
      </c>
      <c r="AU51" s="69">
        <v>8.9999999999999993E-3</v>
      </c>
      <c r="AV51" s="4">
        <v>0.09</v>
      </c>
      <c r="AW51" s="69">
        <v>0.8</v>
      </c>
      <c r="AX51" s="4">
        <v>1.3</v>
      </c>
      <c r="AY51" s="69">
        <v>0.3</v>
      </c>
      <c r="AZ51" s="4">
        <v>4.3</v>
      </c>
      <c r="BA51" s="69">
        <v>0.04</v>
      </c>
      <c r="BB51" s="4">
        <v>0.7</v>
      </c>
      <c r="BC51" s="69">
        <v>0.4</v>
      </c>
      <c r="BD51" s="4">
        <v>0.2</v>
      </c>
      <c r="BE51" s="69">
        <v>0.6</v>
      </c>
      <c r="BF51" s="4">
        <v>5.0000000000000001E-3</v>
      </c>
      <c r="BG51" s="69">
        <v>0.9</v>
      </c>
      <c r="BH51" s="4">
        <v>0.8</v>
      </c>
      <c r="BI51" s="69">
        <v>0.4</v>
      </c>
      <c r="BJ51" s="4">
        <v>0.06</v>
      </c>
      <c r="BK51" s="69">
        <v>0.8</v>
      </c>
      <c r="BL51" s="4">
        <v>2.2000000000000002</v>
      </c>
      <c r="BM51" s="69">
        <v>0.1</v>
      </c>
      <c r="BN51" s="4">
        <v>0.2</v>
      </c>
      <c r="BO51" s="69">
        <v>0.7</v>
      </c>
      <c r="BP51" s="4">
        <v>0.2</v>
      </c>
      <c r="BQ51" s="69">
        <v>0.6</v>
      </c>
      <c r="BR51" s="4">
        <v>0.1</v>
      </c>
      <c r="BS51" s="69">
        <v>0.8</v>
      </c>
      <c r="BT51" s="4">
        <v>1.3</v>
      </c>
      <c r="BU51" s="69">
        <v>0.3</v>
      </c>
      <c r="BV51" s="4">
        <v>0.3</v>
      </c>
      <c r="BW51" s="69">
        <v>0.6</v>
      </c>
      <c r="BX51" s="4">
        <v>0.7</v>
      </c>
      <c r="BY51" s="69">
        <v>0.4</v>
      </c>
      <c r="BZ51" s="4">
        <v>0.03</v>
      </c>
      <c r="CA51" s="69">
        <v>0.9</v>
      </c>
      <c r="CB51" s="4">
        <v>0.1</v>
      </c>
      <c r="CC51" s="69">
        <v>0.7</v>
      </c>
      <c r="CD51" s="71">
        <v>0</v>
      </c>
      <c r="CE51" s="70">
        <v>1</v>
      </c>
      <c r="CF51" s="4">
        <v>5.0000000000000001E-3</v>
      </c>
      <c r="CG51" s="69">
        <v>0.9</v>
      </c>
      <c r="CH51" s="4">
        <v>0.02</v>
      </c>
      <c r="CI51" s="69">
        <v>0.9</v>
      </c>
      <c r="CJ51" s="4">
        <v>0.2</v>
      </c>
      <c r="CK51" s="69">
        <v>0.6</v>
      </c>
      <c r="CL51" s="4">
        <v>0.7</v>
      </c>
      <c r="CM51" s="69">
        <v>0.4</v>
      </c>
      <c r="CN51" s="4">
        <v>1.4</v>
      </c>
      <c r="CO51" s="69">
        <v>0.2</v>
      </c>
      <c r="CP51" s="4">
        <v>1.8</v>
      </c>
      <c r="CQ51" s="69">
        <v>0.2</v>
      </c>
      <c r="CR51" s="4">
        <v>0.5</v>
      </c>
      <c r="CS51" s="69">
        <v>0.5</v>
      </c>
      <c r="CT51" s="4">
        <v>0.05</v>
      </c>
      <c r="CU51" s="69">
        <v>0.8</v>
      </c>
      <c r="CV51" s="4">
        <v>2.6</v>
      </c>
      <c r="CW51" s="69">
        <v>0.1</v>
      </c>
      <c r="CX51" s="4">
        <v>0.4</v>
      </c>
      <c r="CY51" s="69">
        <v>0.5</v>
      </c>
      <c r="CZ51" s="4">
        <v>0.05</v>
      </c>
      <c r="DA51" s="69">
        <v>0.8</v>
      </c>
      <c r="DB51" s="4">
        <v>0.2</v>
      </c>
      <c r="DC51" s="69">
        <v>0.7</v>
      </c>
      <c r="DD51" s="4">
        <v>0.4</v>
      </c>
      <c r="DE51" s="69">
        <v>0.5</v>
      </c>
      <c r="DF51" s="4">
        <v>1.6</v>
      </c>
      <c r="DG51" s="69">
        <v>0.2</v>
      </c>
      <c r="DH51" s="4">
        <v>0.8</v>
      </c>
      <c r="DI51" s="69">
        <v>0.4</v>
      </c>
      <c r="DJ51" s="4">
        <v>1.2</v>
      </c>
      <c r="DK51" s="69">
        <v>0.3</v>
      </c>
      <c r="DL51" s="4">
        <v>0.2</v>
      </c>
      <c r="DM51" s="69">
        <v>0.7</v>
      </c>
      <c r="DN51" s="4">
        <v>1.1000000000000001</v>
      </c>
      <c r="DO51" s="69">
        <v>0.3</v>
      </c>
      <c r="DP51" s="71">
        <v>1</v>
      </c>
      <c r="DQ51" s="69">
        <v>0.3</v>
      </c>
      <c r="DR51" s="4">
        <v>0.2</v>
      </c>
      <c r="DS51" s="69">
        <v>0.7</v>
      </c>
      <c r="DT51" s="4">
        <v>2.2999999999999998</v>
      </c>
      <c r="DU51" s="69">
        <v>0.1</v>
      </c>
      <c r="DV51" s="4">
        <v>6.0000000000000001E-3</v>
      </c>
      <c r="DW51" s="69">
        <v>0.9</v>
      </c>
      <c r="DX51" s="4">
        <v>0.04</v>
      </c>
      <c r="DY51" s="69">
        <v>0.8</v>
      </c>
      <c r="DZ51" s="4">
        <v>2.6</v>
      </c>
      <c r="EA51" s="69">
        <v>0.1</v>
      </c>
      <c r="EB51" s="4">
        <v>0.3</v>
      </c>
      <c r="EC51" s="69">
        <v>0.6</v>
      </c>
      <c r="ED51" s="4">
        <v>0.2</v>
      </c>
      <c r="EE51" s="69">
        <v>0.7</v>
      </c>
      <c r="EF51" s="4">
        <v>0.3</v>
      </c>
      <c r="EG51" s="69">
        <v>0.6</v>
      </c>
      <c r="EH51" s="4">
        <v>0.2</v>
      </c>
      <c r="EI51" s="69">
        <v>0.7</v>
      </c>
      <c r="EJ51" s="4">
        <v>0.06</v>
      </c>
      <c r="EK51" s="69">
        <v>0.8</v>
      </c>
      <c r="EL51" s="4">
        <v>1.9</v>
      </c>
      <c r="EM51" s="69">
        <v>0.2</v>
      </c>
      <c r="EN51" s="4">
        <v>0.06</v>
      </c>
      <c r="EO51" s="69">
        <v>0.8</v>
      </c>
      <c r="EP51" s="4">
        <v>0.3</v>
      </c>
      <c r="EQ51" s="69">
        <v>0.6</v>
      </c>
      <c r="ER51" s="4">
        <v>0.4</v>
      </c>
      <c r="ES51" s="69">
        <v>0.6</v>
      </c>
      <c r="ET51" s="4">
        <v>0.2</v>
      </c>
      <c r="EU51" s="69">
        <v>0.7</v>
      </c>
      <c r="EV51" s="4">
        <v>6.0000000000000001E-3</v>
      </c>
      <c r="EW51" s="69">
        <v>0.9</v>
      </c>
      <c r="EX51" s="4">
        <v>0.04</v>
      </c>
      <c r="EY51" s="69">
        <v>0.8</v>
      </c>
      <c r="EZ51" s="4">
        <v>1.5</v>
      </c>
      <c r="FA51" s="69">
        <v>0.2</v>
      </c>
      <c r="FB51" s="4">
        <v>1.1000000000000001</v>
      </c>
      <c r="FC51" s="69">
        <v>0.3</v>
      </c>
      <c r="FD51" s="4">
        <v>1.7</v>
      </c>
      <c r="FE51" s="69">
        <v>0.2</v>
      </c>
      <c r="FF51" s="4">
        <v>1.7</v>
      </c>
      <c r="FG51" s="69">
        <v>0.2</v>
      </c>
      <c r="FH51" s="4">
        <v>0.5</v>
      </c>
      <c r="FI51" s="69">
        <v>0.5</v>
      </c>
      <c r="FJ51" s="4">
        <v>3.0000000000000001E-3</v>
      </c>
      <c r="FK51" s="70">
        <v>1</v>
      </c>
      <c r="FL51" s="4">
        <v>1.5</v>
      </c>
      <c r="FM51" s="69">
        <v>0.2</v>
      </c>
      <c r="FN51" s="4">
        <v>0.3</v>
      </c>
      <c r="FO51" s="69">
        <v>0.6</v>
      </c>
      <c r="FP51" s="4">
        <v>1.6</v>
      </c>
      <c r="FQ51" s="69">
        <v>0.2</v>
      </c>
      <c r="FR51" s="4">
        <v>0.5</v>
      </c>
      <c r="FS51" s="69">
        <v>0.5</v>
      </c>
      <c r="FT51" s="4">
        <v>0.02</v>
      </c>
      <c r="FU51" s="69">
        <v>0.9</v>
      </c>
      <c r="FV51" s="4">
        <v>0.5</v>
      </c>
      <c r="FW51" s="69">
        <v>0.5</v>
      </c>
      <c r="FX51" s="4">
        <v>1.8</v>
      </c>
      <c r="FY51" s="69">
        <v>0.2</v>
      </c>
      <c r="FZ51" s="4">
        <v>0.01</v>
      </c>
      <c r="GA51" s="69">
        <v>0.9</v>
      </c>
      <c r="GB51" s="4">
        <v>0.2</v>
      </c>
      <c r="GC51" s="69">
        <v>0.7</v>
      </c>
      <c r="GD51" s="4">
        <v>0.06</v>
      </c>
      <c r="GE51" s="69">
        <v>0.8</v>
      </c>
      <c r="GF51" s="4">
        <v>0.5</v>
      </c>
      <c r="GG51" s="69">
        <v>0.5</v>
      </c>
      <c r="GH51" s="4">
        <v>0.1</v>
      </c>
      <c r="GI51" s="69">
        <v>0.7</v>
      </c>
      <c r="GJ51" s="4">
        <v>0.6</v>
      </c>
      <c r="GK51" s="69">
        <v>0.5</v>
      </c>
      <c r="GL51" s="4">
        <v>1.4</v>
      </c>
      <c r="GM51" s="69">
        <v>0.2</v>
      </c>
      <c r="GN51" s="4">
        <v>0.2</v>
      </c>
      <c r="GO51" s="69">
        <v>0.7</v>
      </c>
      <c r="GP51" s="71">
        <v>1</v>
      </c>
      <c r="GQ51" s="69">
        <v>0.3</v>
      </c>
      <c r="GR51" s="71">
        <v>2</v>
      </c>
      <c r="GS51" s="69">
        <v>0.2</v>
      </c>
    </row>
    <row r="52" spans="1:201" x14ac:dyDescent="0.25">
      <c r="A52" s="99"/>
      <c r="B52" s="97" t="s">
        <v>4</v>
      </c>
      <c r="C52" s="62"/>
      <c r="D52" s="100" t="s">
        <v>22</v>
      </c>
      <c r="E52" s="101"/>
      <c r="F52" s="100" t="s">
        <v>24</v>
      </c>
      <c r="G52" s="101"/>
      <c r="H52" s="100" t="s">
        <v>26</v>
      </c>
      <c r="I52" s="101"/>
      <c r="J52" s="100" t="s">
        <v>28</v>
      </c>
      <c r="K52" s="101"/>
      <c r="L52" s="100" t="s">
        <v>30</v>
      </c>
      <c r="M52" s="101"/>
      <c r="N52" s="100" t="s">
        <v>32</v>
      </c>
      <c r="O52" s="101"/>
      <c r="P52" s="100" t="s">
        <v>34</v>
      </c>
      <c r="Q52" s="101"/>
      <c r="R52" s="100" t="s">
        <v>36</v>
      </c>
      <c r="S52" s="101"/>
      <c r="T52" s="100" t="s">
        <v>38</v>
      </c>
      <c r="U52" s="101"/>
      <c r="V52" s="100" t="s">
        <v>40</v>
      </c>
      <c r="W52" s="101"/>
      <c r="X52" s="100" t="s">
        <v>42</v>
      </c>
      <c r="Y52" s="101"/>
      <c r="Z52" s="100" t="s">
        <v>44</v>
      </c>
      <c r="AA52" s="101"/>
      <c r="AB52" s="100" t="s">
        <v>46</v>
      </c>
      <c r="AC52" s="101"/>
      <c r="AD52" s="100" t="s">
        <v>48</v>
      </c>
      <c r="AE52" s="101"/>
      <c r="AF52" s="100" t="s">
        <v>50</v>
      </c>
      <c r="AG52" s="101"/>
      <c r="AH52" s="100" t="s">
        <v>52</v>
      </c>
      <c r="AI52" s="101"/>
      <c r="AJ52" s="100" t="s">
        <v>54</v>
      </c>
      <c r="AK52" s="101"/>
      <c r="AL52" s="100" t="s">
        <v>56</v>
      </c>
      <c r="AM52" s="101"/>
      <c r="AN52" s="100" t="s">
        <v>58</v>
      </c>
      <c r="AO52" s="101"/>
      <c r="AP52" s="100" t="s">
        <v>60</v>
      </c>
      <c r="AQ52" s="101"/>
      <c r="AR52" s="100" t="s">
        <v>62</v>
      </c>
      <c r="AS52" s="101"/>
      <c r="AT52" s="100" t="s">
        <v>64</v>
      </c>
      <c r="AU52" s="101"/>
      <c r="AV52" s="100" t="s">
        <v>66</v>
      </c>
      <c r="AW52" s="101"/>
      <c r="AX52" s="100" t="s">
        <v>68</v>
      </c>
      <c r="AY52" s="101"/>
      <c r="AZ52" s="100" t="s">
        <v>70</v>
      </c>
      <c r="BA52" s="101"/>
      <c r="BB52" s="100" t="s">
        <v>72</v>
      </c>
      <c r="BC52" s="101"/>
      <c r="BD52" s="100" t="s">
        <v>74</v>
      </c>
      <c r="BE52" s="101"/>
      <c r="BF52" s="100" t="s">
        <v>76</v>
      </c>
      <c r="BG52" s="101"/>
      <c r="BH52" s="100" t="s">
        <v>78</v>
      </c>
      <c r="BI52" s="101"/>
      <c r="BJ52" s="100" t="s">
        <v>80</v>
      </c>
      <c r="BK52" s="101"/>
      <c r="BL52" s="100" t="s">
        <v>82</v>
      </c>
      <c r="BM52" s="101"/>
      <c r="BN52" s="100" t="s">
        <v>84</v>
      </c>
      <c r="BO52" s="101"/>
      <c r="BP52" s="100" t="s">
        <v>86</v>
      </c>
      <c r="BQ52" s="101"/>
      <c r="BR52" s="100" t="s">
        <v>88</v>
      </c>
      <c r="BS52" s="101"/>
      <c r="BT52" s="100" t="s">
        <v>90</v>
      </c>
      <c r="BU52" s="101"/>
      <c r="BV52" s="100" t="s">
        <v>92</v>
      </c>
      <c r="BW52" s="101"/>
      <c r="BX52" s="100" t="s">
        <v>94</v>
      </c>
      <c r="BY52" s="101"/>
      <c r="BZ52" s="100" t="s">
        <v>96</v>
      </c>
      <c r="CA52" s="101"/>
      <c r="CB52" s="100" t="s">
        <v>98</v>
      </c>
      <c r="CC52" s="101"/>
      <c r="CD52" s="100" t="s">
        <v>100</v>
      </c>
      <c r="CE52" s="101"/>
      <c r="CF52" s="100" t="s">
        <v>102</v>
      </c>
      <c r="CG52" s="101"/>
      <c r="CH52" s="100" t="s">
        <v>104</v>
      </c>
      <c r="CI52" s="101"/>
      <c r="CJ52" s="100" t="s">
        <v>106</v>
      </c>
      <c r="CK52" s="101"/>
      <c r="CL52" s="100" t="s">
        <v>108</v>
      </c>
      <c r="CM52" s="101"/>
      <c r="CN52" s="100" t="s">
        <v>110</v>
      </c>
      <c r="CO52" s="101"/>
      <c r="CP52" s="100" t="s">
        <v>112</v>
      </c>
      <c r="CQ52" s="101"/>
      <c r="CR52" s="100" t="s">
        <v>114</v>
      </c>
      <c r="CS52" s="101"/>
      <c r="CT52" s="100" t="s">
        <v>116</v>
      </c>
      <c r="CU52" s="101"/>
      <c r="CV52" s="100" t="s">
        <v>118</v>
      </c>
      <c r="CW52" s="101"/>
      <c r="CX52" s="100" t="s">
        <v>120</v>
      </c>
      <c r="CY52" s="101"/>
      <c r="CZ52" s="100" t="s">
        <v>122</v>
      </c>
      <c r="DA52" s="101"/>
      <c r="DB52" s="100" t="s">
        <v>124</v>
      </c>
      <c r="DC52" s="101"/>
      <c r="DD52" s="100" t="s">
        <v>126</v>
      </c>
      <c r="DE52" s="101"/>
      <c r="DF52" s="100" t="s">
        <v>128</v>
      </c>
      <c r="DG52" s="101"/>
      <c r="DH52" s="100" t="s">
        <v>130</v>
      </c>
      <c r="DI52" s="101"/>
      <c r="DJ52" s="100" t="s">
        <v>132</v>
      </c>
      <c r="DK52" s="101"/>
      <c r="DL52" s="100" t="s">
        <v>134</v>
      </c>
      <c r="DM52" s="101"/>
      <c r="DN52" s="100" t="s">
        <v>136</v>
      </c>
      <c r="DO52" s="101"/>
      <c r="DP52" s="100" t="s">
        <v>138</v>
      </c>
      <c r="DQ52" s="101"/>
      <c r="DR52" s="100" t="s">
        <v>140</v>
      </c>
      <c r="DS52" s="101"/>
      <c r="DT52" s="100" t="s">
        <v>142</v>
      </c>
      <c r="DU52" s="101"/>
      <c r="DV52" s="100" t="s">
        <v>144</v>
      </c>
      <c r="DW52" s="101"/>
      <c r="DX52" s="100" t="s">
        <v>146</v>
      </c>
      <c r="DY52" s="101"/>
      <c r="DZ52" s="100" t="s">
        <v>148</v>
      </c>
      <c r="EA52" s="101"/>
      <c r="EB52" s="100" t="s">
        <v>150</v>
      </c>
      <c r="EC52" s="101"/>
      <c r="ED52" s="100" t="s">
        <v>152</v>
      </c>
      <c r="EE52" s="101"/>
      <c r="EF52" s="100" t="s">
        <v>154</v>
      </c>
      <c r="EG52" s="101"/>
      <c r="EH52" s="100" t="s">
        <v>156</v>
      </c>
      <c r="EI52" s="101"/>
      <c r="EJ52" s="100" t="s">
        <v>158</v>
      </c>
      <c r="EK52" s="101"/>
      <c r="EL52" s="100" t="s">
        <v>160</v>
      </c>
      <c r="EM52" s="101"/>
      <c r="EN52" s="100" t="s">
        <v>162</v>
      </c>
      <c r="EO52" s="101"/>
      <c r="EP52" s="100" t="s">
        <v>164</v>
      </c>
      <c r="EQ52" s="101"/>
      <c r="ER52" s="100" t="s">
        <v>166</v>
      </c>
      <c r="ES52" s="101"/>
      <c r="ET52" s="100" t="s">
        <v>168</v>
      </c>
      <c r="EU52" s="101"/>
      <c r="EV52" s="100" t="s">
        <v>170</v>
      </c>
      <c r="EW52" s="101"/>
      <c r="EX52" s="100" t="s">
        <v>172</v>
      </c>
      <c r="EY52" s="101"/>
      <c r="EZ52" s="100" t="s">
        <v>174</v>
      </c>
      <c r="FA52" s="101"/>
      <c r="FB52" s="100" t="s">
        <v>176</v>
      </c>
      <c r="FC52" s="101"/>
      <c r="FD52" s="100" t="s">
        <v>178</v>
      </c>
      <c r="FE52" s="101"/>
      <c r="FF52" s="100" t="s">
        <v>180</v>
      </c>
      <c r="FG52" s="101"/>
      <c r="FH52" s="100" t="s">
        <v>182</v>
      </c>
      <c r="FI52" s="101"/>
      <c r="FJ52" s="100" t="s">
        <v>184</v>
      </c>
      <c r="FK52" s="101"/>
      <c r="FL52" s="100" t="s">
        <v>186</v>
      </c>
      <c r="FM52" s="101"/>
      <c r="FN52" s="100" t="s">
        <v>188</v>
      </c>
      <c r="FO52" s="101"/>
      <c r="FP52" s="100" t="s">
        <v>190</v>
      </c>
      <c r="FQ52" s="101"/>
      <c r="FR52" s="100" t="s">
        <v>192</v>
      </c>
      <c r="FS52" s="101"/>
      <c r="FT52" s="100" t="s">
        <v>194</v>
      </c>
      <c r="FU52" s="101"/>
      <c r="FV52" s="100" t="s">
        <v>196</v>
      </c>
      <c r="FW52" s="101"/>
      <c r="FX52" s="100" t="s">
        <v>198</v>
      </c>
      <c r="FY52" s="101"/>
      <c r="FZ52" s="100" t="s">
        <v>200</v>
      </c>
      <c r="GA52" s="101"/>
      <c r="GB52" s="100" t="s">
        <v>202</v>
      </c>
      <c r="GC52" s="101"/>
      <c r="GD52" s="100" t="s">
        <v>204</v>
      </c>
      <c r="GE52" s="101"/>
      <c r="GF52" s="100" t="s">
        <v>206</v>
      </c>
      <c r="GG52" s="101"/>
      <c r="GH52" s="100" t="s">
        <v>208</v>
      </c>
      <c r="GI52" s="101"/>
      <c r="GJ52" s="100" t="s">
        <v>210</v>
      </c>
      <c r="GK52" s="101"/>
      <c r="GL52" s="100" t="s">
        <v>212</v>
      </c>
      <c r="GM52" s="101"/>
      <c r="GN52" s="100" t="s">
        <v>214</v>
      </c>
      <c r="GO52" s="101"/>
      <c r="GP52" s="100" t="s">
        <v>216</v>
      </c>
      <c r="GQ52" s="101"/>
      <c r="GR52" s="100" t="s">
        <v>218</v>
      </c>
      <c r="GS52" s="101"/>
    </row>
    <row r="53" spans="1:201" x14ac:dyDescent="0.25">
      <c r="A53" s="99"/>
      <c r="B53" s="99"/>
      <c r="C53" s="63"/>
      <c r="D53" s="64" t="s">
        <v>13</v>
      </c>
      <c r="E53" s="65" t="s">
        <v>0</v>
      </c>
      <c r="F53" s="64" t="s">
        <v>13</v>
      </c>
      <c r="G53" s="65" t="s">
        <v>0</v>
      </c>
      <c r="H53" s="64" t="s">
        <v>13</v>
      </c>
      <c r="I53" s="65" t="s">
        <v>0</v>
      </c>
      <c r="J53" s="64" t="s">
        <v>13</v>
      </c>
      <c r="K53" s="65" t="s">
        <v>0</v>
      </c>
      <c r="L53" s="64" t="s">
        <v>13</v>
      </c>
      <c r="M53" s="65" t="s">
        <v>0</v>
      </c>
      <c r="N53" s="64" t="s">
        <v>13</v>
      </c>
      <c r="O53" s="65" t="s">
        <v>0</v>
      </c>
      <c r="P53" s="64" t="s">
        <v>13</v>
      </c>
      <c r="Q53" s="65" t="s">
        <v>0</v>
      </c>
      <c r="R53" s="64" t="s">
        <v>13</v>
      </c>
      <c r="S53" s="65" t="s">
        <v>0</v>
      </c>
      <c r="T53" s="64" t="s">
        <v>13</v>
      </c>
      <c r="U53" s="65" t="s">
        <v>0</v>
      </c>
      <c r="V53" s="64" t="s">
        <v>13</v>
      </c>
      <c r="W53" s="65" t="s">
        <v>0</v>
      </c>
      <c r="X53" s="64" t="s">
        <v>13</v>
      </c>
      <c r="Y53" s="65" t="s">
        <v>0</v>
      </c>
      <c r="Z53" s="64" t="s">
        <v>13</v>
      </c>
      <c r="AA53" s="65" t="s">
        <v>0</v>
      </c>
      <c r="AB53" s="64" t="s">
        <v>13</v>
      </c>
      <c r="AC53" s="65" t="s">
        <v>0</v>
      </c>
      <c r="AD53" s="64" t="s">
        <v>13</v>
      </c>
      <c r="AE53" s="65" t="s">
        <v>0</v>
      </c>
      <c r="AF53" s="64" t="s">
        <v>13</v>
      </c>
      <c r="AG53" s="65" t="s">
        <v>0</v>
      </c>
      <c r="AH53" s="64" t="s">
        <v>13</v>
      </c>
      <c r="AI53" s="65" t="s">
        <v>0</v>
      </c>
      <c r="AJ53" s="64" t="s">
        <v>13</v>
      </c>
      <c r="AK53" s="65" t="s">
        <v>0</v>
      </c>
      <c r="AL53" s="64" t="s">
        <v>13</v>
      </c>
      <c r="AM53" s="65" t="s">
        <v>0</v>
      </c>
      <c r="AN53" s="64" t="s">
        <v>13</v>
      </c>
      <c r="AO53" s="65" t="s">
        <v>0</v>
      </c>
      <c r="AP53" s="64" t="s">
        <v>13</v>
      </c>
      <c r="AQ53" s="65" t="s">
        <v>0</v>
      </c>
      <c r="AR53" s="64" t="s">
        <v>13</v>
      </c>
      <c r="AS53" s="65" t="s">
        <v>0</v>
      </c>
      <c r="AT53" s="64" t="s">
        <v>13</v>
      </c>
      <c r="AU53" s="65" t="s">
        <v>0</v>
      </c>
      <c r="AV53" s="64" t="s">
        <v>13</v>
      </c>
      <c r="AW53" s="65" t="s">
        <v>0</v>
      </c>
      <c r="AX53" s="64" t="s">
        <v>13</v>
      </c>
      <c r="AY53" s="65" t="s">
        <v>0</v>
      </c>
      <c r="AZ53" s="64" t="s">
        <v>13</v>
      </c>
      <c r="BA53" s="65" t="s">
        <v>0</v>
      </c>
      <c r="BB53" s="64" t="s">
        <v>13</v>
      </c>
      <c r="BC53" s="65" t="s">
        <v>0</v>
      </c>
      <c r="BD53" s="64" t="s">
        <v>13</v>
      </c>
      <c r="BE53" s="65" t="s">
        <v>0</v>
      </c>
      <c r="BF53" s="64" t="s">
        <v>13</v>
      </c>
      <c r="BG53" s="65" t="s">
        <v>0</v>
      </c>
      <c r="BH53" s="64" t="s">
        <v>13</v>
      </c>
      <c r="BI53" s="65" t="s">
        <v>0</v>
      </c>
      <c r="BJ53" s="64" t="s">
        <v>13</v>
      </c>
      <c r="BK53" s="65" t="s">
        <v>0</v>
      </c>
      <c r="BL53" s="64" t="s">
        <v>13</v>
      </c>
      <c r="BM53" s="65" t="s">
        <v>0</v>
      </c>
      <c r="BN53" s="64" t="s">
        <v>13</v>
      </c>
      <c r="BO53" s="65" t="s">
        <v>0</v>
      </c>
      <c r="BP53" s="64" t="s">
        <v>13</v>
      </c>
      <c r="BQ53" s="65" t="s">
        <v>0</v>
      </c>
      <c r="BR53" s="64" t="s">
        <v>13</v>
      </c>
      <c r="BS53" s="65" t="s">
        <v>0</v>
      </c>
      <c r="BT53" s="64" t="s">
        <v>13</v>
      </c>
      <c r="BU53" s="65" t="s">
        <v>0</v>
      </c>
      <c r="BV53" s="64" t="s">
        <v>13</v>
      </c>
      <c r="BW53" s="65" t="s">
        <v>0</v>
      </c>
      <c r="BX53" s="64" t="s">
        <v>13</v>
      </c>
      <c r="BY53" s="65" t="s">
        <v>0</v>
      </c>
      <c r="BZ53" s="64" t="s">
        <v>13</v>
      </c>
      <c r="CA53" s="65" t="s">
        <v>0</v>
      </c>
      <c r="CB53" s="64" t="s">
        <v>13</v>
      </c>
      <c r="CC53" s="65" t="s">
        <v>0</v>
      </c>
      <c r="CD53" s="64" t="s">
        <v>13</v>
      </c>
      <c r="CE53" s="65" t="s">
        <v>0</v>
      </c>
      <c r="CF53" s="64" t="s">
        <v>13</v>
      </c>
      <c r="CG53" s="65" t="s">
        <v>0</v>
      </c>
      <c r="CH53" s="64" t="s">
        <v>13</v>
      </c>
      <c r="CI53" s="65" t="s">
        <v>0</v>
      </c>
      <c r="CJ53" s="64" t="s">
        <v>13</v>
      </c>
      <c r="CK53" s="65" t="s">
        <v>0</v>
      </c>
      <c r="CL53" s="64" t="s">
        <v>13</v>
      </c>
      <c r="CM53" s="65" t="s">
        <v>0</v>
      </c>
      <c r="CN53" s="64" t="s">
        <v>13</v>
      </c>
      <c r="CO53" s="65" t="s">
        <v>0</v>
      </c>
      <c r="CP53" s="64" t="s">
        <v>13</v>
      </c>
      <c r="CQ53" s="65" t="s">
        <v>0</v>
      </c>
      <c r="CR53" s="64" t="s">
        <v>13</v>
      </c>
      <c r="CS53" s="65" t="s">
        <v>0</v>
      </c>
      <c r="CT53" s="64" t="s">
        <v>13</v>
      </c>
      <c r="CU53" s="65" t="s">
        <v>0</v>
      </c>
      <c r="CV53" s="64" t="s">
        <v>13</v>
      </c>
      <c r="CW53" s="65" t="s">
        <v>0</v>
      </c>
      <c r="CX53" s="64" t="s">
        <v>13</v>
      </c>
      <c r="CY53" s="65" t="s">
        <v>0</v>
      </c>
      <c r="CZ53" s="64" t="s">
        <v>13</v>
      </c>
      <c r="DA53" s="65" t="s">
        <v>0</v>
      </c>
      <c r="DB53" s="64" t="s">
        <v>13</v>
      </c>
      <c r="DC53" s="65" t="s">
        <v>0</v>
      </c>
      <c r="DD53" s="64" t="s">
        <v>13</v>
      </c>
      <c r="DE53" s="65" t="s">
        <v>0</v>
      </c>
      <c r="DF53" s="64" t="s">
        <v>13</v>
      </c>
      <c r="DG53" s="65" t="s">
        <v>0</v>
      </c>
      <c r="DH53" s="64" t="s">
        <v>13</v>
      </c>
      <c r="DI53" s="65" t="s">
        <v>0</v>
      </c>
      <c r="DJ53" s="64" t="s">
        <v>13</v>
      </c>
      <c r="DK53" s="65" t="s">
        <v>0</v>
      </c>
      <c r="DL53" s="64" t="s">
        <v>13</v>
      </c>
      <c r="DM53" s="65" t="s">
        <v>0</v>
      </c>
      <c r="DN53" s="64" t="s">
        <v>13</v>
      </c>
      <c r="DO53" s="65" t="s">
        <v>0</v>
      </c>
      <c r="DP53" s="64" t="s">
        <v>13</v>
      </c>
      <c r="DQ53" s="65" t="s">
        <v>0</v>
      </c>
      <c r="DR53" s="64" t="s">
        <v>13</v>
      </c>
      <c r="DS53" s="65" t="s">
        <v>0</v>
      </c>
      <c r="DT53" s="64" t="s">
        <v>13</v>
      </c>
      <c r="DU53" s="65" t="s">
        <v>0</v>
      </c>
      <c r="DV53" s="64" t="s">
        <v>13</v>
      </c>
      <c r="DW53" s="65" t="s">
        <v>0</v>
      </c>
      <c r="DX53" s="64" t="s">
        <v>13</v>
      </c>
      <c r="DY53" s="65" t="s">
        <v>0</v>
      </c>
      <c r="DZ53" s="64" t="s">
        <v>13</v>
      </c>
      <c r="EA53" s="65" t="s">
        <v>0</v>
      </c>
      <c r="EB53" s="64" t="s">
        <v>13</v>
      </c>
      <c r="EC53" s="65" t="s">
        <v>0</v>
      </c>
      <c r="ED53" s="64" t="s">
        <v>13</v>
      </c>
      <c r="EE53" s="65" t="s">
        <v>0</v>
      </c>
      <c r="EF53" s="64" t="s">
        <v>13</v>
      </c>
      <c r="EG53" s="65" t="s">
        <v>0</v>
      </c>
      <c r="EH53" s="64" t="s">
        <v>13</v>
      </c>
      <c r="EI53" s="65" t="s">
        <v>0</v>
      </c>
      <c r="EJ53" s="64" t="s">
        <v>13</v>
      </c>
      <c r="EK53" s="65" t="s">
        <v>0</v>
      </c>
      <c r="EL53" s="64" t="s">
        <v>13</v>
      </c>
      <c r="EM53" s="65" t="s">
        <v>0</v>
      </c>
      <c r="EN53" s="64" t="s">
        <v>13</v>
      </c>
      <c r="EO53" s="65" t="s">
        <v>0</v>
      </c>
      <c r="EP53" s="64" t="s">
        <v>13</v>
      </c>
      <c r="EQ53" s="65" t="s">
        <v>0</v>
      </c>
      <c r="ER53" s="64" t="s">
        <v>13</v>
      </c>
      <c r="ES53" s="65" t="s">
        <v>0</v>
      </c>
      <c r="ET53" s="64" t="s">
        <v>13</v>
      </c>
      <c r="EU53" s="65" t="s">
        <v>0</v>
      </c>
      <c r="EV53" s="64" t="s">
        <v>13</v>
      </c>
      <c r="EW53" s="65" t="s">
        <v>0</v>
      </c>
      <c r="EX53" s="64" t="s">
        <v>13</v>
      </c>
      <c r="EY53" s="65" t="s">
        <v>0</v>
      </c>
      <c r="EZ53" s="64" t="s">
        <v>13</v>
      </c>
      <c r="FA53" s="65" t="s">
        <v>0</v>
      </c>
      <c r="FB53" s="64" t="s">
        <v>13</v>
      </c>
      <c r="FC53" s="65" t="s">
        <v>0</v>
      </c>
      <c r="FD53" s="64" t="s">
        <v>13</v>
      </c>
      <c r="FE53" s="65" t="s">
        <v>0</v>
      </c>
      <c r="FF53" s="64" t="s">
        <v>13</v>
      </c>
      <c r="FG53" s="65" t="s">
        <v>0</v>
      </c>
      <c r="FH53" s="64" t="s">
        <v>13</v>
      </c>
      <c r="FI53" s="65" t="s">
        <v>0</v>
      </c>
      <c r="FJ53" s="64" t="s">
        <v>13</v>
      </c>
      <c r="FK53" s="65" t="s">
        <v>0</v>
      </c>
      <c r="FL53" s="64" t="s">
        <v>13</v>
      </c>
      <c r="FM53" s="65" t="s">
        <v>0</v>
      </c>
      <c r="FN53" s="64" t="s">
        <v>13</v>
      </c>
      <c r="FO53" s="65" t="s">
        <v>0</v>
      </c>
      <c r="FP53" s="64" t="s">
        <v>13</v>
      </c>
      <c r="FQ53" s="65" t="s">
        <v>0</v>
      </c>
      <c r="FR53" s="64" t="s">
        <v>13</v>
      </c>
      <c r="FS53" s="65" t="s">
        <v>0</v>
      </c>
      <c r="FT53" s="64" t="s">
        <v>13</v>
      </c>
      <c r="FU53" s="65" t="s">
        <v>0</v>
      </c>
      <c r="FV53" s="64" t="s">
        <v>13</v>
      </c>
      <c r="FW53" s="65" t="s">
        <v>0</v>
      </c>
      <c r="FX53" s="64" t="s">
        <v>13</v>
      </c>
      <c r="FY53" s="65" t="s">
        <v>0</v>
      </c>
      <c r="FZ53" s="64" t="s">
        <v>13</v>
      </c>
      <c r="GA53" s="65" t="s">
        <v>0</v>
      </c>
      <c r="GB53" s="64" t="s">
        <v>13</v>
      </c>
      <c r="GC53" s="65" t="s">
        <v>0</v>
      </c>
      <c r="GD53" s="64" t="s">
        <v>13</v>
      </c>
      <c r="GE53" s="65" t="s">
        <v>0</v>
      </c>
      <c r="GF53" s="64" t="s">
        <v>13</v>
      </c>
      <c r="GG53" s="65" t="s">
        <v>0</v>
      </c>
      <c r="GH53" s="64" t="s">
        <v>13</v>
      </c>
      <c r="GI53" s="65" t="s">
        <v>0</v>
      </c>
      <c r="GJ53" s="64" t="s">
        <v>13</v>
      </c>
      <c r="GK53" s="65" t="s">
        <v>0</v>
      </c>
      <c r="GL53" s="64" t="s">
        <v>13</v>
      </c>
      <c r="GM53" s="65" t="s">
        <v>0</v>
      </c>
      <c r="GN53" s="64" t="s">
        <v>13</v>
      </c>
      <c r="GO53" s="65" t="s">
        <v>0</v>
      </c>
      <c r="GP53" s="64" t="s">
        <v>13</v>
      </c>
      <c r="GQ53" s="65" t="s">
        <v>0</v>
      </c>
      <c r="GR53" s="64" t="s">
        <v>13</v>
      </c>
      <c r="GS53" s="65" t="s">
        <v>0</v>
      </c>
    </row>
    <row r="54" spans="1:201" x14ac:dyDescent="0.25">
      <c r="A54" s="99"/>
      <c r="B54" s="99"/>
      <c r="C54" s="63" t="s">
        <v>6</v>
      </c>
      <c r="D54" s="1">
        <v>0.5</v>
      </c>
      <c r="E54" s="66">
        <v>0.5</v>
      </c>
      <c r="F54" s="1">
        <v>2.5</v>
      </c>
      <c r="G54" s="66">
        <v>0.1</v>
      </c>
      <c r="H54" s="1">
        <v>11</v>
      </c>
      <c r="I54" s="66">
        <v>2E-3</v>
      </c>
      <c r="J54" s="1">
        <v>9.1999999999999993</v>
      </c>
      <c r="K54" s="66">
        <v>4.0000000000000001E-3</v>
      </c>
      <c r="L54" s="1">
        <v>1.5</v>
      </c>
      <c r="M54" s="66">
        <v>0.2</v>
      </c>
      <c r="N54" s="1">
        <v>0.02</v>
      </c>
      <c r="O54" s="66">
        <v>0.9</v>
      </c>
      <c r="P54" s="1">
        <v>0.2</v>
      </c>
      <c r="Q54" s="66">
        <v>0.6</v>
      </c>
      <c r="R54" s="1">
        <v>0.6</v>
      </c>
      <c r="S54" s="66">
        <v>0.4</v>
      </c>
      <c r="T54" s="1">
        <v>1.8</v>
      </c>
      <c r="U54" s="66">
        <v>0.2</v>
      </c>
      <c r="V54" s="1">
        <v>1.1000000000000001</v>
      </c>
      <c r="W54" s="66">
        <v>0.3</v>
      </c>
      <c r="X54" s="1">
        <v>0.04</v>
      </c>
      <c r="Y54" s="66">
        <v>0.8</v>
      </c>
      <c r="Z54" s="1">
        <v>0.2</v>
      </c>
      <c r="AA54" s="66">
        <v>0.6</v>
      </c>
      <c r="AB54" s="1">
        <v>0.3</v>
      </c>
      <c r="AC54" s="66">
        <v>0.6</v>
      </c>
      <c r="AD54" s="1">
        <v>0.6</v>
      </c>
      <c r="AE54" s="66">
        <v>0.5</v>
      </c>
      <c r="AF54" s="67">
        <v>1</v>
      </c>
      <c r="AG54" s="66">
        <v>0.3</v>
      </c>
      <c r="AH54" s="67">
        <v>1</v>
      </c>
      <c r="AI54" s="66">
        <v>0.3</v>
      </c>
      <c r="AJ54" s="1">
        <v>5.0000000000000001E-3</v>
      </c>
      <c r="AK54" s="66">
        <v>0.9</v>
      </c>
      <c r="AL54" s="1">
        <v>2.1</v>
      </c>
      <c r="AM54" s="66">
        <v>0.2</v>
      </c>
      <c r="AN54" s="1">
        <v>0.4</v>
      </c>
      <c r="AO54" s="66">
        <v>0.5</v>
      </c>
      <c r="AP54" s="1">
        <v>0.3</v>
      </c>
      <c r="AQ54" s="66">
        <v>0.6</v>
      </c>
      <c r="AR54" s="1">
        <v>0.1</v>
      </c>
      <c r="AS54" s="66">
        <v>0.7</v>
      </c>
      <c r="AT54" s="1">
        <v>7.0000000000000007E-2</v>
      </c>
      <c r="AU54" s="66">
        <v>0.8</v>
      </c>
      <c r="AV54" s="1">
        <v>0.1</v>
      </c>
      <c r="AW54" s="66">
        <v>0.7</v>
      </c>
      <c r="AX54" s="1">
        <v>0.1</v>
      </c>
      <c r="AY54" s="66">
        <v>0.7</v>
      </c>
      <c r="AZ54" s="1">
        <v>0.1</v>
      </c>
      <c r="BA54" s="66">
        <v>0.7</v>
      </c>
      <c r="BB54" s="1">
        <v>0.02</v>
      </c>
      <c r="BC54" s="66">
        <v>0.9</v>
      </c>
      <c r="BD54" s="1">
        <v>7.0000000000000001E-3</v>
      </c>
      <c r="BE54" s="66">
        <v>0.9</v>
      </c>
      <c r="BF54" s="1">
        <v>0.2</v>
      </c>
      <c r="BG54" s="66">
        <v>0.7</v>
      </c>
      <c r="BH54" s="1">
        <v>0.03</v>
      </c>
      <c r="BI54" s="66">
        <v>0.9</v>
      </c>
      <c r="BJ54" s="1">
        <v>0.02</v>
      </c>
      <c r="BK54" s="66">
        <v>0.9</v>
      </c>
      <c r="BL54" s="1">
        <v>8.0000000000000002E-3</v>
      </c>
      <c r="BM54" s="66">
        <v>0.9</v>
      </c>
      <c r="BN54" s="1">
        <v>0.2</v>
      </c>
      <c r="BO54" s="66">
        <v>0.6</v>
      </c>
      <c r="BP54" s="1">
        <v>7.0000000000000007E-2</v>
      </c>
      <c r="BQ54" s="66">
        <v>0.8</v>
      </c>
      <c r="BR54" s="1">
        <v>0.2</v>
      </c>
      <c r="BS54" s="66">
        <v>0.7</v>
      </c>
      <c r="BT54" s="1">
        <v>0.03</v>
      </c>
      <c r="BU54" s="66">
        <v>0.9</v>
      </c>
      <c r="BV54" s="1">
        <v>0.2</v>
      </c>
      <c r="BW54" s="66">
        <v>0.6</v>
      </c>
      <c r="BX54" s="1">
        <v>0.1</v>
      </c>
      <c r="BY54" s="66">
        <v>0.7</v>
      </c>
      <c r="BZ54" s="1">
        <v>0.5</v>
      </c>
      <c r="CA54" s="66">
        <v>0.5</v>
      </c>
      <c r="CB54" s="1">
        <v>0.8</v>
      </c>
      <c r="CC54" s="66">
        <v>0.4</v>
      </c>
      <c r="CD54" s="1">
        <v>0.4</v>
      </c>
      <c r="CE54" s="66">
        <v>0.5</v>
      </c>
      <c r="CF54" s="1">
        <v>1.7</v>
      </c>
      <c r="CG54" s="66">
        <v>0.2</v>
      </c>
      <c r="CH54" s="1">
        <v>0.1</v>
      </c>
      <c r="CI54" s="66">
        <v>0.7</v>
      </c>
      <c r="CJ54" s="1">
        <v>0.3</v>
      </c>
      <c r="CK54" s="66">
        <v>0.6</v>
      </c>
      <c r="CL54" s="1">
        <v>1.9</v>
      </c>
      <c r="CM54" s="66">
        <v>0.2</v>
      </c>
      <c r="CN54" s="1">
        <v>0.9</v>
      </c>
      <c r="CO54" s="66">
        <v>0.3</v>
      </c>
      <c r="CP54" s="1">
        <v>1.7</v>
      </c>
      <c r="CQ54" s="66">
        <v>0.2</v>
      </c>
      <c r="CR54" s="67">
        <v>1</v>
      </c>
      <c r="CS54" s="66">
        <v>0.3</v>
      </c>
      <c r="CT54" s="1">
        <v>2.7</v>
      </c>
      <c r="CU54" s="66">
        <v>0.1</v>
      </c>
      <c r="CV54" s="1">
        <v>2.5</v>
      </c>
      <c r="CW54" s="66">
        <v>0.1</v>
      </c>
      <c r="CX54" s="1">
        <v>2.5</v>
      </c>
      <c r="CY54" s="66">
        <v>0.1</v>
      </c>
      <c r="CZ54" s="1">
        <v>3.3</v>
      </c>
      <c r="DA54" s="66">
        <v>0.08</v>
      </c>
      <c r="DB54" s="1">
        <v>4.2</v>
      </c>
      <c r="DC54" s="2" t="s">
        <v>219</v>
      </c>
      <c r="DD54" s="1">
        <v>1.6</v>
      </c>
      <c r="DE54" s="66">
        <v>0.2</v>
      </c>
      <c r="DF54" s="1">
        <v>1.6</v>
      </c>
      <c r="DG54" s="66">
        <v>0.2</v>
      </c>
      <c r="DH54" s="1">
        <v>1.2</v>
      </c>
      <c r="DI54" s="66">
        <v>0.3</v>
      </c>
      <c r="DJ54" s="1">
        <v>1.4</v>
      </c>
      <c r="DK54" s="66">
        <v>0.2</v>
      </c>
      <c r="DL54" s="1">
        <v>2.1</v>
      </c>
      <c r="DM54" s="66">
        <v>0.2</v>
      </c>
      <c r="DN54" s="67">
        <v>1</v>
      </c>
      <c r="DO54" s="66">
        <v>0.3</v>
      </c>
      <c r="DP54" s="1">
        <v>1.4</v>
      </c>
      <c r="DQ54" s="66">
        <v>0.2</v>
      </c>
      <c r="DR54" s="1">
        <v>2.1</v>
      </c>
      <c r="DS54" s="66">
        <v>0.2</v>
      </c>
      <c r="DT54" s="67">
        <v>2</v>
      </c>
      <c r="DU54" s="66">
        <v>0.2</v>
      </c>
      <c r="DV54" s="1">
        <v>1.9</v>
      </c>
      <c r="DW54" s="66">
        <v>0.2</v>
      </c>
      <c r="DX54" s="1">
        <v>1.8</v>
      </c>
      <c r="DY54" s="66">
        <v>0.2</v>
      </c>
      <c r="DZ54" s="1">
        <v>1.8</v>
      </c>
      <c r="EA54" s="66">
        <v>0.2</v>
      </c>
      <c r="EB54" s="67">
        <v>1</v>
      </c>
      <c r="EC54" s="66">
        <v>0.3</v>
      </c>
      <c r="ED54" s="1">
        <v>1.3</v>
      </c>
      <c r="EE54" s="66">
        <v>0.3</v>
      </c>
      <c r="EF54" s="1">
        <v>0.8</v>
      </c>
      <c r="EG54" s="66">
        <v>0.4</v>
      </c>
      <c r="EH54" s="1">
        <v>2.1</v>
      </c>
      <c r="EI54" s="66">
        <v>0.2</v>
      </c>
      <c r="EJ54" s="1">
        <v>1.1000000000000001</v>
      </c>
      <c r="EK54" s="66">
        <v>0.3</v>
      </c>
      <c r="EL54" s="1">
        <v>2.1</v>
      </c>
      <c r="EM54" s="66">
        <v>0.2</v>
      </c>
      <c r="EN54" s="67">
        <v>2</v>
      </c>
      <c r="EO54" s="66">
        <v>0.2</v>
      </c>
      <c r="EP54" s="1">
        <v>1.4</v>
      </c>
      <c r="EQ54" s="66">
        <v>0.2</v>
      </c>
      <c r="ER54" s="1">
        <v>0.9</v>
      </c>
      <c r="ES54" s="66">
        <v>0.3</v>
      </c>
      <c r="ET54" s="1">
        <v>2.6</v>
      </c>
      <c r="EU54" s="66">
        <v>0.1</v>
      </c>
      <c r="EV54" s="67">
        <v>2</v>
      </c>
      <c r="EW54" s="66">
        <v>0.2</v>
      </c>
      <c r="EX54" s="1">
        <v>0.9</v>
      </c>
      <c r="EY54" s="66">
        <v>0.3</v>
      </c>
      <c r="EZ54" s="1">
        <v>1.9</v>
      </c>
      <c r="FA54" s="66">
        <v>0.2</v>
      </c>
      <c r="FB54" s="1">
        <v>2.2999999999999998</v>
      </c>
      <c r="FC54" s="66">
        <v>0.1</v>
      </c>
      <c r="FD54" s="1">
        <v>2.6</v>
      </c>
      <c r="FE54" s="66">
        <v>0.1</v>
      </c>
      <c r="FF54" s="1">
        <v>2.5</v>
      </c>
      <c r="FG54" s="66">
        <v>0.1</v>
      </c>
      <c r="FH54" s="1">
        <v>1.4</v>
      </c>
      <c r="FI54" s="66">
        <v>0.3</v>
      </c>
      <c r="FJ54" s="67">
        <v>2</v>
      </c>
      <c r="FK54" s="66">
        <v>0.2</v>
      </c>
      <c r="FL54" s="1">
        <v>3.6</v>
      </c>
      <c r="FM54" s="66">
        <v>7.0000000000000007E-2</v>
      </c>
      <c r="FN54" s="1">
        <v>2.2000000000000002</v>
      </c>
      <c r="FO54" s="66">
        <v>0.1</v>
      </c>
      <c r="FP54" s="1">
        <v>3.1</v>
      </c>
      <c r="FQ54" s="66">
        <v>0.09</v>
      </c>
      <c r="FR54" s="1">
        <v>4.9000000000000004</v>
      </c>
      <c r="FS54" s="66">
        <v>0.03</v>
      </c>
      <c r="FT54" s="67">
        <v>4</v>
      </c>
      <c r="FU54" s="66">
        <v>0.05</v>
      </c>
      <c r="FV54" s="1">
        <v>2.2000000000000002</v>
      </c>
      <c r="FW54" s="66">
        <v>0.1</v>
      </c>
      <c r="FX54" s="1">
        <v>1.6</v>
      </c>
      <c r="FY54" s="66">
        <v>0.2</v>
      </c>
      <c r="FZ54" s="1">
        <v>1.8</v>
      </c>
      <c r="GA54" s="66">
        <v>0.2</v>
      </c>
      <c r="GB54" s="1">
        <v>2.8</v>
      </c>
      <c r="GC54" s="66">
        <v>0.1</v>
      </c>
      <c r="GD54" s="1">
        <v>0.6</v>
      </c>
      <c r="GE54" s="66">
        <v>0.4</v>
      </c>
      <c r="GF54" s="1">
        <v>0.4</v>
      </c>
      <c r="GG54" s="66">
        <v>0.5</v>
      </c>
      <c r="GH54" s="1">
        <v>0.5</v>
      </c>
      <c r="GI54" s="66">
        <v>0.5</v>
      </c>
      <c r="GJ54" s="1">
        <v>1.4</v>
      </c>
      <c r="GK54" s="66">
        <v>0.3</v>
      </c>
      <c r="GL54" s="1">
        <v>0.7</v>
      </c>
      <c r="GM54" s="66">
        <v>0.4</v>
      </c>
      <c r="GN54" s="67">
        <v>1</v>
      </c>
      <c r="GO54" s="66">
        <v>0.3</v>
      </c>
      <c r="GP54" s="1">
        <v>0.5</v>
      </c>
      <c r="GQ54" s="66">
        <v>0.5</v>
      </c>
      <c r="GR54" s="1">
        <v>1.8</v>
      </c>
      <c r="GS54" s="66">
        <v>0.2</v>
      </c>
    </row>
    <row r="55" spans="1:201" x14ac:dyDescent="0.25">
      <c r="A55" s="99"/>
      <c r="B55" s="99"/>
      <c r="C55" s="63" t="s">
        <v>7</v>
      </c>
      <c r="D55" s="1">
        <v>0.1</v>
      </c>
      <c r="E55" s="66">
        <v>0.7</v>
      </c>
      <c r="F55" s="1">
        <v>2.4</v>
      </c>
      <c r="G55" s="66">
        <v>0.1</v>
      </c>
      <c r="H55" s="1">
        <v>7.1</v>
      </c>
      <c r="I55" s="66">
        <v>0.01</v>
      </c>
      <c r="J55" s="1">
        <v>9.1</v>
      </c>
      <c r="K55" s="66">
        <v>5.0000000000000001E-3</v>
      </c>
      <c r="L55" s="1">
        <v>3</v>
      </c>
      <c r="M55" s="66">
        <v>0.09</v>
      </c>
      <c r="N55" s="1">
        <v>3.6</v>
      </c>
      <c r="O55" s="66">
        <v>7.0000000000000007E-2</v>
      </c>
      <c r="P55" s="1">
        <v>0.03</v>
      </c>
      <c r="Q55" s="66">
        <v>0.9</v>
      </c>
      <c r="R55" s="1">
        <v>0.05</v>
      </c>
      <c r="S55" s="66">
        <v>0.8</v>
      </c>
      <c r="T55" s="1">
        <v>0.5</v>
      </c>
      <c r="U55" s="66">
        <v>0.5</v>
      </c>
      <c r="V55" s="1">
        <v>0.4</v>
      </c>
      <c r="W55" s="66">
        <v>0.5</v>
      </c>
      <c r="X55" s="1">
        <v>1.7</v>
      </c>
      <c r="Y55" s="66">
        <v>0.2</v>
      </c>
      <c r="Z55" s="1">
        <v>0.2</v>
      </c>
      <c r="AA55" s="66">
        <v>0.7</v>
      </c>
      <c r="AB55" s="1">
        <v>0.1</v>
      </c>
      <c r="AC55" s="66">
        <v>0.7</v>
      </c>
      <c r="AD55" s="1">
        <v>0.04</v>
      </c>
      <c r="AE55" s="66">
        <v>0.9</v>
      </c>
      <c r="AF55" s="1">
        <v>0.2</v>
      </c>
      <c r="AG55" s="66">
        <v>0.7</v>
      </c>
      <c r="AH55" s="1">
        <v>0.6</v>
      </c>
      <c r="AI55" s="66">
        <v>0.5</v>
      </c>
      <c r="AJ55" s="1">
        <v>0.5</v>
      </c>
      <c r="AK55" s="66">
        <v>0.5</v>
      </c>
      <c r="AL55" s="1">
        <v>0.2</v>
      </c>
      <c r="AM55" s="66">
        <v>0.7</v>
      </c>
      <c r="AN55" s="1">
        <v>0.04</v>
      </c>
      <c r="AO55" s="66">
        <v>0.8</v>
      </c>
      <c r="AP55" s="1">
        <v>0.02</v>
      </c>
      <c r="AQ55" s="66">
        <v>0.9</v>
      </c>
      <c r="AR55" s="1">
        <v>0.02</v>
      </c>
      <c r="AS55" s="66">
        <v>0.9</v>
      </c>
      <c r="AT55" s="1">
        <v>0.02</v>
      </c>
      <c r="AU55" s="66">
        <v>0.9</v>
      </c>
      <c r="AV55" s="1">
        <v>6.0000000000000001E-3</v>
      </c>
      <c r="AW55" s="66">
        <v>0.9</v>
      </c>
      <c r="AX55" s="1">
        <v>0.01</v>
      </c>
      <c r="AY55" s="66">
        <v>0.9</v>
      </c>
      <c r="AZ55" s="1">
        <v>0.02</v>
      </c>
      <c r="BA55" s="66">
        <v>0.9</v>
      </c>
      <c r="BB55" s="1">
        <v>0.3</v>
      </c>
      <c r="BC55" s="66">
        <v>0.6</v>
      </c>
      <c r="BD55" s="1">
        <v>5.0000000000000001E-3</v>
      </c>
      <c r="BE55" s="66">
        <v>0.9</v>
      </c>
      <c r="BF55" s="1">
        <v>0.1</v>
      </c>
      <c r="BG55" s="66">
        <v>0.7</v>
      </c>
      <c r="BH55" s="1">
        <v>0.4</v>
      </c>
      <c r="BI55" s="66">
        <v>0.5</v>
      </c>
      <c r="BJ55" s="1">
        <v>0.03</v>
      </c>
      <c r="BK55" s="66">
        <v>0.9</v>
      </c>
      <c r="BL55" s="1">
        <v>0.2</v>
      </c>
      <c r="BM55" s="66">
        <v>0.7</v>
      </c>
      <c r="BN55" s="1">
        <v>0.06</v>
      </c>
      <c r="BO55" s="66">
        <v>0.8</v>
      </c>
      <c r="BP55" s="1">
        <v>0.1</v>
      </c>
      <c r="BQ55" s="66">
        <v>0.8</v>
      </c>
      <c r="BR55" s="1">
        <v>0.08</v>
      </c>
      <c r="BS55" s="66">
        <v>0.8</v>
      </c>
      <c r="BT55" s="1">
        <v>0.1</v>
      </c>
      <c r="BU55" s="66">
        <v>0.7</v>
      </c>
      <c r="BV55" s="1">
        <v>2E-3</v>
      </c>
      <c r="BW55" s="15">
        <v>1</v>
      </c>
      <c r="BX55" s="1">
        <v>0.1</v>
      </c>
      <c r="BY55" s="66">
        <v>0.7</v>
      </c>
      <c r="BZ55" s="1">
        <v>0.02</v>
      </c>
      <c r="CA55" s="66">
        <v>0.9</v>
      </c>
      <c r="CB55" s="1">
        <v>1E-3</v>
      </c>
      <c r="CC55" s="15">
        <v>1</v>
      </c>
      <c r="CD55" s="1">
        <v>3.0000000000000001E-3</v>
      </c>
      <c r="CE55" s="15">
        <v>1</v>
      </c>
      <c r="CF55" s="1">
        <v>0.01</v>
      </c>
      <c r="CG55" s="66">
        <v>0.9</v>
      </c>
      <c r="CH55" s="1">
        <v>1E-3</v>
      </c>
      <c r="CI55" s="15">
        <v>1</v>
      </c>
      <c r="CJ55" s="1">
        <v>0.1</v>
      </c>
      <c r="CK55" s="66">
        <v>0.7</v>
      </c>
      <c r="CL55" s="1">
        <v>0.05</v>
      </c>
      <c r="CM55" s="66">
        <v>0.8</v>
      </c>
      <c r="CN55" s="1">
        <v>0.05</v>
      </c>
      <c r="CO55" s="66">
        <v>0.8</v>
      </c>
      <c r="CP55" s="67">
        <v>0</v>
      </c>
      <c r="CQ55" s="15">
        <v>1</v>
      </c>
      <c r="CR55" s="1">
        <v>0.02</v>
      </c>
      <c r="CS55" s="66">
        <v>0.9</v>
      </c>
      <c r="CT55" s="1">
        <v>0.1</v>
      </c>
      <c r="CU55" s="66">
        <v>0.7</v>
      </c>
      <c r="CV55" s="1">
        <v>0.04</v>
      </c>
      <c r="CW55" s="66">
        <v>0.9</v>
      </c>
      <c r="CX55" s="1">
        <v>0.7</v>
      </c>
      <c r="CY55" s="66">
        <v>0.4</v>
      </c>
      <c r="CZ55" s="1">
        <v>0.1</v>
      </c>
      <c r="DA55" s="66">
        <v>0.7</v>
      </c>
      <c r="DB55" s="1">
        <v>0.3</v>
      </c>
      <c r="DC55" s="66">
        <v>0.6</v>
      </c>
      <c r="DD55" s="1">
        <v>0.09</v>
      </c>
      <c r="DE55" s="66">
        <v>0.8</v>
      </c>
      <c r="DF55" s="1">
        <v>2E-3</v>
      </c>
      <c r="DG55" s="15">
        <v>1</v>
      </c>
      <c r="DH55" s="1">
        <v>0.02</v>
      </c>
      <c r="DI55" s="66">
        <v>0.9</v>
      </c>
      <c r="DJ55" s="1">
        <v>0.2</v>
      </c>
      <c r="DK55" s="66">
        <v>0.6</v>
      </c>
      <c r="DL55" s="1">
        <v>0.04</v>
      </c>
      <c r="DM55" s="66">
        <v>0.8</v>
      </c>
      <c r="DN55" s="1">
        <v>0.09</v>
      </c>
      <c r="DO55" s="66">
        <v>0.8</v>
      </c>
      <c r="DP55" s="1">
        <v>0.03</v>
      </c>
      <c r="DQ55" s="66">
        <v>0.9</v>
      </c>
      <c r="DR55" s="1">
        <v>7.0000000000000001E-3</v>
      </c>
      <c r="DS55" s="66">
        <v>0.9</v>
      </c>
      <c r="DT55" s="1">
        <v>0.4</v>
      </c>
      <c r="DU55" s="66">
        <v>0.5</v>
      </c>
      <c r="DV55" s="1">
        <v>0.06</v>
      </c>
      <c r="DW55" s="66">
        <v>0.8</v>
      </c>
      <c r="DX55" s="1">
        <v>0.06</v>
      </c>
      <c r="DY55" s="66">
        <v>0.8</v>
      </c>
      <c r="DZ55" s="1">
        <v>3.0000000000000001E-3</v>
      </c>
      <c r="EA55" s="15">
        <v>1</v>
      </c>
      <c r="EB55" s="1">
        <v>0.2</v>
      </c>
      <c r="EC55" s="66">
        <v>0.7</v>
      </c>
      <c r="ED55" s="1">
        <v>0.5</v>
      </c>
      <c r="EE55" s="66">
        <v>0.5</v>
      </c>
      <c r="EF55" s="1">
        <v>0.3</v>
      </c>
      <c r="EG55" s="66">
        <v>0.6</v>
      </c>
      <c r="EH55" s="1">
        <v>0.7</v>
      </c>
      <c r="EI55" s="66">
        <v>0.4</v>
      </c>
      <c r="EJ55" s="1">
        <v>0.03</v>
      </c>
      <c r="EK55" s="66">
        <v>0.9</v>
      </c>
      <c r="EL55" s="1">
        <v>0.2</v>
      </c>
      <c r="EM55" s="66">
        <v>0.6</v>
      </c>
      <c r="EN55" s="1">
        <v>0.03</v>
      </c>
      <c r="EO55" s="66">
        <v>0.9</v>
      </c>
      <c r="EP55" s="1">
        <v>0.03</v>
      </c>
      <c r="EQ55" s="66">
        <v>0.9</v>
      </c>
      <c r="ER55" s="67">
        <v>0</v>
      </c>
      <c r="ES55" s="15">
        <v>1</v>
      </c>
      <c r="ET55" s="1">
        <v>0.08</v>
      </c>
      <c r="EU55" s="66">
        <v>0.8</v>
      </c>
      <c r="EV55" s="1">
        <v>0.05</v>
      </c>
      <c r="EW55" s="66">
        <v>0.8</v>
      </c>
      <c r="EX55" s="1">
        <v>0.09</v>
      </c>
      <c r="EY55" s="66">
        <v>0.8</v>
      </c>
      <c r="EZ55" s="1">
        <v>0.2</v>
      </c>
      <c r="FA55" s="66">
        <v>0.7</v>
      </c>
      <c r="FB55" s="1">
        <v>0.7</v>
      </c>
      <c r="FC55" s="66">
        <v>0.4</v>
      </c>
      <c r="FD55" s="1">
        <v>0.06</v>
      </c>
      <c r="FE55" s="66">
        <v>0.8</v>
      </c>
      <c r="FF55" s="67">
        <v>0</v>
      </c>
      <c r="FG55" s="15">
        <v>1</v>
      </c>
      <c r="FH55" s="1">
        <v>0.7</v>
      </c>
      <c r="FI55" s="66">
        <v>0.4</v>
      </c>
      <c r="FJ55" s="1">
        <v>6.0000000000000001E-3</v>
      </c>
      <c r="FK55" s="66">
        <v>0.9</v>
      </c>
      <c r="FL55" s="1">
        <v>0.6</v>
      </c>
      <c r="FM55" s="66">
        <v>0.4</v>
      </c>
      <c r="FN55" s="1">
        <v>7.0000000000000007E-2</v>
      </c>
      <c r="FO55" s="66">
        <v>0.8</v>
      </c>
      <c r="FP55" s="1">
        <v>0.7</v>
      </c>
      <c r="FQ55" s="66">
        <v>0.4</v>
      </c>
      <c r="FR55" s="1">
        <v>0.3</v>
      </c>
      <c r="FS55" s="66">
        <v>0.6</v>
      </c>
      <c r="FT55" s="1">
        <v>0.01</v>
      </c>
      <c r="FU55" s="66">
        <v>0.9</v>
      </c>
      <c r="FV55" s="1">
        <v>0.05</v>
      </c>
      <c r="FW55" s="66">
        <v>0.8</v>
      </c>
      <c r="FX55" s="1">
        <v>0.6</v>
      </c>
      <c r="FY55" s="66">
        <v>0.4</v>
      </c>
      <c r="FZ55" s="1">
        <v>0.8</v>
      </c>
      <c r="GA55" s="66">
        <v>0.4</v>
      </c>
      <c r="GB55" s="1">
        <v>8.9999999999999993E-3</v>
      </c>
      <c r="GC55" s="66">
        <v>0.9</v>
      </c>
      <c r="GD55" s="1">
        <v>0.8</v>
      </c>
      <c r="GE55" s="66">
        <v>0.4</v>
      </c>
      <c r="GF55" s="1">
        <v>0.1</v>
      </c>
      <c r="GG55" s="66">
        <v>0.7</v>
      </c>
      <c r="GH55" s="1">
        <v>7.0000000000000001E-3</v>
      </c>
      <c r="GI55" s="66">
        <v>0.9</v>
      </c>
      <c r="GJ55" s="1">
        <v>1E-3</v>
      </c>
      <c r="GK55" s="15">
        <v>1</v>
      </c>
      <c r="GL55" s="1">
        <v>0.5</v>
      </c>
      <c r="GM55" s="66">
        <v>0.5</v>
      </c>
      <c r="GN55" s="1">
        <v>0.8</v>
      </c>
      <c r="GO55" s="66">
        <v>0.4</v>
      </c>
      <c r="GP55" s="1">
        <v>0.2</v>
      </c>
      <c r="GQ55" s="66">
        <v>0.7</v>
      </c>
      <c r="GR55" s="1">
        <v>0.05</v>
      </c>
      <c r="GS55" s="66">
        <v>0.8</v>
      </c>
    </row>
    <row r="56" spans="1:201" x14ac:dyDescent="0.25">
      <c r="A56" s="99"/>
      <c r="B56" s="98"/>
      <c r="C56" s="68" t="s">
        <v>8</v>
      </c>
      <c r="D56" s="4">
        <v>0.9</v>
      </c>
      <c r="E56" s="69">
        <v>0.3</v>
      </c>
      <c r="F56" s="4">
        <v>0.2</v>
      </c>
      <c r="G56" s="69">
        <v>0.7</v>
      </c>
      <c r="H56" s="4">
        <v>0.1</v>
      </c>
      <c r="I56" s="69">
        <v>0.8</v>
      </c>
      <c r="J56" s="4">
        <v>1.3</v>
      </c>
      <c r="K56" s="69">
        <v>0.3</v>
      </c>
      <c r="L56" s="4">
        <v>1.9</v>
      </c>
      <c r="M56" s="69">
        <v>0.2</v>
      </c>
      <c r="N56" s="4">
        <v>1.5</v>
      </c>
      <c r="O56" s="69">
        <v>0.2</v>
      </c>
      <c r="P56" s="4">
        <v>0.02</v>
      </c>
      <c r="Q56" s="69">
        <v>0.9</v>
      </c>
      <c r="R56" s="4">
        <v>0.2</v>
      </c>
      <c r="S56" s="69">
        <v>0.7</v>
      </c>
      <c r="T56" s="4">
        <v>0.2</v>
      </c>
      <c r="U56" s="69">
        <v>0.6</v>
      </c>
      <c r="V56" s="4">
        <v>0.6</v>
      </c>
      <c r="W56" s="69">
        <v>0.4</v>
      </c>
      <c r="X56" s="4">
        <v>0.06</v>
      </c>
      <c r="Y56" s="69">
        <v>0.8</v>
      </c>
      <c r="Z56" s="4">
        <v>2.4</v>
      </c>
      <c r="AA56" s="69">
        <v>0.1</v>
      </c>
      <c r="AB56" s="4">
        <v>0.7</v>
      </c>
      <c r="AC56" s="69">
        <v>0.4</v>
      </c>
      <c r="AD56" s="4">
        <v>2.4</v>
      </c>
      <c r="AE56" s="69">
        <v>0.1</v>
      </c>
      <c r="AF56" s="4">
        <v>0.6</v>
      </c>
      <c r="AG56" s="69">
        <v>0.4</v>
      </c>
      <c r="AH56" s="4">
        <v>0.2</v>
      </c>
      <c r="AI56" s="69">
        <v>0.7</v>
      </c>
      <c r="AJ56" s="4">
        <v>1.4</v>
      </c>
      <c r="AK56" s="69">
        <v>0.3</v>
      </c>
      <c r="AL56" s="4">
        <v>0.5</v>
      </c>
      <c r="AM56" s="69">
        <v>0.5</v>
      </c>
      <c r="AN56" s="4">
        <v>0.02</v>
      </c>
      <c r="AO56" s="69">
        <v>0.9</v>
      </c>
      <c r="AP56" s="4">
        <v>0.01</v>
      </c>
      <c r="AQ56" s="69">
        <v>0.9</v>
      </c>
      <c r="AR56" s="4">
        <v>0.1</v>
      </c>
      <c r="AS56" s="69">
        <v>0.8</v>
      </c>
      <c r="AT56" s="4">
        <v>0.08</v>
      </c>
      <c r="AU56" s="69">
        <v>0.8</v>
      </c>
      <c r="AV56" s="4">
        <v>0.04</v>
      </c>
      <c r="AW56" s="69">
        <v>0.9</v>
      </c>
      <c r="AX56" s="4">
        <v>4.0000000000000001E-3</v>
      </c>
      <c r="AY56" s="70">
        <v>1</v>
      </c>
      <c r="AZ56" s="4">
        <v>2E-3</v>
      </c>
      <c r="BA56" s="70">
        <v>1</v>
      </c>
      <c r="BB56" s="4">
        <v>0</v>
      </c>
      <c r="BC56" s="70">
        <v>1</v>
      </c>
      <c r="BD56" s="4">
        <v>0.03</v>
      </c>
      <c r="BE56" s="69">
        <v>0.9</v>
      </c>
      <c r="BF56" s="4">
        <v>0.01</v>
      </c>
      <c r="BG56" s="69">
        <v>0.9</v>
      </c>
      <c r="BH56" s="4">
        <v>0.01</v>
      </c>
      <c r="BI56" s="69">
        <v>0.9</v>
      </c>
      <c r="BJ56" s="4">
        <v>0.2</v>
      </c>
      <c r="BK56" s="69">
        <v>0.6</v>
      </c>
      <c r="BL56" s="4">
        <v>0.3</v>
      </c>
      <c r="BM56" s="69">
        <v>0.6</v>
      </c>
      <c r="BN56" s="4">
        <v>0.6</v>
      </c>
      <c r="BO56" s="69">
        <v>0.4</v>
      </c>
      <c r="BP56" s="4">
        <v>0.4</v>
      </c>
      <c r="BQ56" s="69">
        <v>0.5</v>
      </c>
      <c r="BR56" s="4">
        <v>0.8</v>
      </c>
      <c r="BS56" s="69">
        <v>0.4</v>
      </c>
      <c r="BT56" s="4">
        <v>0.4</v>
      </c>
      <c r="BU56" s="69">
        <v>0.6</v>
      </c>
      <c r="BV56" s="4">
        <v>0.7</v>
      </c>
      <c r="BW56" s="69">
        <v>0.4</v>
      </c>
      <c r="BX56" s="4">
        <v>0.02</v>
      </c>
      <c r="BY56" s="69">
        <v>0.9</v>
      </c>
      <c r="BZ56" s="4">
        <v>0.03</v>
      </c>
      <c r="CA56" s="69">
        <v>0.9</v>
      </c>
      <c r="CB56" s="4">
        <v>3.0000000000000001E-3</v>
      </c>
      <c r="CC56" s="70">
        <v>1</v>
      </c>
      <c r="CD56" s="4">
        <v>0.4</v>
      </c>
      <c r="CE56" s="69">
        <v>0.5</v>
      </c>
      <c r="CF56" s="4">
        <v>0.7</v>
      </c>
      <c r="CG56" s="69">
        <v>0.4</v>
      </c>
      <c r="CH56" s="4">
        <v>0.2</v>
      </c>
      <c r="CI56" s="69">
        <v>0.6</v>
      </c>
      <c r="CJ56" s="4">
        <v>0.1</v>
      </c>
      <c r="CK56" s="69">
        <v>0.7</v>
      </c>
      <c r="CL56" s="4">
        <v>0.08</v>
      </c>
      <c r="CM56" s="69">
        <v>0.8</v>
      </c>
      <c r="CN56" s="4">
        <v>0.06</v>
      </c>
      <c r="CO56" s="69">
        <v>0.8</v>
      </c>
      <c r="CP56" s="4">
        <v>0.04</v>
      </c>
      <c r="CQ56" s="69">
        <v>0.8</v>
      </c>
      <c r="CR56" s="4">
        <v>0.01</v>
      </c>
      <c r="CS56" s="69">
        <v>0.9</v>
      </c>
      <c r="CT56" s="4">
        <v>0.1</v>
      </c>
      <c r="CU56" s="69">
        <v>0.7</v>
      </c>
      <c r="CV56" s="4">
        <v>0.5</v>
      </c>
      <c r="CW56" s="69">
        <v>0.5</v>
      </c>
      <c r="CX56" s="4">
        <v>0.3</v>
      </c>
      <c r="CY56" s="69">
        <v>0.6</v>
      </c>
      <c r="CZ56" s="4">
        <v>0.02</v>
      </c>
      <c r="DA56" s="69">
        <v>0.9</v>
      </c>
      <c r="DB56" s="4">
        <v>0.08</v>
      </c>
      <c r="DC56" s="69">
        <v>0.8</v>
      </c>
      <c r="DD56" s="4">
        <v>0.6</v>
      </c>
      <c r="DE56" s="69">
        <v>0.4</v>
      </c>
      <c r="DF56" s="4">
        <v>0.06</v>
      </c>
      <c r="DG56" s="69">
        <v>0.8</v>
      </c>
      <c r="DH56" s="4">
        <v>0.02</v>
      </c>
      <c r="DI56" s="69">
        <v>0.9</v>
      </c>
      <c r="DJ56" s="4">
        <v>0.04</v>
      </c>
      <c r="DK56" s="69">
        <v>0.8</v>
      </c>
      <c r="DL56" s="4">
        <v>0.09</v>
      </c>
      <c r="DM56" s="69">
        <v>0.8</v>
      </c>
      <c r="DN56" s="4">
        <v>1E-3</v>
      </c>
      <c r="DO56" s="70">
        <v>1</v>
      </c>
      <c r="DP56" s="71">
        <v>0</v>
      </c>
      <c r="DQ56" s="70">
        <v>1</v>
      </c>
      <c r="DR56" s="71">
        <v>0</v>
      </c>
      <c r="DS56" s="70">
        <v>1</v>
      </c>
      <c r="DT56" s="4">
        <v>0.2</v>
      </c>
      <c r="DU56" s="69">
        <v>0.7</v>
      </c>
      <c r="DV56" s="4">
        <v>0.03</v>
      </c>
      <c r="DW56" s="69">
        <v>0.9</v>
      </c>
      <c r="DX56" s="4">
        <v>7.0000000000000007E-2</v>
      </c>
      <c r="DY56" s="69">
        <v>0.8</v>
      </c>
      <c r="DZ56" s="4">
        <v>0.1</v>
      </c>
      <c r="EA56" s="69">
        <v>0.7</v>
      </c>
      <c r="EB56" s="4">
        <v>0.05</v>
      </c>
      <c r="EC56" s="69">
        <v>0.8</v>
      </c>
      <c r="ED56" s="4">
        <v>0.02</v>
      </c>
      <c r="EE56" s="69">
        <v>0.9</v>
      </c>
      <c r="EF56" s="4">
        <v>1E-3</v>
      </c>
      <c r="EG56" s="70">
        <v>1</v>
      </c>
      <c r="EH56" s="4">
        <v>4.0000000000000001E-3</v>
      </c>
      <c r="EI56" s="69">
        <v>0.9</v>
      </c>
      <c r="EJ56" s="4">
        <v>8.9999999999999993E-3</v>
      </c>
      <c r="EK56" s="69">
        <v>0.9</v>
      </c>
      <c r="EL56" s="4">
        <v>0.09</v>
      </c>
      <c r="EM56" s="69">
        <v>0.8</v>
      </c>
      <c r="EN56" s="4">
        <v>0.2</v>
      </c>
      <c r="EO56" s="69">
        <v>0.7</v>
      </c>
      <c r="EP56" s="4">
        <v>0.2</v>
      </c>
      <c r="EQ56" s="69">
        <v>0.7</v>
      </c>
      <c r="ER56" s="71">
        <v>0</v>
      </c>
      <c r="ES56" s="70">
        <v>1</v>
      </c>
      <c r="ET56" s="4">
        <v>0.3</v>
      </c>
      <c r="EU56" s="69">
        <v>0.6</v>
      </c>
      <c r="EV56" s="4">
        <v>0.06</v>
      </c>
      <c r="EW56" s="69">
        <v>0.8</v>
      </c>
      <c r="EX56" s="4">
        <v>0.1</v>
      </c>
      <c r="EY56" s="69">
        <v>0.7</v>
      </c>
      <c r="EZ56" s="4">
        <v>0.03</v>
      </c>
      <c r="FA56" s="69">
        <v>0.9</v>
      </c>
      <c r="FB56" s="4">
        <v>0.2</v>
      </c>
      <c r="FC56" s="69">
        <v>0.7</v>
      </c>
      <c r="FD56" s="4">
        <v>4.0000000000000001E-3</v>
      </c>
      <c r="FE56" s="69">
        <v>0.9</v>
      </c>
      <c r="FF56" s="71">
        <v>0</v>
      </c>
      <c r="FG56" s="70">
        <v>1</v>
      </c>
      <c r="FH56" s="4">
        <v>0.4</v>
      </c>
      <c r="FI56" s="69">
        <v>0.5</v>
      </c>
      <c r="FJ56" s="4">
        <v>0.06</v>
      </c>
      <c r="FK56" s="69">
        <v>0.8</v>
      </c>
      <c r="FL56" s="4">
        <v>0.05</v>
      </c>
      <c r="FM56" s="69">
        <v>0.8</v>
      </c>
      <c r="FN56" s="4">
        <v>0.05</v>
      </c>
      <c r="FO56" s="69">
        <v>0.8</v>
      </c>
      <c r="FP56" s="4">
        <v>4.0000000000000001E-3</v>
      </c>
      <c r="FQ56" s="69">
        <v>0.9</v>
      </c>
      <c r="FR56" s="4">
        <v>1E-3</v>
      </c>
      <c r="FS56" s="70">
        <v>1</v>
      </c>
      <c r="FT56" s="4">
        <v>5.0000000000000001E-3</v>
      </c>
      <c r="FU56" s="69">
        <v>0.9</v>
      </c>
      <c r="FV56" s="4">
        <v>0.02</v>
      </c>
      <c r="FW56" s="69">
        <v>0.9</v>
      </c>
      <c r="FX56" s="4">
        <v>0.01</v>
      </c>
      <c r="FY56" s="69">
        <v>0.9</v>
      </c>
      <c r="FZ56" s="4">
        <v>0.8</v>
      </c>
      <c r="GA56" s="69">
        <v>0.4</v>
      </c>
      <c r="GB56" s="4">
        <v>0.03</v>
      </c>
      <c r="GC56" s="69">
        <v>0.9</v>
      </c>
      <c r="GD56" s="4">
        <v>0.4</v>
      </c>
      <c r="GE56" s="69">
        <v>0.5</v>
      </c>
      <c r="GF56" s="4">
        <v>7.0000000000000007E-2</v>
      </c>
      <c r="GG56" s="69">
        <v>0.8</v>
      </c>
      <c r="GH56" s="4">
        <v>0.2</v>
      </c>
      <c r="GI56" s="69">
        <v>0.7</v>
      </c>
      <c r="GJ56" s="4">
        <v>5.0000000000000001E-3</v>
      </c>
      <c r="GK56" s="69">
        <v>0.9</v>
      </c>
      <c r="GL56" s="4">
        <v>0.1</v>
      </c>
      <c r="GM56" s="69">
        <v>0.8</v>
      </c>
      <c r="GN56" s="4">
        <v>0.7</v>
      </c>
      <c r="GO56" s="69">
        <v>0.4</v>
      </c>
      <c r="GP56" s="4">
        <v>0.1</v>
      </c>
      <c r="GQ56" s="69">
        <v>0.7</v>
      </c>
      <c r="GR56" s="4">
        <v>0.08</v>
      </c>
      <c r="GS56" s="69">
        <v>0.8</v>
      </c>
    </row>
    <row r="57" spans="1:201" x14ac:dyDescent="0.25">
      <c r="A57" s="99"/>
      <c r="B57" s="97" t="s">
        <v>5</v>
      </c>
      <c r="C57" s="62"/>
      <c r="D57" s="100" t="s">
        <v>22</v>
      </c>
      <c r="E57" s="101"/>
      <c r="F57" s="100" t="s">
        <v>24</v>
      </c>
      <c r="G57" s="101"/>
      <c r="H57" s="100" t="s">
        <v>26</v>
      </c>
      <c r="I57" s="101"/>
      <c r="J57" s="100" t="s">
        <v>28</v>
      </c>
      <c r="K57" s="101"/>
      <c r="L57" s="100" t="s">
        <v>30</v>
      </c>
      <c r="M57" s="101"/>
      <c r="N57" s="100" t="s">
        <v>32</v>
      </c>
      <c r="O57" s="101"/>
      <c r="P57" s="100" t="s">
        <v>34</v>
      </c>
      <c r="Q57" s="101"/>
      <c r="R57" s="100" t="s">
        <v>36</v>
      </c>
      <c r="S57" s="101"/>
      <c r="T57" s="100" t="s">
        <v>38</v>
      </c>
      <c r="U57" s="101"/>
      <c r="V57" s="100" t="s">
        <v>40</v>
      </c>
      <c r="W57" s="101"/>
      <c r="X57" s="100" t="s">
        <v>42</v>
      </c>
      <c r="Y57" s="101"/>
      <c r="Z57" s="100" t="s">
        <v>44</v>
      </c>
      <c r="AA57" s="101"/>
      <c r="AB57" s="100" t="s">
        <v>46</v>
      </c>
      <c r="AC57" s="101"/>
      <c r="AD57" s="100" t="s">
        <v>48</v>
      </c>
      <c r="AE57" s="101"/>
      <c r="AF57" s="100" t="s">
        <v>50</v>
      </c>
      <c r="AG57" s="101"/>
      <c r="AH57" s="100" t="s">
        <v>52</v>
      </c>
      <c r="AI57" s="101"/>
      <c r="AJ57" s="100" t="s">
        <v>54</v>
      </c>
      <c r="AK57" s="101"/>
      <c r="AL57" s="100" t="s">
        <v>56</v>
      </c>
      <c r="AM57" s="101"/>
      <c r="AN57" s="100" t="s">
        <v>58</v>
      </c>
      <c r="AO57" s="101"/>
      <c r="AP57" s="100" t="s">
        <v>60</v>
      </c>
      <c r="AQ57" s="101"/>
      <c r="AR57" s="100" t="s">
        <v>62</v>
      </c>
      <c r="AS57" s="101"/>
      <c r="AT57" s="100" t="s">
        <v>64</v>
      </c>
      <c r="AU57" s="101"/>
      <c r="AV57" s="100" t="s">
        <v>66</v>
      </c>
      <c r="AW57" s="101"/>
      <c r="AX57" s="100" t="s">
        <v>68</v>
      </c>
      <c r="AY57" s="101"/>
      <c r="AZ57" s="100" t="s">
        <v>70</v>
      </c>
      <c r="BA57" s="101"/>
      <c r="BB57" s="100" t="s">
        <v>72</v>
      </c>
      <c r="BC57" s="101"/>
      <c r="BD57" s="100" t="s">
        <v>74</v>
      </c>
      <c r="BE57" s="101"/>
      <c r="BF57" s="100" t="s">
        <v>76</v>
      </c>
      <c r="BG57" s="101"/>
      <c r="BH57" s="100" t="s">
        <v>78</v>
      </c>
      <c r="BI57" s="101"/>
      <c r="BJ57" s="100" t="s">
        <v>80</v>
      </c>
      <c r="BK57" s="101"/>
      <c r="BL57" s="100" t="s">
        <v>82</v>
      </c>
      <c r="BM57" s="101"/>
      <c r="BN57" s="100" t="s">
        <v>84</v>
      </c>
      <c r="BO57" s="101"/>
      <c r="BP57" s="100" t="s">
        <v>86</v>
      </c>
      <c r="BQ57" s="101"/>
      <c r="BR57" s="100" t="s">
        <v>88</v>
      </c>
      <c r="BS57" s="101"/>
      <c r="BT57" s="100" t="s">
        <v>90</v>
      </c>
      <c r="BU57" s="101"/>
      <c r="BV57" s="100" t="s">
        <v>92</v>
      </c>
      <c r="BW57" s="101"/>
      <c r="BX57" s="100" t="s">
        <v>94</v>
      </c>
      <c r="BY57" s="101"/>
      <c r="BZ57" s="100" t="s">
        <v>96</v>
      </c>
      <c r="CA57" s="101"/>
      <c r="CB57" s="100" t="s">
        <v>98</v>
      </c>
      <c r="CC57" s="101"/>
      <c r="CD57" s="100" t="s">
        <v>100</v>
      </c>
      <c r="CE57" s="101"/>
      <c r="CF57" s="100" t="s">
        <v>102</v>
      </c>
      <c r="CG57" s="101"/>
      <c r="CH57" s="100" t="s">
        <v>104</v>
      </c>
      <c r="CI57" s="101"/>
      <c r="CJ57" s="100" t="s">
        <v>106</v>
      </c>
      <c r="CK57" s="101"/>
      <c r="CL57" s="100" t="s">
        <v>108</v>
      </c>
      <c r="CM57" s="101"/>
      <c r="CN57" s="100" t="s">
        <v>110</v>
      </c>
      <c r="CO57" s="101"/>
      <c r="CP57" s="100" t="s">
        <v>112</v>
      </c>
      <c r="CQ57" s="101"/>
      <c r="CR57" s="100" t="s">
        <v>114</v>
      </c>
      <c r="CS57" s="101"/>
      <c r="CT57" s="100" t="s">
        <v>116</v>
      </c>
      <c r="CU57" s="101"/>
      <c r="CV57" s="100" t="s">
        <v>118</v>
      </c>
      <c r="CW57" s="101"/>
      <c r="CX57" s="100" t="s">
        <v>120</v>
      </c>
      <c r="CY57" s="101"/>
      <c r="CZ57" s="100" t="s">
        <v>122</v>
      </c>
      <c r="DA57" s="101"/>
      <c r="DB57" s="100" t="s">
        <v>124</v>
      </c>
      <c r="DC57" s="101"/>
      <c r="DD57" s="100" t="s">
        <v>126</v>
      </c>
      <c r="DE57" s="101"/>
      <c r="DF57" s="100" t="s">
        <v>128</v>
      </c>
      <c r="DG57" s="101"/>
      <c r="DH57" s="100" t="s">
        <v>130</v>
      </c>
      <c r="DI57" s="101"/>
      <c r="DJ57" s="100" t="s">
        <v>132</v>
      </c>
      <c r="DK57" s="101"/>
      <c r="DL57" s="100" t="s">
        <v>134</v>
      </c>
      <c r="DM57" s="101"/>
      <c r="DN57" s="100" t="s">
        <v>136</v>
      </c>
      <c r="DO57" s="101"/>
      <c r="DP57" s="100" t="s">
        <v>138</v>
      </c>
      <c r="DQ57" s="101"/>
      <c r="DR57" s="100" t="s">
        <v>140</v>
      </c>
      <c r="DS57" s="101"/>
      <c r="DT57" s="100" t="s">
        <v>142</v>
      </c>
      <c r="DU57" s="101"/>
      <c r="DV57" s="100" t="s">
        <v>144</v>
      </c>
      <c r="DW57" s="101"/>
      <c r="DX57" s="100" t="s">
        <v>146</v>
      </c>
      <c r="DY57" s="101"/>
      <c r="DZ57" s="100" t="s">
        <v>148</v>
      </c>
      <c r="EA57" s="101"/>
      <c r="EB57" s="100" t="s">
        <v>150</v>
      </c>
      <c r="EC57" s="101"/>
      <c r="ED57" s="100" t="s">
        <v>152</v>
      </c>
      <c r="EE57" s="101"/>
      <c r="EF57" s="100" t="s">
        <v>154</v>
      </c>
      <c r="EG57" s="101"/>
      <c r="EH57" s="100" t="s">
        <v>156</v>
      </c>
      <c r="EI57" s="101"/>
      <c r="EJ57" s="100" t="s">
        <v>158</v>
      </c>
      <c r="EK57" s="101"/>
      <c r="EL57" s="100" t="s">
        <v>160</v>
      </c>
      <c r="EM57" s="101"/>
      <c r="EN57" s="100" t="s">
        <v>162</v>
      </c>
      <c r="EO57" s="101"/>
      <c r="EP57" s="100" t="s">
        <v>164</v>
      </c>
      <c r="EQ57" s="101"/>
      <c r="ER57" s="100" t="s">
        <v>166</v>
      </c>
      <c r="ES57" s="101"/>
      <c r="ET57" s="100" t="s">
        <v>168</v>
      </c>
      <c r="EU57" s="101"/>
      <c r="EV57" s="100" t="s">
        <v>170</v>
      </c>
      <c r="EW57" s="101"/>
      <c r="EX57" s="100" t="s">
        <v>172</v>
      </c>
      <c r="EY57" s="101"/>
      <c r="EZ57" s="100" t="s">
        <v>174</v>
      </c>
      <c r="FA57" s="101"/>
      <c r="FB57" s="100" t="s">
        <v>176</v>
      </c>
      <c r="FC57" s="101"/>
      <c r="FD57" s="100" t="s">
        <v>178</v>
      </c>
      <c r="FE57" s="101"/>
      <c r="FF57" s="100" t="s">
        <v>180</v>
      </c>
      <c r="FG57" s="101"/>
      <c r="FH57" s="100" t="s">
        <v>182</v>
      </c>
      <c r="FI57" s="101"/>
      <c r="FJ57" s="100" t="s">
        <v>184</v>
      </c>
      <c r="FK57" s="101"/>
      <c r="FL57" s="100" t="s">
        <v>186</v>
      </c>
      <c r="FM57" s="101"/>
      <c r="FN57" s="100" t="s">
        <v>188</v>
      </c>
      <c r="FO57" s="101"/>
      <c r="FP57" s="100" t="s">
        <v>190</v>
      </c>
      <c r="FQ57" s="101"/>
      <c r="FR57" s="100" t="s">
        <v>192</v>
      </c>
      <c r="FS57" s="101"/>
      <c r="FT57" s="100" t="s">
        <v>194</v>
      </c>
      <c r="FU57" s="101"/>
      <c r="FV57" s="100" t="s">
        <v>196</v>
      </c>
      <c r="FW57" s="101"/>
      <c r="FX57" s="100" t="s">
        <v>198</v>
      </c>
      <c r="FY57" s="101"/>
      <c r="FZ57" s="100" t="s">
        <v>200</v>
      </c>
      <c r="GA57" s="101"/>
      <c r="GB57" s="100" t="s">
        <v>202</v>
      </c>
      <c r="GC57" s="101"/>
      <c r="GD57" s="100" t="s">
        <v>204</v>
      </c>
      <c r="GE57" s="101"/>
      <c r="GF57" s="100" t="s">
        <v>206</v>
      </c>
      <c r="GG57" s="101"/>
      <c r="GH57" s="100" t="s">
        <v>208</v>
      </c>
      <c r="GI57" s="101"/>
      <c r="GJ57" s="100" t="s">
        <v>210</v>
      </c>
      <c r="GK57" s="101"/>
      <c r="GL57" s="100" t="s">
        <v>212</v>
      </c>
      <c r="GM57" s="101"/>
      <c r="GN57" s="100" t="s">
        <v>214</v>
      </c>
      <c r="GO57" s="101"/>
      <c r="GP57" s="100" t="s">
        <v>216</v>
      </c>
      <c r="GQ57" s="101"/>
      <c r="GR57" s="100" t="s">
        <v>218</v>
      </c>
      <c r="GS57" s="101"/>
    </row>
    <row r="58" spans="1:201" x14ac:dyDescent="0.25">
      <c r="A58" s="99"/>
      <c r="B58" s="99"/>
      <c r="C58" s="63"/>
      <c r="D58" s="64" t="s">
        <v>13</v>
      </c>
      <c r="E58" s="65" t="s">
        <v>0</v>
      </c>
      <c r="F58" s="64" t="s">
        <v>13</v>
      </c>
      <c r="G58" s="65" t="s">
        <v>0</v>
      </c>
      <c r="H58" s="64" t="s">
        <v>13</v>
      </c>
      <c r="I58" s="65" t="s">
        <v>0</v>
      </c>
      <c r="J58" s="64" t="s">
        <v>13</v>
      </c>
      <c r="K58" s="65" t="s">
        <v>0</v>
      </c>
      <c r="L58" s="64" t="s">
        <v>13</v>
      </c>
      <c r="M58" s="65" t="s">
        <v>0</v>
      </c>
      <c r="N58" s="64" t="s">
        <v>13</v>
      </c>
      <c r="O58" s="65" t="s">
        <v>0</v>
      </c>
      <c r="P58" s="64" t="s">
        <v>13</v>
      </c>
      <c r="Q58" s="65" t="s">
        <v>0</v>
      </c>
      <c r="R58" s="64" t="s">
        <v>13</v>
      </c>
      <c r="S58" s="65" t="s">
        <v>0</v>
      </c>
      <c r="T58" s="64" t="s">
        <v>13</v>
      </c>
      <c r="U58" s="65" t="s">
        <v>0</v>
      </c>
      <c r="V58" s="64" t="s">
        <v>13</v>
      </c>
      <c r="W58" s="65" t="s">
        <v>0</v>
      </c>
      <c r="X58" s="64" t="s">
        <v>13</v>
      </c>
      <c r="Y58" s="65" t="s">
        <v>0</v>
      </c>
      <c r="Z58" s="64" t="s">
        <v>13</v>
      </c>
      <c r="AA58" s="65" t="s">
        <v>0</v>
      </c>
      <c r="AB58" s="64" t="s">
        <v>13</v>
      </c>
      <c r="AC58" s="65" t="s">
        <v>0</v>
      </c>
      <c r="AD58" s="64" t="s">
        <v>13</v>
      </c>
      <c r="AE58" s="65" t="s">
        <v>0</v>
      </c>
      <c r="AF58" s="64" t="s">
        <v>13</v>
      </c>
      <c r="AG58" s="65" t="s">
        <v>0</v>
      </c>
      <c r="AH58" s="64" t="s">
        <v>13</v>
      </c>
      <c r="AI58" s="65" t="s">
        <v>0</v>
      </c>
      <c r="AJ58" s="64" t="s">
        <v>13</v>
      </c>
      <c r="AK58" s="65" t="s">
        <v>0</v>
      </c>
      <c r="AL58" s="64" t="s">
        <v>13</v>
      </c>
      <c r="AM58" s="65" t="s">
        <v>0</v>
      </c>
      <c r="AN58" s="64" t="s">
        <v>13</v>
      </c>
      <c r="AO58" s="65" t="s">
        <v>0</v>
      </c>
      <c r="AP58" s="64" t="s">
        <v>13</v>
      </c>
      <c r="AQ58" s="65" t="s">
        <v>0</v>
      </c>
      <c r="AR58" s="64" t="s">
        <v>13</v>
      </c>
      <c r="AS58" s="65" t="s">
        <v>0</v>
      </c>
      <c r="AT58" s="64" t="s">
        <v>13</v>
      </c>
      <c r="AU58" s="65" t="s">
        <v>0</v>
      </c>
      <c r="AV58" s="64" t="s">
        <v>13</v>
      </c>
      <c r="AW58" s="65" t="s">
        <v>0</v>
      </c>
      <c r="AX58" s="64" t="s">
        <v>13</v>
      </c>
      <c r="AY58" s="65" t="s">
        <v>0</v>
      </c>
      <c r="AZ58" s="64" t="s">
        <v>13</v>
      </c>
      <c r="BA58" s="65" t="s">
        <v>0</v>
      </c>
      <c r="BB58" s="64" t="s">
        <v>13</v>
      </c>
      <c r="BC58" s="65" t="s">
        <v>0</v>
      </c>
      <c r="BD58" s="64" t="s">
        <v>13</v>
      </c>
      <c r="BE58" s="65" t="s">
        <v>0</v>
      </c>
      <c r="BF58" s="64" t="s">
        <v>13</v>
      </c>
      <c r="BG58" s="65" t="s">
        <v>0</v>
      </c>
      <c r="BH58" s="64" t="s">
        <v>13</v>
      </c>
      <c r="BI58" s="65" t="s">
        <v>0</v>
      </c>
      <c r="BJ58" s="64" t="s">
        <v>13</v>
      </c>
      <c r="BK58" s="65" t="s">
        <v>0</v>
      </c>
      <c r="BL58" s="64" t="s">
        <v>13</v>
      </c>
      <c r="BM58" s="65" t="s">
        <v>0</v>
      </c>
      <c r="BN58" s="64" t="s">
        <v>13</v>
      </c>
      <c r="BO58" s="65" t="s">
        <v>0</v>
      </c>
      <c r="BP58" s="64" t="s">
        <v>13</v>
      </c>
      <c r="BQ58" s="65" t="s">
        <v>0</v>
      </c>
      <c r="BR58" s="64" t="s">
        <v>13</v>
      </c>
      <c r="BS58" s="65" t="s">
        <v>0</v>
      </c>
      <c r="BT58" s="64" t="s">
        <v>13</v>
      </c>
      <c r="BU58" s="65" t="s">
        <v>0</v>
      </c>
      <c r="BV58" s="64" t="s">
        <v>13</v>
      </c>
      <c r="BW58" s="65" t="s">
        <v>0</v>
      </c>
      <c r="BX58" s="64" t="s">
        <v>13</v>
      </c>
      <c r="BY58" s="65" t="s">
        <v>0</v>
      </c>
      <c r="BZ58" s="64" t="s">
        <v>13</v>
      </c>
      <c r="CA58" s="65" t="s">
        <v>0</v>
      </c>
      <c r="CB58" s="64" t="s">
        <v>13</v>
      </c>
      <c r="CC58" s="65" t="s">
        <v>0</v>
      </c>
      <c r="CD58" s="64" t="s">
        <v>13</v>
      </c>
      <c r="CE58" s="65" t="s">
        <v>0</v>
      </c>
      <c r="CF58" s="64" t="s">
        <v>13</v>
      </c>
      <c r="CG58" s="65" t="s">
        <v>0</v>
      </c>
      <c r="CH58" s="64" t="s">
        <v>13</v>
      </c>
      <c r="CI58" s="65" t="s">
        <v>0</v>
      </c>
      <c r="CJ58" s="64" t="s">
        <v>13</v>
      </c>
      <c r="CK58" s="65" t="s">
        <v>0</v>
      </c>
      <c r="CL58" s="64" t="s">
        <v>13</v>
      </c>
      <c r="CM58" s="65" t="s">
        <v>0</v>
      </c>
      <c r="CN58" s="64" t="s">
        <v>13</v>
      </c>
      <c r="CO58" s="65" t="s">
        <v>0</v>
      </c>
      <c r="CP58" s="64" t="s">
        <v>13</v>
      </c>
      <c r="CQ58" s="65" t="s">
        <v>0</v>
      </c>
      <c r="CR58" s="64" t="s">
        <v>13</v>
      </c>
      <c r="CS58" s="65" t="s">
        <v>0</v>
      </c>
      <c r="CT58" s="64" t="s">
        <v>13</v>
      </c>
      <c r="CU58" s="65" t="s">
        <v>0</v>
      </c>
      <c r="CV58" s="64" t="s">
        <v>13</v>
      </c>
      <c r="CW58" s="65" t="s">
        <v>0</v>
      </c>
      <c r="CX58" s="64" t="s">
        <v>13</v>
      </c>
      <c r="CY58" s="65" t="s">
        <v>0</v>
      </c>
      <c r="CZ58" s="64" t="s">
        <v>13</v>
      </c>
      <c r="DA58" s="65" t="s">
        <v>0</v>
      </c>
      <c r="DB58" s="64" t="s">
        <v>13</v>
      </c>
      <c r="DC58" s="65" t="s">
        <v>0</v>
      </c>
      <c r="DD58" s="64" t="s">
        <v>13</v>
      </c>
      <c r="DE58" s="65" t="s">
        <v>0</v>
      </c>
      <c r="DF58" s="64" t="s">
        <v>13</v>
      </c>
      <c r="DG58" s="65" t="s">
        <v>0</v>
      </c>
      <c r="DH58" s="64" t="s">
        <v>13</v>
      </c>
      <c r="DI58" s="65" t="s">
        <v>0</v>
      </c>
      <c r="DJ58" s="64" t="s">
        <v>13</v>
      </c>
      <c r="DK58" s="65" t="s">
        <v>0</v>
      </c>
      <c r="DL58" s="64" t="s">
        <v>13</v>
      </c>
      <c r="DM58" s="65" t="s">
        <v>0</v>
      </c>
      <c r="DN58" s="64" t="s">
        <v>13</v>
      </c>
      <c r="DO58" s="65" t="s">
        <v>0</v>
      </c>
      <c r="DP58" s="64" t="s">
        <v>13</v>
      </c>
      <c r="DQ58" s="65" t="s">
        <v>0</v>
      </c>
      <c r="DR58" s="64" t="s">
        <v>13</v>
      </c>
      <c r="DS58" s="65" t="s">
        <v>0</v>
      </c>
      <c r="DT58" s="64" t="s">
        <v>13</v>
      </c>
      <c r="DU58" s="65" t="s">
        <v>0</v>
      </c>
      <c r="DV58" s="64" t="s">
        <v>13</v>
      </c>
      <c r="DW58" s="65" t="s">
        <v>0</v>
      </c>
      <c r="DX58" s="64" t="s">
        <v>13</v>
      </c>
      <c r="DY58" s="65" t="s">
        <v>0</v>
      </c>
      <c r="DZ58" s="64" t="s">
        <v>13</v>
      </c>
      <c r="EA58" s="65" t="s">
        <v>0</v>
      </c>
      <c r="EB58" s="64" t="s">
        <v>13</v>
      </c>
      <c r="EC58" s="65" t="s">
        <v>0</v>
      </c>
      <c r="ED58" s="64" t="s">
        <v>13</v>
      </c>
      <c r="EE58" s="65" t="s">
        <v>0</v>
      </c>
      <c r="EF58" s="64" t="s">
        <v>13</v>
      </c>
      <c r="EG58" s="65" t="s">
        <v>0</v>
      </c>
      <c r="EH58" s="64" t="s">
        <v>13</v>
      </c>
      <c r="EI58" s="65" t="s">
        <v>0</v>
      </c>
      <c r="EJ58" s="64" t="s">
        <v>13</v>
      </c>
      <c r="EK58" s="65" t="s">
        <v>0</v>
      </c>
      <c r="EL58" s="64" t="s">
        <v>13</v>
      </c>
      <c r="EM58" s="65" t="s">
        <v>0</v>
      </c>
      <c r="EN58" s="64" t="s">
        <v>13</v>
      </c>
      <c r="EO58" s="65" t="s">
        <v>0</v>
      </c>
      <c r="EP58" s="64" t="s">
        <v>13</v>
      </c>
      <c r="EQ58" s="65" t="s">
        <v>0</v>
      </c>
      <c r="ER58" s="64" t="s">
        <v>13</v>
      </c>
      <c r="ES58" s="65" t="s">
        <v>0</v>
      </c>
      <c r="ET58" s="64" t="s">
        <v>13</v>
      </c>
      <c r="EU58" s="65" t="s">
        <v>0</v>
      </c>
      <c r="EV58" s="64" t="s">
        <v>13</v>
      </c>
      <c r="EW58" s="65" t="s">
        <v>0</v>
      </c>
      <c r="EX58" s="64" t="s">
        <v>13</v>
      </c>
      <c r="EY58" s="65" t="s">
        <v>0</v>
      </c>
      <c r="EZ58" s="64" t="s">
        <v>13</v>
      </c>
      <c r="FA58" s="65" t="s">
        <v>0</v>
      </c>
      <c r="FB58" s="64" t="s">
        <v>13</v>
      </c>
      <c r="FC58" s="65" t="s">
        <v>0</v>
      </c>
      <c r="FD58" s="64" t="s">
        <v>13</v>
      </c>
      <c r="FE58" s="65" t="s">
        <v>0</v>
      </c>
      <c r="FF58" s="64" t="s">
        <v>13</v>
      </c>
      <c r="FG58" s="65" t="s">
        <v>0</v>
      </c>
      <c r="FH58" s="64" t="s">
        <v>13</v>
      </c>
      <c r="FI58" s="65" t="s">
        <v>0</v>
      </c>
      <c r="FJ58" s="64" t="s">
        <v>13</v>
      </c>
      <c r="FK58" s="65" t="s">
        <v>0</v>
      </c>
      <c r="FL58" s="64" t="s">
        <v>13</v>
      </c>
      <c r="FM58" s="65" t="s">
        <v>0</v>
      </c>
      <c r="FN58" s="64" t="s">
        <v>13</v>
      </c>
      <c r="FO58" s="65" t="s">
        <v>0</v>
      </c>
      <c r="FP58" s="64" t="s">
        <v>13</v>
      </c>
      <c r="FQ58" s="65" t="s">
        <v>0</v>
      </c>
      <c r="FR58" s="64" t="s">
        <v>13</v>
      </c>
      <c r="FS58" s="65" t="s">
        <v>0</v>
      </c>
      <c r="FT58" s="64" t="s">
        <v>13</v>
      </c>
      <c r="FU58" s="65" t="s">
        <v>0</v>
      </c>
      <c r="FV58" s="64" t="s">
        <v>13</v>
      </c>
      <c r="FW58" s="65" t="s">
        <v>0</v>
      </c>
      <c r="FX58" s="64" t="s">
        <v>13</v>
      </c>
      <c r="FY58" s="65" t="s">
        <v>0</v>
      </c>
      <c r="FZ58" s="64" t="s">
        <v>13</v>
      </c>
      <c r="GA58" s="65" t="s">
        <v>0</v>
      </c>
      <c r="GB58" s="64" t="s">
        <v>13</v>
      </c>
      <c r="GC58" s="65" t="s">
        <v>0</v>
      </c>
      <c r="GD58" s="64" t="s">
        <v>13</v>
      </c>
      <c r="GE58" s="65" t="s">
        <v>0</v>
      </c>
      <c r="GF58" s="64" t="s">
        <v>13</v>
      </c>
      <c r="GG58" s="65" t="s">
        <v>0</v>
      </c>
      <c r="GH58" s="64" t="s">
        <v>13</v>
      </c>
      <c r="GI58" s="65" t="s">
        <v>0</v>
      </c>
      <c r="GJ58" s="64" t="s">
        <v>13</v>
      </c>
      <c r="GK58" s="65" t="s">
        <v>0</v>
      </c>
      <c r="GL58" s="64" t="s">
        <v>13</v>
      </c>
      <c r="GM58" s="65" t="s">
        <v>0</v>
      </c>
      <c r="GN58" s="64" t="s">
        <v>13</v>
      </c>
      <c r="GO58" s="65" t="s">
        <v>0</v>
      </c>
      <c r="GP58" s="64" t="s">
        <v>13</v>
      </c>
      <c r="GQ58" s="65" t="s">
        <v>0</v>
      </c>
      <c r="GR58" s="64" t="s">
        <v>13</v>
      </c>
      <c r="GS58" s="65" t="s">
        <v>0</v>
      </c>
    </row>
    <row r="59" spans="1:201" x14ac:dyDescent="0.25">
      <c r="A59" s="99"/>
      <c r="B59" s="99"/>
      <c r="C59" s="63" t="s">
        <v>6</v>
      </c>
      <c r="D59" s="1">
        <v>2.4</v>
      </c>
      <c r="E59" s="66">
        <v>0.1</v>
      </c>
      <c r="F59" s="67">
        <v>6</v>
      </c>
      <c r="G59" s="66">
        <v>0.02</v>
      </c>
      <c r="H59" s="1">
        <v>2.5</v>
      </c>
      <c r="I59" s="66">
        <v>0.1</v>
      </c>
      <c r="J59" s="1">
        <v>4.3</v>
      </c>
      <c r="K59" s="2" t="s">
        <v>219</v>
      </c>
      <c r="L59" s="67">
        <v>3</v>
      </c>
      <c r="M59" s="66">
        <v>0.09</v>
      </c>
      <c r="N59" s="1">
        <v>0.04</v>
      </c>
      <c r="O59" s="66">
        <v>0.8</v>
      </c>
      <c r="P59" s="1">
        <v>1.8</v>
      </c>
      <c r="Q59" s="66">
        <v>0.2</v>
      </c>
      <c r="R59" s="1">
        <v>1.9</v>
      </c>
      <c r="S59" s="66">
        <v>0.2</v>
      </c>
      <c r="T59" s="1">
        <v>7.1</v>
      </c>
      <c r="U59" s="66">
        <v>0.01</v>
      </c>
      <c r="V59" s="1">
        <v>3.2</v>
      </c>
      <c r="W59" s="66">
        <v>0.08</v>
      </c>
      <c r="X59" s="1">
        <v>3.4</v>
      </c>
      <c r="Y59" s="66">
        <v>7.0000000000000007E-2</v>
      </c>
      <c r="Z59" s="1">
        <v>2.9</v>
      </c>
      <c r="AA59" s="66">
        <v>0.1</v>
      </c>
      <c r="AB59" s="1">
        <v>0.6</v>
      </c>
      <c r="AC59" s="66">
        <v>0.5</v>
      </c>
      <c r="AD59" s="1">
        <v>7.0000000000000007E-2</v>
      </c>
      <c r="AE59" s="66">
        <v>0.8</v>
      </c>
      <c r="AF59" s="1">
        <v>8.9999999999999993E-3</v>
      </c>
      <c r="AG59" s="66">
        <v>0.9</v>
      </c>
      <c r="AH59" s="1">
        <v>0.2</v>
      </c>
      <c r="AI59" s="66">
        <v>0.7</v>
      </c>
      <c r="AJ59" s="1">
        <v>0.1</v>
      </c>
      <c r="AK59" s="66">
        <v>0.7</v>
      </c>
      <c r="AL59" s="1">
        <v>0.5</v>
      </c>
      <c r="AM59" s="66">
        <v>0.5</v>
      </c>
      <c r="AN59" s="1">
        <v>2.2000000000000002</v>
      </c>
      <c r="AO59" s="66">
        <v>0.2</v>
      </c>
      <c r="AP59" s="1">
        <v>3.5</v>
      </c>
      <c r="AQ59" s="66">
        <v>7.0000000000000007E-2</v>
      </c>
      <c r="AR59" s="67">
        <v>1</v>
      </c>
      <c r="AS59" s="66">
        <v>0.3</v>
      </c>
      <c r="AT59" s="1">
        <v>5.0999999999999996</v>
      </c>
      <c r="AU59" s="66">
        <v>0.03</v>
      </c>
      <c r="AV59" s="1">
        <v>5.2</v>
      </c>
      <c r="AW59" s="66">
        <v>0.03</v>
      </c>
      <c r="AX59" s="67">
        <v>7</v>
      </c>
      <c r="AY59" s="66">
        <v>0.01</v>
      </c>
      <c r="AZ59" s="1">
        <v>3.3</v>
      </c>
      <c r="BA59" s="66">
        <v>0.08</v>
      </c>
      <c r="BB59" s="1">
        <v>1.8</v>
      </c>
      <c r="BC59" s="66">
        <v>0.2</v>
      </c>
      <c r="BD59" s="1">
        <v>1.2</v>
      </c>
      <c r="BE59" s="66">
        <v>0.3</v>
      </c>
      <c r="BF59" s="1">
        <v>1.1000000000000001</v>
      </c>
      <c r="BG59" s="66">
        <v>0.3</v>
      </c>
      <c r="BH59" s="1">
        <v>3.3</v>
      </c>
      <c r="BI59" s="66">
        <v>0.08</v>
      </c>
      <c r="BJ59" s="1">
        <v>5.6</v>
      </c>
      <c r="BK59" s="66">
        <v>0.02</v>
      </c>
      <c r="BL59" s="1">
        <v>5.3</v>
      </c>
      <c r="BM59" s="66">
        <v>0.03</v>
      </c>
      <c r="BN59" s="1">
        <v>3.1</v>
      </c>
      <c r="BO59" s="66">
        <v>0.09</v>
      </c>
      <c r="BP59" s="1">
        <v>15.2</v>
      </c>
      <c r="BQ59" s="66">
        <v>4.0000000000000002E-4</v>
      </c>
      <c r="BR59" s="67">
        <v>7</v>
      </c>
      <c r="BS59" s="66">
        <v>0.01</v>
      </c>
      <c r="BT59" s="67">
        <v>2</v>
      </c>
      <c r="BU59" s="66">
        <v>0.2</v>
      </c>
      <c r="BV59" s="1">
        <v>2.1</v>
      </c>
      <c r="BW59" s="66">
        <v>0.2</v>
      </c>
      <c r="BX59" s="1">
        <v>4.3</v>
      </c>
      <c r="BY59" s="66">
        <v>0.04</v>
      </c>
      <c r="BZ59" s="1">
        <v>2.9</v>
      </c>
      <c r="CA59" s="66">
        <v>0.1</v>
      </c>
      <c r="CB59" s="1">
        <v>2.5</v>
      </c>
      <c r="CC59" s="66">
        <v>0.1</v>
      </c>
      <c r="CD59" s="1">
        <v>3.3</v>
      </c>
      <c r="CE59" s="66">
        <v>0.08</v>
      </c>
      <c r="CF59" s="1">
        <v>0.4</v>
      </c>
      <c r="CG59" s="66">
        <v>0.5</v>
      </c>
      <c r="CH59" s="1">
        <v>1.5</v>
      </c>
      <c r="CI59" s="66">
        <v>0.2</v>
      </c>
      <c r="CJ59" s="67">
        <v>2</v>
      </c>
      <c r="CK59" s="66">
        <v>0.2</v>
      </c>
      <c r="CL59" s="67">
        <v>5</v>
      </c>
      <c r="CM59" s="66">
        <v>0.03</v>
      </c>
      <c r="CN59" s="67">
        <v>2</v>
      </c>
      <c r="CO59" s="66">
        <v>0.2</v>
      </c>
      <c r="CP59" s="1">
        <v>2.1</v>
      </c>
      <c r="CQ59" s="66">
        <v>0.2</v>
      </c>
      <c r="CR59" s="1">
        <v>4.7</v>
      </c>
      <c r="CS59" s="66">
        <v>0.04</v>
      </c>
      <c r="CT59" s="1">
        <v>1.5</v>
      </c>
      <c r="CU59" s="66">
        <v>0.2</v>
      </c>
      <c r="CV59" s="1">
        <v>0.4</v>
      </c>
      <c r="CW59" s="66">
        <v>0.5</v>
      </c>
      <c r="CX59" s="1">
        <v>2.2999999999999998</v>
      </c>
      <c r="CY59" s="66">
        <v>0.1</v>
      </c>
      <c r="CZ59" s="67">
        <v>0</v>
      </c>
      <c r="DA59" s="15">
        <v>1</v>
      </c>
      <c r="DB59" s="1">
        <v>3.2</v>
      </c>
      <c r="DC59" s="66">
        <v>0.08</v>
      </c>
      <c r="DD59" s="1">
        <v>2.1</v>
      </c>
      <c r="DE59" s="66">
        <v>0.2</v>
      </c>
      <c r="DF59" s="1">
        <v>0.7</v>
      </c>
      <c r="DG59" s="66">
        <v>0.4</v>
      </c>
      <c r="DH59" s="1">
        <v>0.1</v>
      </c>
      <c r="DI59" s="66">
        <v>0.7</v>
      </c>
      <c r="DJ59" s="1">
        <v>3.1</v>
      </c>
      <c r="DK59" s="66">
        <v>0.09</v>
      </c>
      <c r="DL59" s="67">
        <v>1</v>
      </c>
      <c r="DM59" s="66">
        <v>0.3</v>
      </c>
      <c r="DN59" s="67">
        <v>2</v>
      </c>
      <c r="DO59" s="66">
        <v>0.2</v>
      </c>
      <c r="DP59" s="1">
        <v>0.4</v>
      </c>
      <c r="DQ59" s="66">
        <v>0.6</v>
      </c>
      <c r="DR59" s="1">
        <v>4.0999999999999996</v>
      </c>
      <c r="DS59" s="66">
        <v>0.05</v>
      </c>
      <c r="DT59" s="1">
        <v>1.9</v>
      </c>
      <c r="DU59" s="66">
        <v>0.2</v>
      </c>
      <c r="DV59" s="1">
        <v>0.5</v>
      </c>
      <c r="DW59" s="66">
        <v>0.5</v>
      </c>
      <c r="DX59" s="67">
        <v>1</v>
      </c>
      <c r="DY59" s="66">
        <v>0.3</v>
      </c>
      <c r="DZ59" s="1">
        <v>2.4</v>
      </c>
      <c r="EA59" s="66">
        <v>0.1</v>
      </c>
      <c r="EB59" s="1">
        <v>4.9000000000000004</v>
      </c>
      <c r="EC59" s="66">
        <v>0.03</v>
      </c>
      <c r="ED59" s="1">
        <v>2.4</v>
      </c>
      <c r="EE59" s="66">
        <v>0.1</v>
      </c>
      <c r="EF59" s="1">
        <v>0.9</v>
      </c>
      <c r="EG59" s="66">
        <v>0.4</v>
      </c>
      <c r="EH59" s="67">
        <v>1</v>
      </c>
      <c r="EI59" s="66">
        <v>0.3</v>
      </c>
      <c r="EJ59" s="1">
        <v>0.3</v>
      </c>
      <c r="EK59" s="66">
        <v>0.6</v>
      </c>
      <c r="EL59" s="1">
        <v>4.7</v>
      </c>
      <c r="EM59" s="66">
        <v>0.04</v>
      </c>
      <c r="EN59" s="1">
        <v>1.1000000000000001</v>
      </c>
      <c r="EO59" s="66">
        <v>0.3</v>
      </c>
      <c r="EP59" s="1">
        <v>3.7</v>
      </c>
      <c r="EQ59" s="66">
        <v>0.06</v>
      </c>
      <c r="ER59" s="1">
        <v>0.3</v>
      </c>
      <c r="ES59" s="66">
        <v>0.6</v>
      </c>
      <c r="ET59" s="1">
        <v>0.5</v>
      </c>
      <c r="EU59" s="66">
        <v>0.5</v>
      </c>
      <c r="EV59" s="1">
        <v>0.05</v>
      </c>
      <c r="EW59" s="66">
        <v>0.8</v>
      </c>
      <c r="EX59" s="1">
        <v>0.8</v>
      </c>
      <c r="EY59" s="66">
        <v>0.4</v>
      </c>
      <c r="EZ59" s="1">
        <v>3.3</v>
      </c>
      <c r="FA59" s="66">
        <v>0.08</v>
      </c>
      <c r="FB59" s="1">
        <v>3.7</v>
      </c>
      <c r="FC59" s="66">
        <v>0.06</v>
      </c>
      <c r="FD59" s="1">
        <v>0.4</v>
      </c>
      <c r="FE59" s="66">
        <v>0.5</v>
      </c>
      <c r="FF59" s="1">
        <v>0.7</v>
      </c>
      <c r="FG59" s="66">
        <v>0.4</v>
      </c>
      <c r="FH59" s="1">
        <v>0.8</v>
      </c>
      <c r="FI59" s="66">
        <v>0.4</v>
      </c>
      <c r="FJ59" s="1">
        <v>2.1</v>
      </c>
      <c r="FK59" s="66">
        <v>0.2</v>
      </c>
      <c r="FL59" s="1">
        <v>0.04</v>
      </c>
      <c r="FM59" s="66">
        <v>0.8</v>
      </c>
      <c r="FN59" s="1">
        <v>7.1</v>
      </c>
      <c r="FO59" s="66">
        <v>0.01</v>
      </c>
      <c r="FP59" s="1">
        <v>7.2</v>
      </c>
      <c r="FQ59" s="66">
        <v>0.01</v>
      </c>
      <c r="FR59" s="1">
        <v>1.2</v>
      </c>
      <c r="FS59" s="66">
        <v>0.3</v>
      </c>
      <c r="FT59" s="1">
        <v>1.1000000000000001</v>
      </c>
      <c r="FU59" s="66">
        <v>0.3</v>
      </c>
      <c r="FV59" s="1">
        <v>2.5</v>
      </c>
      <c r="FW59" s="66">
        <v>0.1</v>
      </c>
      <c r="FX59" s="1">
        <v>2.6</v>
      </c>
      <c r="FY59" s="66">
        <v>0.1</v>
      </c>
      <c r="FZ59" s="1">
        <v>0.7</v>
      </c>
      <c r="GA59" s="66">
        <v>0.4</v>
      </c>
      <c r="GB59" s="1">
        <v>0.1</v>
      </c>
      <c r="GC59" s="66">
        <v>0.7</v>
      </c>
      <c r="GD59" s="1">
        <v>1.7</v>
      </c>
      <c r="GE59" s="66">
        <v>0.2</v>
      </c>
      <c r="GF59" s="1">
        <v>7.0000000000000007E-2</v>
      </c>
      <c r="GG59" s="66">
        <v>0.8</v>
      </c>
      <c r="GH59" s="67">
        <v>1</v>
      </c>
      <c r="GI59" s="66">
        <v>0.3</v>
      </c>
      <c r="GJ59" s="1">
        <v>0.5</v>
      </c>
      <c r="GK59" s="66">
        <v>0.5</v>
      </c>
      <c r="GL59" s="1">
        <v>0.4</v>
      </c>
      <c r="GM59" s="66">
        <v>0.5</v>
      </c>
      <c r="GN59" s="1">
        <v>0.2</v>
      </c>
      <c r="GO59" s="66">
        <v>0.6</v>
      </c>
      <c r="GP59" s="1">
        <v>10.3</v>
      </c>
      <c r="GQ59" s="66">
        <v>3.0000000000000001E-3</v>
      </c>
      <c r="GR59" s="1">
        <v>0.01</v>
      </c>
      <c r="GS59" s="66">
        <v>0.9</v>
      </c>
    </row>
    <row r="60" spans="1:201" x14ac:dyDescent="0.25">
      <c r="A60" s="99"/>
      <c r="B60" s="99"/>
      <c r="C60" s="63" t="s">
        <v>7</v>
      </c>
      <c r="D60" s="1">
        <v>1.4</v>
      </c>
      <c r="E60" s="66">
        <v>0.3</v>
      </c>
      <c r="F60" s="1">
        <v>1.2</v>
      </c>
      <c r="G60" s="66">
        <v>0.3</v>
      </c>
      <c r="H60" s="1">
        <v>1E-4</v>
      </c>
      <c r="I60" s="15">
        <v>1</v>
      </c>
      <c r="J60" s="1">
        <v>4.5999999999999996</v>
      </c>
      <c r="K60" s="66">
        <v>0.04</v>
      </c>
      <c r="L60" s="67">
        <v>1</v>
      </c>
      <c r="M60" s="66">
        <v>0.3</v>
      </c>
      <c r="N60" s="1">
        <v>1.8</v>
      </c>
      <c r="O60" s="66">
        <v>0.2</v>
      </c>
      <c r="P60" s="1">
        <v>2.7</v>
      </c>
      <c r="Q60" s="66">
        <v>0.1</v>
      </c>
      <c r="R60" s="1">
        <v>0.3</v>
      </c>
      <c r="S60" s="66">
        <v>0.6</v>
      </c>
      <c r="T60" s="1">
        <v>0.06</v>
      </c>
      <c r="U60" s="66">
        <v>0.8</v>
      </c>
      <c r="V60" s="1">
        <v>8.0000000000000004E-4</v>
      </c>
      <c r="W60" s="15">
        <v>1</v>
      </c>
      <c r="X60" s="1">
        <v>1.1000000000000001</v>
      </c>
      <c r="Y60" s="66">
        <v>0.3</v>
      </c>
      <c r="Z60" s="1">
        <v>7.0000000000000007E-2</v>
      </c>
      <c r="AA60" s="66">
        <v>0.8</v>
      </c>
      <c r="AB60" s="1">
        <v>0.2</v>
      </c>
      <c r="AC60" s="66">
        <v>0.7</v>
      </c>
      <c r="AD60" s="1">
        <v>1.3</v>
      </c>
      <c r="AE60" s="66">
        <v>0.3</v>
      </c>
      <c r="AF60" s="1">
        <v>0.3</v>
      </c>
      <c r="AG60" s="66">
        <v>0.6</v>
      </c>
      <c r="AH60" s="1">
        <v>0.4</v>
      </c>
      <c r="AI60" s="66">
        <v>0.5</v>
      </c>
      <c r="AJ60" s="1">
        <v>0.2</v>
      </c>
      <c r="AK60" s="66">
        <v>0.7</v>
      </c>
      <c r="AL60" s="1">
        <v>0.2</v>
      </c>
      <c r="AM60" s="66">
        <v>0.7</v>
      </c>
      <c r="AN60" s="1">
        <v>0.1</v>
      </c>
      <c r="AO60" s="66">
        <v>0.7</v>
      </c>
      <c r="AP60" s="1">
        <v>1.3</v>
      </c>
      <c r="AQ60" s="66">
        <v>0.3</v>
      </c>
      <c r="AR60" s="1">
        <v>0.02</v>
      </c>
      <c r="AS60" s="66">
        <v>0.9</v>
      </c>
      <c r="AT60" s="1">
        <v>0.1</v>
      </c>
      <c r="AU60" s="66">
        <v>0.7</v>
      </c>
      <c r="AV60" s="1">
        <v>5.9999999999999995E-4</v>
      </c>
      <c r="AW60" s="15">
        <v>1</v>
      </c>
      <c r="AX60" s="1">
        <v>0.7</v>
      </c>
      <c r="AY60" s="66">
        <v>0.4</v>
      </c>
      <c r="AZ60" s="1">
        <v>0.1</v>
      </c>
      <c r="BA60" s="66">
        <v>0.7</v>
      </c>
      <c r="BB60" s="1">
        <v>0.7</v>
      </c>
      <c r="BC60" s="66">
        <v>0.4</v>
      </c>
      <c r="BD60" s="1">
        <v>0.8</v>
      </c>
      <c r="BE60" s="66">
        <v>0.4</v>
      </c>
      <c r="BF60" s="1">
        <v>1.5</v>
      </c>
      <c r="BG60" s="66">
        <v>0.2</v>
      </c>
      <c r="BH60" s="1">
        <v>0.06</v>
      </c>
      <c r="BI60" s="66">
        <v>0.8</v>
      </c>
      <c r="BJ60" s="67">
        <v>2</v>
      </c>
      <c r="BK60" s="66">
        <v>0.2</v>
      </c>
      <c r="BL60" s="1">
        <v>0.04</v>
      </c>
      <c r="BM60" s="66">
        <v>0.8</v>
      </c>
      <c r="BN60" s="1">
        <v>0.04</v>
      </c>
      <c r="BO60" s="66">
        <v>0.8</v>
      </c>
      <c r="BP60" s="1">
        <v>2E-3</v>
      </c>
      <c r="BQ60" s="15">
        <v>1</v>
      </c>
      <c r="BR60" s="1">
        <v>0.02</v>
      </c>
      <c r="BS60" s="66">
        <v>0.9</v>
      </c>
      <c r="BT60" s="1">
        <v>5.0000000000000001E-3</v>
      </c>
      <c r="BU60" s="66">
        <v>0.9</v>
      </c>
      <c r="BV60" s="1">
        <v>7.0000000000000007E-2</v>
      </c>
      <c r="BW60" s="66">
        <v>0.8</v>
      </c>
      <c r="BX60" s="1">
        <v>0.2</v>
      </c>
      <c r="BY60" s="66">
        <v>0.6</v>
      </c>
      <c r="BZ60" s="1">
        <v>0.4</v>
      </c>
      <c r="CA60" s="66">
        <v>0.5</v>
      </c>
      <c r="CB60" s="1">
        <v>0.6</v>
      </c>
      <c r="CC60" s="66">
        <v>0.4</v>
      </c>
      <c r="CD60" s="1">
        <v>0.1</v>
      </c>
      <c r="CE60" s="66">
        <v>0.7</v>
      </c>
      <c r="CF60" s="1">
        <v>0.4</v>
      </c>
      <c r="CG60" s="66">
        <v>0.6</v>
      </c>
      <c r="CH60" s="1">
        <v>1.8</v>
      </c>
      <c r="CI60" s="66">
        <v>0.2</v>
      </c>
      <c r="CJ60" s="1">
        <v>0.2</v>
      </c>
      <c r="CK60" s="66">
        <v>0.7</v>
      </c>
      <c r="CL60" s="1">
        <v>0.2</v>
      </c>
      <c r="CM60" s="66">
        <v>0.7</v>
      </c>
      <c r="CN60" s="1">
        <v>0.1</v>
      </c>
      <c r="CO60" s="66">
        <v>0.8</v>
      </c>
      <c r="CP60" s="67">
        <v>1</v>
      </c>
      <c r="CQ60" s="66">
        <v>0.3</v>
      </c>
      <c r="CR60" s="67">
        <v>0</v>
      </c>
      <c r="CS60" s="15">
        <v>1</v>
      </c>
      <c r="CT60" s="1">
        <v>7.0000000000000007E-2</v>
      </c>
      <c r="CU60" s="66">
        <v>0.8</v>
      </c>
      <c r="CV60" s="1">
        <v>0.2</v>
      </c>
      <c r="CW60" s="66">
        <v>0.7</v>
      </c>
      <c r="CX60" s="1">
        <v>0.3</v>
      </c>
      <c r="CY60" s="66">
        <v>0.6</v>
      </c>
      <c r="CZ60" s="1">
        <v>0.05</v>
      </c>
      <c r="DA60" s="66">
        <v>0.8</v>
      </c>
      <c r="DB60" s="1">
        <v>4.0000000000000002E-4</v>
      </c>
      <c r="DC60" s="15">
        <v>1</v>
      </c>
      <c r="DD60" s="1">
        <v>8.0000000000000004E-4</v>
      </c>
      <c r="DE60" s="15">
        <v>1</v>
      </c>
      <c r="DF60" s="1">
        <v>2.4</v>
      </c>
      <c r="DG60" s="66">
        <v>0.1</v>
      </c>
      <c r="DH60" s="67">
        <v>1</v>
      </c>
      <c r="DI60" s="66">
        <v>0.3</v>
      </c>
      <c r="DJ60" s="1">
        <v>0.3</v>
      </c>
      <c r="DK60" s="66">
        <v>0.6</v>
      </c>
      <c r="DL60" s="1">
        <v>0.04</v>
      </c>
      <c r="DM60" s="66">
        <v>0.8</v>
      </c>
      <c r="DN60" s="1">
        <v>0.9</v>
      </c>
      <c r="DO60" s="66">
        <v>0.3</v>
      </c>
      <c r="DP60" s="1">
        <v>0.4</v>
      </c>
      <c r="DQ60" s="66">
        <v>0.5</v>
      </c>
      <c r="DR60" s="1">
        <v>0.6</v>
      </c>
      <c r="DS60" s="66">
        <v>0.5</v>
      </c>
      <c r="DT60" s="1">
        <v>0.2</v>
      </c>
      <c r="DU60" s="66">
        <v>0.6</v>
      </c>
      <c r="DV60" s="67">
        <v>3</v>
      </c>
      <c r="DW60" s="66">
        <v>0.09</v>
      </c>
      <c r="DX60" s="1">
        <v>6.9999999999999999E-4</v>
      </c>
      <c r="DY60" s="15">
        <v>1</v>
      </c>
      <c r="DZ60" s="1">
        <v>0.06</v>
      </c>
      <c r="EA60" s="66">
        <v>0.8</v>
      </c>
      <c r="EB60" s="1">
        <v>1.6</v>
      </c>
      <c r="EC60" s="66">
        <v>0.2</v>
      </c>
      <c r="ED60" s="1">
        <v>3.0000000000000001E-3</v>
      </c>
      <c r="EE60" s="15">
        <v>1</v>
      </c>
      <c r="EF60" s="67">
        <v>2</v>
      </c>
      <c r="EG60" s="66">
        <v>0.2</v>
      </c>
      <c r="EH60" s="1">
        <v>0.4</v>
      </c>
      <c r="EI60" s="66">
        <v>0.5</v>
      </c>
      <c r="EJ60" s="1">
        <v>0.02</v>
      </c>
      <c r="EK60" s="66">
        <v>0.9</v>
      </c>
      <c r="EL60" s="67">
        <v>6</v>
      </c>
      <c r="EM60" s="66">
        <v>0.02</v>
      </c>
      <c r="EN60" s="1">
        <v>0.3</v>
      </c>
      <c r="EO60" s="66">
        <v>0.6</v>
      </c>
      <c r="EP60" s="1">
        <v>0.5</v>
      </c>
      <c r="EQ60" s="66">
        <v>0.5</v>
      </c>
      <c r="ER60" s="1">
        <v>0.03</v>
      </c>
      <c r="ES60" s="66">
        <v>0.9</v>
      </c>
      <c r="ET60" s="1">
        <v>7.0000000000000001E-3</v>
      </c>
      <c r="EU60" s="66">
        <v>0.9</v>
      </c>
      <c r="EV60" s="1">
        <v>1.8</v>
      </c>
      <c r="EW60" s="66">
        <v>0.2</v>
      </c>
      <c r="EX60" s="1">
        <v>0.4</v>
      </c>
      <c r="EY60" s="66">
        <v>0.5</v>
      </c>
      <c r="EZ60" s="1">
        <v>0.6</v>
      </c>
      <c r="FA60" s="66">
        <v>0.4</v>
      </c>
      <c r="FB60" s="1">
        <v>0.5</v>
      </c>
      <c r="FC60" s="66">
        <v>0.5</v>
      </c>
      <c r="FD60" s="1">
        <v>0.3</v>
      </c>
      <c r="FE60" s="66">
        <v>0.6</v>
      </c>
      <c r="FF60" s="1">
        <v>0.09</v>
      </c>
      <c r="FG60" s="66">
        <v>0.8</v>
      </c>
      <c r="FH60" s="1">
        <v>1.3</v>
      </c>
      <c r="FI60" s="66">
        <v>0.3</v>
      </c>
      <c r="FJ60" s="1">
        <v>7.0000000000000007E-2</v>
      </c>
      <c r="FK60" s="66">
        <v>0.8</v>
      </c>
      <c r="FL60" s="1">
        <v>0.9</v>
      </c>
      <c r="FM60" s="66">
        <v>0.4</v>
      </c>
      <c r="FN60" s="1">
        <v>0.1</v>
      </c>
      <c r="FO60" s="66">
        <v>0.7</v>
      </c>
      <c r="FP60" s="1">
        <v>2.2000000000000002</v>
      </c>
      <c r="FQ60" s="66">
        <v>0.1</v>
      </c>
      <c r="FR60" s="1">
        <v>0.8</v>
      </c>
      <c r="FS60" s="66">
        <v>0.4</v>
      </c>
      <c r="FT60" s="1">
        <v>0.9</v>
      </c>
      <c r="FU60" s="66">
        <v>0.3</v>
      </c>
      <c r="FV60" s="1">
        <v>1.1000000000000001</v>
      </c>
      <c r="FW60" s="66">
        <v>0.3</v>
      </c>
      <c r="FX60" s="67">
        <v>4</v>
      </c>
      <c r="FY60" s="66">
        <v>0.05</v>
      </c>
      <c r="FZ60" s="1">
        <v>0.1</v>
      </c>
      <c r="GA60" s="66">
        <v>0.7</v>
      </c>
      <c r="GB60" s="1">
        <v>1.1000000000000001</v>
      </c>
      <c r="GC60" s="66">
        <v>0.3</v>
      </c>
      <c r="GD60" s="1">
        <v>0.8</v>
      </c>
      <c r="GE60" s="66">
        <v>0.4</v>
      </c>
      <c r="GF60" s="1">
        <v>0.2</v>
      </c>
      <c r="GG60" s="66">
        <v>0.7</v>
      </c>
      <c r="GH60" s="1">
        <v>0.03</v>
      </c>
      <c r="GI60" s="66">
        <v>0.9</v>
      </c>
      <c r="GJ60" s="1">
        <v>2.2999999999999998</v>
      </c>
      <c r="GK60" s="66">
        <v>0.1</v>
      </c>
      <c r="GL60" s="67">
        <v>2</v>
      </c>
      <c r="GM60" s="66">
        <v>0.2</v>
      </c>
      <c r="GN60" s="1">
        <v>1.5</v>
      </c>
      <c r="GO60" s="66">
        <v>0.2</v>
      </c>
      <c r="GP60" s="67">
        <v>5</v>
      </c>
      <c r="GQ60" s="66">
        <v>0.03</v>
      </c>
      <c r="GR60" s="1">
        <v>2.1</v>
      </c>
      <c r="GS60" s="66">
        <v>0.2</v>
      </c>
    </row>
    <row r="61" spans="1:201" x14ac:dyDescent="0.25">
      <c r="A61" s="98"/>
      <c r="B61" s="98"/>
      <c r="C61" s="68" t="s">
        <v>8</v>
      </c>
      <c r="D61" s="4">
        <v>0.7</v>
      </c>
      <c r="E61" s="69">
        <v>0.4</v>
      </c>
      <c r="F61" s="4">
        <v>0.1</v>
      </c>
      <c r="G61" s="69">
        <v>0.7</v>
      </c>
      <c r="H61" s="4">
        <v>0.1</v>
      </c>
      <c r="I61" s="69">
        <v>0.7</v>
      </c>
      <c r="J61" s="4">
        <v>2.9</v>
      </c>
      <c r="K61" s="69">
        <v>0.1</v>
      </c>
      <c r="L61" s="4">
        <v>0.2</v>
      </c>
      <c r="M61" s="69">
        <v>0.7</v>
      </c>
      <c r="N61" s="4">
        <v>0.04</v>
      </c>
      <c r="O61" s="69">
        <v>0.8</v>
      </c>
      <c r="P61" s="4">
        <v>0.5</v>
      </c>
      <c r="Q61" s="69">
        <v>0.5</v>
      </c>
      <c r="R61" s="4">
        <v>0.01</v>
      </c>
      <c r="S61" s="69">
        <v>0.9</v>
      </c>
      <c r="T61" s="4">
        <v>0.4</v>
      </c>
      <c r="U61" s="69">
        <v>0.5</v>
      </c>
      <c r="V61" s="4">
        <v>0.3</v>
      </c>
      <c r="W61" s="69">
        <v>0.6</v>
      </c>
      <c r="X61" s="4">
        <v>1.2</v>
      </c>
      <c r="Y61" s="69">
        <v>0.3</v>
      </c>
      <c r="Z61" s="4">
        <v>0.2</v>
      </c>
      <c r="AA61" s="69">
        <v>0.7</v>
      </c>
      <c r="AB61" s="4">
        <v>0.6</v>
      </c>
      <c r="AC61" s="69">
        <v>0.5</v>
      </c>
      <c r="AD61" s="4">
        <v>0.2</v>
      </c>
      <c r="AE61" s="69">
        <v>0.7</v>
      </c>
      <c r="AF61" s="4">
        <v>0.2</v>
      </c>
      <c r="AG61" s="69">
        <v>0.6</v>
      </c>
      <c r="AH61" s="4">
        <v>0.5</v>
      </c>
      <c r="AI61" s="69">
        <v>0.5</v>
      </c>
      <c r="AJ61" s="4">
        <v>0.3</v>
      </c>
      <c r="AK61" s="69">
        <v>0.6</v>
      </c>
      <c r="AL61" s="4">
        <v>1.4</v>
      </c>
      <c r="AM61" s="69">
        <v>0.2</v>
      </c>
      <c r="AN61" s="4">
        <v>1.9</v>
      </c>
      <c r="AO61" s="69">
        <v>0.2</v>
      </c>
      <c r="AP61" s="4">
        <v>2.4</v>
      </c>
      <c r="AQ61" s="69">
        <v>0.1</v>
      </c>
      <c r="AR61" s="4">
        <v>0.6</v>
      </c>
      <c r="AS61" s="69">
        <v>0.4</v>
      </c>
      <c r="AT61" s="4">
        <v>0.03</v>
      </c>
      <c r="AU61" s="69">
        <v>0.9</v>
      </c>
      <c r="AV61" s="71">
        <v>0</v>
      </c>
      <c r="AW61" s="70">
        <v>1</v>
      </c>
      <c r="AX61" s="4">
        <v>0.04</v>
      </c>
      <c r="AY61" s="69">
        <v>0.8</v>
      </c>
      <c r="AZ61" s="4">
        <v>0.4</v>
      </c>
      <c r="BA61" s="69">
        <v>0.6</v>
      </c>
      <c r="BB61" s="71">
        <v>1</v>
      </c>
      <c r="BC61" s="69">
        <v>0.3</v>
      </c>
      <c r="BD61" s="4">
        <v>0.2</v>
      </c>
      <c r="BE61" s="69">
        <v>0.7</v>
      </c>
      <c r="BF61" s="4">
        <v>0.6</v>
      </c>
      <c r="BG61" s="69">
        <v>0.4</v>
      </c>
      <c r="BH61" s="4">
        <v>5.0000000000000001E-3</v>
      </c>
      <c r="BI61" s="69">
        <v>0.9</v>
      </c>
      <c r="BJ61" s="4">
        <v>0.6</v>
      </c>
      <c r="BK61" s="69">
        <v>0.4</v>
      </c>
      <c r="BL61" s="4">
        <v>0.3</v>
      </c>
      <c r="BM61" s="69">
        <v>0.6</v>
      </c>
      <c r="BN61" s="4">
        <v>0.7</v>
      </c>
      <c r="BO61" s="69">
        <v>0.4</v>
      </c>
      <c r="BP61" s="4">
        <v>0.02</v>
      </c>
      <c r="BQ61" s="69">
        <v>0.9</v>
      </c>
      <c r="BR61" s="4">
        <v>0.1</v>
      </c>
      <c r="BS61" s="69">
        <v>0.7</v>
      </c>
      <c r="BT61" s="4">
        <v>0.1</v>
      </c>
      <c r="BU61" s="69">
        <v>0.7</v>
      </c>
      <c r="BV61" s="4">
        <v>0.02</v>
      </c>
      <c r="BW61" s="69">
        <v>0.9</v>
      </c>
      <c r="BX61" s="4">
        <v>0.4</v>
      </c>
      <c r="BY61" s="69">
        <v>0.6</v>
      </c>
      <c r="BZ61" s="4">
        <v>0.03</v>
      </c>
      <c r="CA61" s="69">
        <v>0.9</v>
      </c>
      <c r="CB61" s="71">
        <v>1</v>
      </c>
      <c r="CC61" s="69">
        <v>0.3</v>
      </c>
      <c r="CD61" s="4">
        <v>2.2999999999999998</v>
      </c>
      <c r="CE61" s="69">
        <v>0.1</v>
      </c>
      <c r="CF61" s="4">
        <v>1.1000000000000001</v>
      </c>
      <c r="CG61" s="69">
        <v>0.3</v>
      </c>
      <c r="CH61" s="4">
        <v>0.4</v>
      </c>
      <c r="CI61" s="69">
        <v>0.5</v>
      </c>
      <c r="CJ61" s="4">
        <v>0.4</v>
      </c>
      <c r="CK61" s="69">
        <v>0.6</v>
      </c>
      <c r="CL61" s="4">
        <v>0.5</v>
      </c>
      <c r="CM61" s="69">
        <v>0.5</v>
      </c>
      <c r="CN61" s="4">
        <v>0.04</v>
      </c>
      <c r="CO61" s="69">
        <v>0.8</v>
      </c>
      <c r="CP61" s="4">
        <v>1.9</v>
      </c>
      <c r="CQ61" s="69">
        <v>0.2</v>
      </c>
      <c r="CR61" s="71">
        <v>0</v>
      </c>
      <c r="CS61" s="70">
        <v>1</v>
      </c>
      <c r="CT61" s="4">
        <v>7.0000000000000001E-3</v>
      </c>
      <c r="CU61" s="69">
        <v>0.9</v>
      </c>
      <c r="CV61" s="4">
        <v>0.4</v>
      </c>
      <c r="CW61" s="69">
        <v>0.5</v>
      </c>
      <c r="CX61" s="4">
        <v>0.4</v>
      </c>
      <c r="CY61" s="69">
        <v>0.5</v>
      </c>
      <c r="CZ61" s="4">
        <v>1.1000000000000001</v>
      </c>
      <c r="DA61" s="69">
        <v>0.3</v>
      </c>
      <c r="DB61" s="4">
        <v>0.09</v>
      </c>
      <c r="DC61" s="69">
        <v>0.8</v>
      </c>
      <c r="DD61" s="4">
        <v>0.3</v>
      </c>
      <c r="DE61" s="69">
        <v>0.6</v>
      </c>
      <c r="DF61" s="4">
        <v>4.0999999999999996</v>
      </c>
      <c r="DG61" s="69">
        <v>0.05</v>
      </c>
      <c r="DH61" s="4">
        <v>1.1000000000000001</v>
      </c>
      <c r="DI61" s="69">
        <v>0.3</v>
      </c>
      <c r="DJ61" s="4">
        <v>1.8</v>
      </c>
      <c r="DK61" s="69">
        <v>0.2</v>
      </c>
      <c r="DL61" s="4">
        <v>1.1000000000000001</v>
      </c>
      <c r="DM61" s="69">
        <v>0.3</v>
      </c>
      <c r="DN61" s="71">
        <v>1</v>
      </c>
      <c r="DO61" s="69">
        <v>0.3</v>
      </c>
      <c r="DP61" s="4">
        <v>0.2</v>
      </c>
      <c r="DQ61" s="69">
        <v>0.7</v>
      </c>
      <c r="DR61" s="4">
        <v>0.08</v>
      </c>
      <c r="DS61" s="69">
        <v>0.8</v>
      </c>
      <c r="DT61" s="71">
        <v>1</v>
      </c>
      <c r="DU61" s="69">
        <v>0.3</v>
      </c>
      <c r="DV61" s="4">
        <v>1.8</v>
      </c>
      <c r="DW61" s="69">
        <v>0.2</v>
      </c>
      <c r="DX61" s="4">
        <v>0.3</v>
      </c>
      <c r="DY61" s="69">
        <v>0.6</v>
      </c>
      <c r="DZ61" s="4">
        <v>1.3</v>
      </c>
      <c r="EA61" s="69">
        <v>0.3</v>
      </c>
      <c r="EB61" s="4">
        <v>5.8</v>
      </c>
      <c r="EC61" s="69">
        <v>0.02</v>
      </c>
      <c r="ED61" s="4">
        <v>0.4</v>
      </c>
      <c r="EE61" s="69">
        <v>0.5</v>
      </c>
      <c r="EF61" s="4">
        <v>2.2999999999999998</v>
      </c>
      <c r="EG61" s="69">
        <v>0.1</v>
      </c>
      <c r="EH61" s="4">
        <v>0.1</v>
      </c>
      <c r="EI61" s="69">
        <v>0.8</v>
      </c>
      <c r="EJ61" s="4">
        <v>0.2</v>
      </c>
      <c r="EK61" s="69">
        <v>0.7</v>
      </c>
      <c r="EL61" s="4">
        <v>3.5</v>
      </c>
      <c r="EM61" s="69">
        <v>7.0000000000000007E-2</v>
      </c>
      <c r="EN61" s="4">
        <v>0.6</v>
      </c>
      <c r="EO61" s="69">
        <v>0.5</v>
      </c>
      <c r="EP61" s="4">
        <v>2.4</v>
      </c>
      <c r="EQ61" s="69">
        <v>0.1</v>
      </c>
      <c r="ER61" s="4">
        <v>1.1000000000000001</v>
      </c>
      <c r="ES61" s="69">
        <v>0.3</v>
      </c>
      <c r="ET61" s="4">
        <v>2.6</v>
      </c>
      <c r="EU61" s="69">
        <v>0.1</v>
      </c>
      <c r="EV61" s="4">
        <v>3.1</v>
      </c>
      <c r="EW61" s="69">
        <v>0.09</v>
      </c>
      <c r="EX61" s="71">
        <v>0</v>
      </c>
      <c r="EY61" s="70">
        <v>1</v>
      </c>
      <c r="EZ61" s="4">
        <v>0.1</v>
      </c>
      <c r="FA61" s="69">
        <v>0.7</v>
      </c>
      <c r="FB61" s="4">
        <v>2.1</v>
      </c>
      <c r="FC61" s="69">
        <v>0.2</v>
      </c>
      <c r="FD61" s="4">
        <v>8.9999999999999993E-3</v>
      </c>
      <c r="FE61" s="69">
        <v>0.9</v>
      </c>
      <c r="FF61" s="4">
        <v>0.2</v>
      </c>
      <c r="FG61" s="69">
        <v>0.7</v>
      </c>
      <c r="FH61" s="4">
        <v>0.06</v>
      </c>
      <c r="FI61" s="69">
        <v>0.8</v>
      </c>
      <c r="FJ61" s="4">
        <v>0.1</v>
      </c>
      <c r="FK61" s="69">
        <v>0.7</v>
      </c>
      <c r="FL61" s="4">
        <v>0.6</v>
      </c>
      <c r="FM61" s="69">
        <v>0.5</v>
      </c>
      <c r="FN61" s="4">
        <v>1.4</v>
      </c>
      <c r="FO61" s="69">
        <v>0.2</v>
      </c>
      <c r="FP61" s="4">
        <v>7.0000000000000007E-2</v>
      </c>
      <c r="FQ61" s="69">
        <v>0.8</v>
      </c>
      <c r="FR61" s="4">
        <v>0.03</v>
      </c>
      <c r="FS61" s="69">
        <v>0.9</v>
      </c>
      <c r="FT61" s="71">
        <v>1</v>
      </c>
      <c r="FU61" s="69">
        <v>0.3</v>
      </c>
      <c r="FV61" s="4">
        <v>1.6</v>
      </c>
      <c r="FW61" s="69">
        <v>0.2</v>
      </c>
      <c r="FX61" s="4">
        <v>0.3</v>
      </c>
      <c r="FY61" s="69">
        <v>0.6</v>
      </c>
      <c r="FZ61" s="4">
        <v>0.04</v>
      </c>
      <c r="GA61" s="69">
        <v>0.8</v>
      </c>
      <c r="GB61" s="4">
        <v>3.4</v>
      </c>
      <c r="GC61" s="69">
        <v>7.0000000000000007E-2</v>
      </c>
      <c r="GD61" s="4">
        <v>1.2</v>
      </c>
      <c r="GE61" s="69">
        <v>0.3</v>
      </c>
      <c r="GF61" s="4">
        <v>0.6</v>
      </c>
      <c r="GG61" s="69">
        <v>0.5</v>
      </c>
      <c r="GH61" s="4">
        <v>0.2</v>
      </c>
      <c r="GI61" s="69">
        <v>0.6</v>
      </c>
      <c r="GJ61" s="4">
        <v>0.7</v>
      </c>
      <c r="GK61" s="69">
        <v>0.4</v>
      </c>
      <c r="GL61" s="4">
        <v>0.04</v>
      </c>
      <c r="GM61" s="69">
        <v>0.8</v>
      </c>
      <c r="GN61" s="4">
        <v>0.03</v>
      </c>
      <c r="GO61" s="69">
        <v>0.9</v>
      </c>
      <c r="GP61" s="71">
        <v>0</v>
      </c>
      <c r="GQ61" s="70">
        <v>1</v>
      </c>
      <c r="GR61" s="4">
        <v>0.06</v>
      </c>
      <c r="GS61" s="69">
        <v>0.8</v>
      </c>
    </row>
    <row r="64" spans="1:201" x14ac:dyDescent="0.25">
      <c r="A64" s="97" t="s">
        <v>271</v>
      </c>
      <c r="B64" s="89" t="s">
        <v>298</v>
      </c>
      <c r="C64" s="89"/>
      <c r="D64" s="89"/>
      <c r="E64" s="89"/>
      <c r="F64" s="89"/>
      <c r="G64" s="90"/>
    </row>
    <row r="65" spans="1:7" x14ac:dyDescent="0.25">
      <c r="A65" s="98"/>
      <c r="B65" s="89" t="s">
        <v>1</v>
      </c>
      <c r="C65" s="89"/>
      <c r="D65" s="90"/>
      <c r="E65" s="88" t="s">
        <v>2</v>
      </c>
      <c r="F65" s="89"/>
      <c r="G65" s="90"/>
    </row>
    <row r="66" spans="1:7" ht="15" customHeight="1" x14ac:dyDescent="0.25">
      <c r="A66" s="107" t="s">
        <v>220</v>
      </c>
      <c r="B66" s="22"/>
      <c r="C66" s="45" t="s">
        <v>227</v>
      </c>
      <c r="D66" s="46" t="s">
        <v>0</v>
      </c>
      <c r="E66" s="22"/>
      <c r="F66" s="45" t="s">
        <v>21</v>
      </c>
      <c r="G66" s="46" t="s">
        <v>0</v>
      </c>
    </row>
    <row r="67" spans="1:7" x14ac:dyDescent="0.25">
      <c r="A67" s="108"/>
      <c r="B67" s="16" t="s">
        <v>6</v>
      </c>
      <c r="C67" s="5">
        <v>1.83</v>
      </c>
      <c r="D67" s="15">
        <v>0.18529200000000001</v>
      </c>
      <c r="E67" s="16" t="s">
        <v>6</v>
      </c>
      <c r="F67" s="5">
        <v>8.93</v>
      </c>
      <c r="G67" s="6">
        <v>5.1009999999999996E-3</v>
      </c>
    </row>
    <row r="68" spans="1:7" x14ac:dyDescent="0.25">
      <c r="A68" s="108"/>
      <c r="B68" s="16" t="s">
        <v>7</v>
      </c>
      <c r="C68" s="58" t="s">
        <v>14</v>
      </c>
      <c r="D68" s="15">
        <v>0.99981200000000003</v>
      </c>
      <c r="E68" s="16" t="s">
        <v>7</v>
      </c>
      <c r="F68" s="5">
        <v>7.9480000000000004</v>
      </c>
      <c r="G68" s="6">
        <v>7.8729999999999998E-3</v>
      </c>
    </row>
    <row r="69" spans="1:7" x14ac:dyDescent="0.25">
      <c r="A69" s="108"/>
      <c r="B69" s="16" t="s">
        <v>8</v>
      </c>
      <c r="C69" s="5">
        <v>1.71</v>
      </c>
      <c r="D69" s="15">
        <v>0.20021700000000001</v>
      </c>
      <c r="E69" s="16" t="s">
        <v>8</v>
      </c>
      <c r="F69" s="5">
        <v>2.7349999999999999</v>
      </c>
      <c r="G69" s="15">
        <v>0.107111</v>
      </c>
    </row>
    <row r="70" spans="1:7" x14ac:dyDescent="0.25">
      <c r="A70" s="108"/>
      <c r="B70" s="16"/>
      <c r="C70" s="61" t="s">
        <v>228</v>
      </c>
      <c r="D70" s="74" t="s">
        <v>0</v>
      </c>
      <c r="E70" s="16"/>
      <c r="F70" s="61" t="s">
        <v>229</v>
      </c>
      <c r="G70" s="74" t="s">
        <v>0</v>
      </c>
    </row>
    <row r="71" spans="1:7" x14ac:dyDescent="0.25">
      <c r="A71" s="108"/>
      <c r="B71" s="16" t="s">
        <v>223</v>
      </c>
      <c r="C71" s="5">
        <v>36.924128362460841</v>
      </c>
      <c r="D71" s="9" t="s">
        <v>14</v>
      </c>
      <c r="E71" s="16" t="s">
        <v>223</v>
      </c>
      <c r="F71" s="5">
        <v>77.257999999999996</v>
      </c>
      <c r="G71" s="8" t="s">
        <v>14</v>
      </c>
    </row>
    <row r="72" spans="1:7" x14ac:dyDescent="0.25">
      <c r="A72" s="108"/>
      <c r="B72" s="16" t="s">
        <v>224</v>
      </c>
      <c r="C72" s="5">
        <v>8.1396445924832523</v>
      </c>
      <c r="D72" s="9" t="s">
        <v>14</v>
      </c>
      <c r="E72" s="16" t="s">
        <v>224</v>
      </c>
      <c r="F72" s="5">
        <v>10.228999999999999</v>
      </c>
      <c r="G72" s="8" t="s">
        <v>14</v>
      </c>
    </row>
    <row r="73" spans="1:7" x14ac:dyDescent="0.25">
      <c r="A73" s="108"/>
      <c r="B73" s="16" t="s">
        <v>225</v>
      </c>
      <c r="C73" s="5">
        <v>0.84233060535296966</v>
      </c>
      <c r="D73" s="5">
        <v>0.64376125725229771</v>
      </c>
      <c r="E73" s="16" t="s">
        <v>225</v>
      </c>
      <c r="F73" s="5">
        <v>1.258</v>
      </c>
      <c r="G73" s="24">
        <v>0.23513300000000001</v>
      </c>
    </row>
    <row r="74" spans="1:7" x14ac:dyDescent="0.25">
      <c r="A74" s="109"/>
      <c r="B74" s="19" t="s">
        <v>226</v>
      </c>
      <c r="C74" s="5">
        <v>1.2598754900458875</v>
      </c>
      <c r="D74" s="5">
        <v>0.21322223197286461</v>
      </c>
      <c r="E74" s="19" t="s">
        <v>226</v>
      </c>
      <c r="F74" s="20">
        <v>2.2490000000000001</v>
      </c>
      <c r="G74" s="44">
        <v>7.2820000000000003E-3</v>
      </c>
    </row>
    <row r="75" spans="1:7" ht="15" customHeight="1" x14ac:dyDescent="0.25">
      <c r="A75" s="107" t="s">
        <v>221</v>
      </c>
      <c r="B75" s="22"/>
      <c r="C75" s="45" t="s">
        <v>21</v>
      </c>
      <c r="D75" s="46" t="s">
        <v>0</v>
      </c>
      <c r="E75" s="22"/>
      <c r="F75" s="45" t="s">
        <v>227</v>
      </c>
      <c r="G75" s="46" t="s">
        <v>0</v>
      </c>
    </row>
    <row r="76" spans="1:7" x14ac:dyDescent="0.25">
      <c r="A76" s="108"/>
      <c r="B76" s="16" t="s">
        <v>6</v>
      </c>
      <c r="C76" s="5">
        <v>0.33</v>
      </c>
      <c r="D76" s="24">
        <v>0.56815499999999997</v>
      </c>
      <c r="E76" s="16" t="s">
        <v>6</v>
      </c>
      <c r="F76" s="5">
        <v>10.912000000000001</v>
      </c>
      <c r="G76" s="18">
        <v>2.3059999999999999E-3</v>
      </c>
    </row>
    <row r="77" spans="1:7" x14ac:dyDescent="0.25">
      <c r="A77" s="108"/>
      <c r="B77" s="16" t="s">
        <v>7</v>
      </c>
      <c r="C77" s="58" t="s">
        <v>14</v>
      </c>
      <c r="D77" s="24">
        <v>0.94681400000000004</v>
      </c>
      <c r="E77" s="16" t="s">
        <v>7</v>
      </c>
      <c r="F77" s="5">
        <v>0.56299999999999994</v>
      </c>
      <c r="G77" s="24">
        <v>0.45845799999999998</v>
      </c>
    </row>
    <row r="78" spans="1:7" x14ac:dyDescent="0.25">
      <c r="A78" s="108"/>
      <c r="B78" s="16" t="s">
        <v>8</v>
      </c>
      <c r="C78" s="5">
        <v>2.4300000000000002</v>
      </c>
      <c r="D78" s="24">
        <v>0.12770899999999999</v>
      </c>
      <c r="E78" s="16" t="s">
        <v>8</v>
      </c>
      <c r="F78" s="5">
        <v>2.052</v>
      </c>
      <c r="G78" s="24">
        <v>0.16140299999999999</v>
      </c>
    </row>
    <row r="79" spans="1:7" x14ac:dyDescent="0.25">
      <c r="A79" s="108"/>
      <c r="B79" s="16"/>
      <c r="C79" s="61" t="s">
        <v>230</v>
      </c>
      <c r="D79" s="74" t="s">
        <v>0</v>
      </c>
      <c r="E79" s="16"/>
      <c r="F79" s="61" t="s">
        <v>231</v>
      </c>
      <c r="G79" s="74" t="s">
        <v>0</v>
      </c>
    </row>
    <row r="80" spans="1:7" x14ac:dyDescent="0.25">
      <c r="A80" s="108"/>
      <c r="B80" s="16" t="s">
        <v>223</v>
      </c>
      <c r="C80" s="5">
        <v>5.59</v>
      </c>
      <c r="D80" s="9" t="s">
        <v>14</v>
      </c>
      <c r="E80" s="16" t="s">
        <v>223</v>
      </c>
      <c r="F80" s="5">
        <v>8.8580000000000005</v>
      </c>
      <c r="G80" s="8" t="s">
        <v>14</v>
      </c>
    </row>
    <row r="81" spans="1:7" x14ac:dyDescent="0.25">
      <c r="A81" s="108"/>
      <c r="B81" s="16" t="s">
        <v>224</v>
      </c>
      <c r="C81" s="5">
        <v>1.33</v>
      </c>
      <c r="D81" s="24">
        <v>0.2298</v>
      </c>
      <c r="E81" s="16" t="s">
        <v>224</v>
      </c>
      <c r="F81" s="5">
        <v>5.1609999999999996</v>
      </c>
      <c r="G81" s="8" t="s">
        <v>14</v>
      </c>
    </row>
    <row r="82" spans="1:7" x14ac:dyDescent="0.25">
      <c r="A82" s="108"/>
      <c r="B82" s="16" t="s">
        <v>225</v>
      </c>
      <c r="C82" s="5">
        <v>0.44</v>
      </c>
      <c r="D82" s="24">
        <v>0.89834499999999995</v>
      </c>
      <c r="E82" s="16" t="s">
        <v>225</v>
      </c>
      <c r="F82" s="5">
        <v>0.64700000000000002</v>
      </c>
      <c r="G82" s="24">
        <v>0.77294600000000002</v>
      </c>
    </row>
    <row r="83" spans="1:7" x14ac:dyDescent="0.25">
      <c r="A83" s="109"/>
      <c r="B83" s="19" t="s">
        <v>226</v>
      </c>
      <c r="C83" s="20">
        <v>0.64</v>
      </c>
      <c r="D83" s="21">
        <v>0.74250400000000005</v>
      </c>
      <c r="E83" s="19" t="s">
        <v>226</v>
      </c>
      <c r="F83" s="20">
        <v>0.85</v>
      </c>
      <c r="G83" s="21">
        <v>0.58113800000000004</v>
      </c>
    </row>
    <row r="84" spans="1:7" ht="15" customHeight="1" x14ac:dyDescent="0.25">
      <c r="A84" s="107" t="s">
        <v>222</v>
      </c>
      <c r="B84" s="22"/>
      <c r="C84" s="45" t="s">
        <v>21</v>
      </c>
      <c r="D84" s="46" t="s">
        <v>0</v>
      </c>
      <c r="E84" s="22"/>
      <c r="F84" s="45" t="s">
        <v>227</v>
      </c>
      <c r="G84" s="46" t="s">
        <v>0</v>
      </c>
    </row>
    <row r="85" spans="1:7" x14ac:dyDescent="0.25">
      <c r="A85" s="108"/>
      <c r="B85" s="16" t="s">
        <v>6</v>
      </c>
      <c r="C85" s="5">
        <v>3.76</v>
      </c>
      <c r="D85" s="25">
        <v>6.0523E-2</v>
      </c>
      <c r="E85" s="16" t="s">
        <v>6</v>
      </c>
      <c r="F85" s="5">
        <v>7.9729999999999999</v>
      </c>
      <c r="G85" s="6">
        <v>7.9880000000000003E-3</v>
      </c>
    </row>
    <row r="86" spans="1:7" x14ac:dyDescent="0.25">
      <c r="A86" s="108"/>
      <c r="B86" s="16" t="s">
        <v>7</v>
      </c>
      <c r="C86" s="5">
        <v>2.76</v>
      </c>
      <c r="D86" s="24">
        <v>0.105686</v>
      </c>
      <c r="E86" s="16" t="s">
        <v>7</v>
      </c>
      <c r="F86" s="5">
        <v>4.2469999999999999</v>
      </c>
      <c r="G86" s="25">
        <v>4.7279000000000002E-2</v>
      </c>
    </row>
    <row r="87" spans="1:7" x14ac:dyDescent="0.25">
      <c r="A87" s="108"/>
      <c r="B87" s="16" t="s">
        <v>8</v>
      </c>
      <c r="C87" s="58" t="s">
        <v>14</v>
      </c>
      <c r="D87" s="24">
        <v>0.94765100000000002</v>
      </c>
      <c r="E87" s="16" t="s">
        <v>8</v>
      </c>
      <c r="F87" s="5">
        <v>2.3149999999999999</v>
      </c>
      <c r="G87" s="24">
        <v>0.137623</v>
      </c>
    </row>
    <row r="88" spans="1:7" x14ac:dyDescent="0.25">
      <c r="A88" s="108"/>
      <c r="B88" s="16"/>
      <c r="C88" s="61" t="s">
        <v>230</v>
      </c>
      <c r="D88" s="74" t="s">
        <v>0</v>
      </c>
      <c r="E88" s="16"/>
      <c r="F88" s="61" t="s">
        <v>231</v>
      </c>
      <c r="G88" s="74" t="s">
        <v>0</v>
      </c>
    </row>
    <row r="89" spans="1:7" x14ac:dyDescent="0.25">
      <c r="A89" s="108"/>
      <c r="B89" s="16" t="s">
        <v>223</v>
      </c>
      <c r="C89" s="5">
        <v>3.42</v>
      </c>
      <c r="D89" s="17">
        <v>9.1200000000000005E-4</v>
      </c>
      <c r="E89" s="16" t="s">
        <v>223</v>
      </c>
      <c r="F89" s="5">
        <v>9.8879999999999999</v>
      </c>
      <c r="G89" s="8" t="s">
        <v>14</v>
      </c>
    </row>
    <row r="90" spans="1:7" x14ac:dyDescent="0.25">
      <c r="A90" s="108"/>
      <c r="B90" s="16" t="s">
        <v>224</v>
      </c>
      <c r="C90" s="5">
        <v>4.53</v>
      </c>
      <c r="D90" s="9" t="s">
        <v>14</v>
      </c>
      <c r="E90" s="16" t="s">
        <v>224</v>
      </c>
      <c r="F90" s="5">
        <v>6.6740000000000004</v>
      </c>
      <c r="G90" s="8" t="s">
        <v>14</v>
      </c>
    </row>
    <row r="91" spans="1:7" x14ac:dyDescent="0.25">
      <c r="A91" s="108"/>
      <c r="B91" s="16" t="s">
        <v>225</v>
      </c>
      <c r="C91" s="5">
        <v>0.95</v>
      </c>
      <c r="D91" s="24">
        <v>0.47279399999999999</v>
      </c>
      <c r="E91" s="16" t="s">
        <v>225</v>
      </c>
      <c r="F91" s="5">
        <v>1.141</v>
      </c>
      <c r="G91" s="25">
        <v>0.330565</v>
      </c>
    </row>
    <row r="92" spans="1:7" x14ac:dyDescent="0.25">
      <c r="A92" s="109"/>
      <c r="B92" s="19" t="s">
        <v>226</v>
      </c>
      <c r="C92" s="20">
        <v>2.41</v>
      </c>
      <c r="D92" s="28">
        <v>1.5601E-2</v>
      </c>
      <c r="E92" s="19" t="s">
        <v>226</v>
      </c>
      <c r="F92" s="20">
        <v>1.282</v>
      </c>
      <c r="G92" s="21">
        <v>0.239449</v>
      </c>
    </row>
    <row r="99" spans="1:1" x14ac:dyDescent="0.25">
      <c r="A99" s="12"/>
    </row>
    <row r="100" spans="1:1" x14ac:dyDescent="0.25">
      <c r="A100" s="12"/>
    </row>
  </sheetData>
  <mergeCells count="1504">
    <mergeCell ref="A38:A39"/>
    <mergeCell ref="B38:G38"/>
    <mergeCell ref="B39:D39"/>
    <mergeCell ref="E39:G39"/>
    <mergeCell ref="A40:A43"/>
    <mergeCell ref="A64:A65"/>
    <mergeCell ref="B64:G64"/>
    <mergeCell ref="B65:D65"/>
    <mergeCell ref="E65:G65"/>
    <mergeCell ref="A66:A74"/>
    <mergeCell ref="A75:A83"/>
    <mergeCell ref="A84:A92"/>
    <mergeCell ref="D2:E2"/>
    <mergeCell ref="F2:G2"/>
    <mergeCell ref="H2:I2"/>
    <mergeCell ref="J2:K2"/>
    <mergeCell ref="L2:M2"/>
    <mergeCell ref="D7:E7"/>
    <mergeCell ref="F7:G7"/>
    <mergeCell ref="H7:I7"/>
    <mergeCell ref="J7:K7"/>
    <mergeCell ref="B2:B6"/>
    <mergeCell ref="B7:B11"/>
    <mergeCell ref="A2:A11"/>
    <mergeCell ref="B19:B23"/>
    <mergeCell ref="L7:M7"/>
    <mergeCell ref="B14:B18"/>
    <mergeCell ref="A14:A23"/>
    <mergeCell ref="B26:B30"/>
    <mergeCell ref="B31:B35"/>
    <mergeCell ref="A26:A35"/>
    <mergeCell ref="B47:B51"/>
    <mergeCell ref="AL2:AM2"/>
    <mergeCell ref="AN2:AO2"/>
    <mergeCell ref="AP2:AQ2"/>
    <mergeCell ref="AR2:AS2"/>
    <mergeCell ref="AT2:AU2"/>
    <mergeCell ref="AV2:AW2"/>
    <mergeCell ref="Z2:AA2"/>
    <mergeCell ref="AB2:AC2"/>
    <mergeCell ref="AD2:AE2"/>
    <mergeCell ref="AF2:AG2"/>
    <mergeCell ref="AH2:AI2"/>
    <mergeCell ref="AJ2:AK2"/>
    <mergeCell ref="N2:O2"/>
    <mergeCell ref="P2:Q2"/>
    <mergeCell ref="R2:S2"/>
    <mergeCell ref="T2:U2"/>
    <mergeCell ref="V2:W2"/>
    <mergeCell ref="X2:Y2"/>
    <mergeCell ref="BV2:BW2"/>
    <mergeCell ref="BX2:BY2"/>
    <mergeCell ref="BZ2:CA2"/>
    <mergeCell ref="CB2:CC2"/>
    <mergeCell ref="CD2:CE2"/>
    <mergeCell ref="CF2:CG2"/>
    <mergeCell ref="BJ2:BK2"/>
    <mergeCell ref="BL2:BM2"/>
    <mergeCell ref="BN2:BO2"/>
    <mergeCell ref="BP2:BQ2"/>
    <mergeCell ref="BR2:BS2"/>
    <mergeCell ref="BT2:BU2"/>
    <mergeCell ref="AX2:AY2"/>
    <mergeCell ref="AZ2:BA2"/>
    <mergeCell ref="BB2:BC2"/>
    <mergeCell ref="BD2:BE2"/>
    <mergeCell ref="BF2:BG2"/>
    <mergeCell ref="BH2:BI2"/>
    <mergeCell ref="DF2:DG2"/>
    <mergeCell ref="DH2:DI2"/>
    <mergeCell ref="DJ2:DK2"/>
    <mergeCell ref="DL2:DM2"/>
    <mergeCell ref="DN2:DO2"/>
    <mergeCell ref="DP2:DQ2"/>
    <mergeCell ref="CT2:CU2"/>
    <mergeCell ref="CV2:CW2"/>
    <mergeCell ref="CX2:CY2"/>
    <mergeCell ref="CZ2:DA2"/>
    <mergeCell ref="DB2:DC2"/>
    <mergeCell ref="DD2:DE2"/>
    <mergeCell ref="CH2:CI2"/>
    <mergeCell ref="CJ2:CK2"/>
    <mergeCell ref="CL2:CM2"/>
    <mergeCell ref="CN2:CO2"/>
    <mergeCell ref="CP2:CQ2"/>
    <mergeCell ref="CR2:CS2"/>
    <mergeCell ref="EP2:EQ2"/>
    <mergeCell ref="ER2:ES2"/>
    <mergeCell ref="ET2:EU2"/>
    <mergeCell ref="EV2:EW2"/>
    <mergeCell ref="EX2:EY2"/>
    <mergeCell ref="EZ2:FA2"/>
    <mergeCell ref="ED2:EE2"/>
    <mergeCell ref="EF2:EG2"/>
    <mergeCell ref="EH2:EI2"/>
    <mergeCell ref="EJ2:EK2"/>
    <mergeCell ref="EL2:EM2"/>
    <mergeCell ref="EN2:EO2"/>
    <mergeCell ref="DR2:DS2"/>
    <mergeCell ref="DT2:DU2"/>
    <mergeCell ref="DV2:DW2"/>
    <mergeCell ref="DX2:DY2"/>
    <mergeCell ref="DZ2:EA2"/>
    <mergeCell ref="EB2:EC2"/>
    <mergeCell ref="FZ2:GA2"/>
    <mergeCell ref="GB2:GC2"/>
    <mergeCell ref="GD2:GE2"/>
    <mergeCell ref="GF2:GG2"/>
    <mergeCell ref="GH2:GI2"/>
    <mergeCell ref="GJ2:GK2"/>
    <mergeCell ref="FN2:FO2"/>
    <mergeCell ref="FP2:FQ2"/>
    <mergeCell ref="FR2:FS2"/>
    <mergeCell ref="FT2:FU2"/>
    <mergeCell ref="FV2:FW2"/>
    <mergeCell ref="FX2:FY2"/>
    <mergeCell ref="FB2:FC2"/>
    <mergeCell ref="FD2:FE2"/>
    <mergeCell ref="FF2:FG2"/>
    <mergeCell ref="FH2:FI2"/>
    <mergeCell ref="FJ2:FK2"/>
    <mergeCell ref="FL2:FM2"/>
    <mergeCell ref="HJ2:HK2"/>
    <mergeCell ref="HL2:HM2"/>
    <mergeCell ref="HN2:HO2"/>
    <mergeCell ref="HP2:HQ2"/>
    <mergeCell ref="HR2:HS2"/>
    <mergeCell ref="HT2:HU2"/>
    <mergeCell ref="GX2:GY2"/>
    <mergeCell ref="GZ2:HA2"/>
    <mergeCell ref="HB2:HC2"/>
    <mergeCell ref="HD2:HE2"/>
    <mergeCell ref="HF2:HG2"/>
    <mergeCell ref="HH2:HI2"/>
    <mergeCell ref="GL2:GM2"/>
    <mergeCell ref="GN2:GO2"/>
    <mergeCell ref="GP2:GQ2"/>
    <mergeCell ref="GR2:GS2"/>
    <mergeCell ref="GT2:GU2"/>
    <mergeCell ref="GV2:GW2"/>
    <mergeCell ref="IT2:IU2"/>
    <mergeCell ref="IV2:IW2"/>
    <mergeCell ref="IX2:IY2"/>
    <mergeCell ref="IZ2:JA2"/>
    <mergeCell ref="JB2:JC2"/>
    <mergeCell ref="JD2:JE2"/>
    <mergeCell ref="IH2:II2"/>
    <mergeCell ref="IJ2:IK2"/>
    <mergeCell ref="IL2:IM2"/>
    <mergeCell ref="IN2:IO2"/>
    <mergeCell ref="IP2:IQ2"/>
    <mergeCell ref="IR2:IS2"/>
    <mergeCell ref="HV2:HW2"/>
    <mergeCell ref="HX2:HY2"/>
    <mergeCell ref="HZ2:IA2"/>
    <mergeCell ref="IB2:IC2"/>
    <mergeCell ref="ID2:IE2"/>
    <mergeCell ref="IF2:IG2"/>
    <mergeCell ref="KD2:KE2"/>
    <mergeCell ref="KF2:KG2"/>
    <mergeCell ref="KH2:KI2"/>
    <mergeCell ref="KJ2:KK2"/>
    <mergeCell ref="KL2:KM2"/>
    <mergeCell ref="KN2:KO2"/>
    <mergeCell ref="JR2:JS2"/>
    <mergeCell ref="JT2:JU2"/>
    <mergeCell ref="JV2:JW2"/>
    <mergeCell ref="JX2:JY2"/>
    <mergeCell ref="JZ2:KA2"/>
    <mergeCell ref="KB2:KC2"/>
    <mergeCell ref="JF2:JG2"/>
    <mergeCell ref="JH2:JI2"/>
    <mergeCell ref="JJ2:JK2"/>
    <mergeCell ref="JL2:JM2"/>
    <mergeCell ref="JN2:JO2"/>
    <mergeCell ref="JP2:JQ2"/>
    <mergeCell ref="MD2:ME2"/>
    <mergeCell ref="MF2:MG2"/>
    <mergeCell ref="MH2:MI2"/>
    <mergeCell ref="MJ2:MK2"/>
    <mergeCell ref="LN2:LO2"/>
    <mergeCell ref="LP2:LQ2"/>
    <mergeCell ref="LR2:LS2"/>
    <mergeCell ref="LT2:LU2"/>
    <mergeCell ref="LV2:LW2"/>
    <mergeCell ref="LX2:LY2"/>
    <mergeCell ref="LB2:LC2"/>
    <mergeCell ref="LD2:LE2"/>
    <mergeCell ref="LF2:LG2"/>
    <mergeCell ref="LH2:LI2"/>
    <mergeCell ref="LJ2:LK2"/>
    <mergeCell ref="LL2:LM2"/>
    <mergeCell ref="KP2:KQ2"/>
    <mergeCell ref="KR2:KS2"/>
    <mergeCell ref="KT2:KU2"/>
    <mergeCell ref="KV2:KW2"/>
    <mergeCell ref="KX2:KY2"/>
    <mergeCell ref="KZ2:LA2"/>
    <mergeCell ref="N7:O7"/>
    <mergeCell ref="P7:Q7"/>
    <mergeCell ref="R7:S7"/>
    <mergeCell ref="T7:U7"/>
    <mergeCell ref="V7:W7"/>
    <mergeCell ref="NV2:NW2"/>
    <mergeCell ref="NX2:NY2"/>
    <mergeCell ref="NZ2:OA2"/>
    <mergeCell ref="OB2:OC2"/>
    <mergeCell ref="OD2:OE2"/>
    <mergeCell ref="OF2:OG2"/>
    <mergeCell ref="NJ2:NK2"/>
    <mergeCell ref="NL2:NM2"/>
    <mergeCell ref="NN2:NO2"/>
    <mergeCell ref="NP2:NQ2"/>
    <mergeCell ref="NR2:NS2"/>
    <mergeCell ref="NT2:NU2"/>
    <mergeCell ref="MX2:MY2"/>
    <mergeCell ref="MZ2:NA2"/>
    <mergeCell ref="NB2:NC2"/>
    <mergeCell ref="ND2:NE2"/>
    <mergeCell ref="NF2:NG2"/>
    <mergeCell ref="NH2:NI2"/>
    <mergeCell ref="ML2:MM2"/>
    <mergeCell ref="MN2:MO2"/>
    <mergeCell ref="MP2:MQ2"/>
    <mergeCell ref="MR2:MS2"/>
    <mergeCell ref="MT2:MU2"/>
    <mergeCell ref="MV2:MW2"/>
    <mergeCell ref="LZ2:MA2"/>
    <mergeCell ref="MB2:MC2"/>
    <mergeCell ref="AV7:AW7"/>
    <mergeCell ref="AX7:AY7"/>
    <mergeCell ref="AZ7:BA7"/>
    <mergeCell ref="BB7:BC7"/>
    <mergeCell ref="BD7:BE7"/>
    <mergeCell ref="BF7:BG7"/>
    <mergeCell ref="AJ7:AK7"/>
    <mergeCell ref="AL7:AM7"/>
    <mergeCell ref="AN7:AO7"/>
    <mergeCell ref="AP7:AQ7"/>
    <mergeCell ref="AR7:AS7"/>
    <mergeCell ref="AT7:AU7"/>
    <mergeCell ref="X7:Y7"/>
    <mergeCell ref="Z7:AA7"/>
    <mergeCell ref="AB7:AC7"/>
    <mergeCell ref="AD7:AE7"/>
    <mergeCell ref="AF7:AG7"/>
    <mergeCell ref="AH7:AI7"/>
    <mergeCell ref="CF7:CG7"/>
    <mergeCell ref="CH7:CI7"/>
    <mergeCell ref="CJ7:CK7"/>
    <mergeCell ref="CL7:CM7"/>
    <mergeCell ref="CN7:CO7"/>
    <mergeCell ref="CP7:CQ7"/>
    <mergeCell ref="BT7:BU7"/>
    <mergeCell ref="BV7:BW7"/>
    <mergeCell ref="BX7:BY7"/>
    <mergeCell ref="BZ7:CA7"/>
    <mergeCell ref="CB7:CC7"/>
    <mergeCell ref="CD7:CE7"/>
    <mergeCell ref="BH7:BI7"/>
    <mergeCell ref="BJ7:BK7"/>
    <mergeCell ref="BL7:BM7"/>
    <mergeCell ref="BN7:BO7"/>
    <mergeCell ref="BP7:BQ7"/>
    <mergeCell ref="BR7:BS7"/>
    <mergeCell ref="DP7:DQ7"/>
    <mergeCell ref="DR7:DS7"/>
    <mergeCell ref="DT7:DU7"/>
    <mergeCell ref="DV7:DW7"/>
    <mergeCell ref="DX7:DY7"/>
    <mergeCell ref="DZ7:EA7"/>
    <mergeCell ref="DD7:DE7"/>
    <mergeCell ref="DF7:DG7"/>
    <mergeCell ref="DH7:DI7"/>
    <mergeCell ref="DJ7:DK7"/>
    <mergeCell ref="DL7:DM7"/>
    <mergeCell ref="DN7:DO7"/>
    <mergeCell ref="CR7:CS7"/>
    <mergeCell ref="CT7:CU7"/>
    <mergeCell ref="CV7:CW7"/>
    <mergeCell ref="CX7:CY7"/>
    <mergeCell ref="CZ7:DA7"/>
    <mergeCell ref="DB7:DC7"/>
    <mergeCell ref="EZ7:FA7"/>
    <mergeCell ref="FB7:FC7"/>
    <mergeCell ref="FD7:FE7"/>
    <mergeCell ref="FF7:FG7"/>
    <mergeCell ref="FH7:FI7"/>
    <mergeCell ref="FJ7:FK7"/>
    <mergeCell ref="EN7:EO7"/>
    <mergeCell ref="EP7:EQ7"/>
    <mergeCell ref="ER7:ES7"/>
    <mergeCell ref="ET7:EU7"/>
    <mergeCell ref="EV7:EW7"/>
    <mergeCell ref="EX7:EY7"/>
    <mergeCell ref="EB7:EC7"/>
    <mergeCell ref="ED7:EE7"/>
    <mergeCell ref="EF7:EG7"/>
    <mergeCell ref="EH7:EI7"/>
    <mergeCell ref="EJ7:EK7"/>
    <mergeCell ref="EL7:EM7"/>
    <mergeCell ref="GJ7:GK7"/>
    <mergeCell ref="GL7:GM7"/>
    <mergeCell ref="GN7:GO7"/>
    <mergeCell ref="GP7:GQ7"/>
    <mergeCell ref="GR7:GS7"/>
    <mergeCell ref="GT7:GU7"/>
    <mergeCell ref="FX7:FY7"/>
    <mergeCell ref="FZ7:GA7"/>
    <mergeCell ref="GB7:GC7"/>
    <mergeCell ref="GD7:GE7"/>
    <mergeCell ref="GF7:GG7"/>
    <mergeCell ref="GH7:GI7"/>
    <mergeCell ref="FL7:FM7"/>
    <mergeCell ref="FN7:FO7"/>
    <mergeCell ref="FP7:FQ7"/>
    <mergeCell ref="FR7:FS7"/>
    <mergeCell ref="FT7:FU7"/>
    <mergeCell ref="FV7:FW7"/>
    <mergeCell ref="HT7:HU7"/>
    <mergeCell ref="HV7:HW7"/>
    <mergeCell ref="HX7:HY7"/>
    <mergeCell ref="HZ7:IA7"/>
    <mergeCell ref="IB7:IC7"/>
    <mergeCell ref="ID7:IE7"/>
    <mergeCell ref="HH7:HI7"/>
    <mergeCell ref="HJ7:HK7"/>
    <mergeCell ref="HL7:HM7"/>
    <mergeCell ref="HN7:HO7"/>
    <mergeCell ref="HP7:HQ7"/>
    <mergeCell ref="HR7:HS7"/>
    <mergeCell ref="GV7:GW7"/>
    <mergeCell ref="GX7:GY7"/>
    <mergeCell ref="GZ7:HA7"/>
    <mergeCell ref="HB7:HC7"/>
    <mergeCell ref="HD7:HE7"/>
    <mergeCell ref="HF7:HG7"/>
    <mergeCell ref="JD7:JE7"/>
    <mergeCell ref="JF7:JG7"/>
    <mergeCell ref="JH7:JI7"/>
    <mergeCell ref="JJ7:JK7"/>
    <mergeCell ref="JL7:JM7"/>
    <mergeCell ref="JN7:JO7"/>
    <mergeCell ref="IR7:IS7"/>
    <mergeCell ref="IT7:IU7"/>
    <mergeCell ref="IV7:IW7"/>
    <mergeCell ref="IX7:IY7"/>
    <mergeCell ref="IZ7:JA7"/>
    <mergeCell ref="JB7:JC7"/>
    <mergeCell ref="IF7:IG7"/>
    <mergeCell ref="IH7:II7"/>
    <mergeCell ref="IJ7:IK7"/>
    <mergeCell ref="IL7:IM7"/>
    <mergeCell ref="IN7:IO7"/>
    <mergeCell ref="IP7:IQ7"/>
    <mergeCell ref="KN7:KO7"/>
    <mergeCell ref="KP7:KQ7"/>
    <mergeCell ref="KR7:KS7"/>
    <mergeCell ref="KT7:KU7"/>
    <mergeCell ref="KV7:KW7"/>
    <mergeCell ref="KX7:KY7"/>
    <mergeCell ref="KB7:KC7"/>
    <mergeCell ref="KD7:KE7"/>
    <mergeCell ref="KF7:KG7"/>
    <mergeCell ref="KH7:KI7"/>
    <mergeCell ref="KJ7:KK7"/>
    <mergeCell ref="KL7:KM7"/>
    <mergeCell ref="JP7:JQ7"/>
    <mergeCell ref="JR7:JS7"/>
    <mergeCell ref="JT7:JU7"/>
    <mergeCell ref="JV7:JW7"/>
    <mergeCell ref="JX7:JY7"/>
    <mergeCell ref="JZ7:KA7"/>
    <mergeCell ref="MR7:MS7"/>
    <mergeCell ref="MT7:MU7"/>
    <mergeCell ref="LX7:LY7"/>
    <mergeCell ref="LZ7:MA7"/>
    <mergeCell ref="MB7:MC7"/>
    <mergeCell ref="MD7:ME7"/>
    <mergeCell ref="MF7:MG7"/>
    <mergeCell ref="MH7:MI7"/>
    <mergeCell ref="LL7:LM7"/>
    <mergeCell ref="LN7:LO7"/>
    <mergeCell ref="LP7:LQ7"/>
    <mergeCell ref="LR7:LS7"/>
    <mergeCell ref="LT7:LU7"/>
    <mergeCell ref="LV7:LW7"/>
    <mergeCell ref="KZ7:LA7"/>
    <mergeCell ref="LB7:LC7"/>
    <mergeCell ref="LD7:LE7"/>
    <mergeCell ref="LF7:LG7"/>
    <mergeCell ref="LH7:LI7"/>
    <mergeCell ref="LJ7:LK7"/>
    <mergeCell ref="OF7:OG7"/>
    <mergeCell ref="D14:E14"/>
    <mergeCell ref="F14:G14"/>
    <mergeCell ref="H14:I14"/>
    <mergeCell ref="J14:K14"/>
    <mergeCell ref="L14:M14"/>
    <mergeCell ref="N14:O14"/>
    <mergeCell ref="P14:Q14"/>
    <mergeCell ref="R14:S14"/>
    <mergeCell ref="T14:U14"/>
    <mergeCell ref="NT7:NU7"/>
    <mergeCell ref="NV7:NW7"/>
    <mergeCell ref="NX7:NY7"/>
    <mergeCell ref="NZ7:OA7"/>
    <mergeCell ref="OB7:OC7"/>
    <mergeCell ref="OD7:OE7"/>
    <mergeCell ref="NH7:NI7"/>
    <mergeCell ref="NJ7:NK7"/>
    <mergeCell ref="NL7:NM7"/>
    <mergeCell ref="NN7:NO7"/>
    <mergeCell ref="NP7:NQ7"/>
    <mergeCell ref="NR7:NS7"/>
    <mergeCell ref="MV7:MW7"/>
    <mergeCell ref="MX7:MY7"/>
    <mergeCell ref="MZ7:NA7"/>
    <mergeCell ref="NB7:NC7"/>
    <mergeCell ref="ND7:NE7"/>
    <mergeCell ref="NF7:NG7"/>
    <mergeCell ref="MJ7:MK7"/>
    <mergeCell ref="ML7:MM7"/>
    <mergeCell ref="MN7:MO7"/>
    <mergeCell ref="MP7:MQ7"/>
    <mergeCell ref="AT14:AU14"/>
    <mergeCell ref="AV14:AW14"/>
    <mergeCell ref="AX14:AY14"/>
    <mergeCell ref="AZ14:BA14"/>
    <mergeCell ref="BB14:BC14"/>
    <mergeCell ref="BD14:BE14"/>
    <mergeCell ref="AH14:AI14"/>
    <mergeCell ref="AJ14:AK14"/>
    <mergeCell ref="AL14:AM14"/>
    <mergeCell ref="AN14:AO14"/>
    <mergeCell ref="AP14:AQ14"/>
    <mergeCell ref="AR14:AS14"/>
    <mergeCell ref="V14:W14"/>
    <mergeCell ref="X14:Y14"/>
    <mergeCell ref="Z14:AA14"/>
    <mergeCell ref="AB14:AC14"/>
    <mergeCell ref="AD14:AE14"/>
    <mergeCell ref="AF14:AG14"/>
    <mergeCell ref="CD14:CE14"/>
    <mergeCell ref="CF14:CG14"/>
    <mergeCell ref="CH14:CI14"/>
    <mergeCell ref="CJ14:CK14"/>
    <mergeCell ref="CL14:CM14"/>
    <mergeCell ref="CN14:CO14"/>
    <mergeCell ref="BR14:BS14"/>
    <mergeCell ref="BT14:BU14"/>
    <mergeCell ref="BV14:BW14"/>
    <mergeCell ref="BX14:BY14"/>
    <mergeCell ref="BZ14:CA14"/>
    <mergeCell ref="CB14:CC14"/>
    <mergeCell ref="BF14:BG14"/>
    <mergeCell ref="BH14:BI14"/>
    <mergeCell ref="BJ14:BK14"/>
    <mergeCell ref="BL14:BM14"/>
    <mergeCell ref="BN14:BO14"/>
    <mergeCell ref="BP14:BQ14"/>
    <mergeCell ref="DN14:DO14"/>
    <mergeCell ref="DP14:DQ14"/>
    <mergeCell ref="DR14:DS14"/>
    <mergeCell ref="DT14:DU14"/>
    <mergeCell ref="DV14:DW14"/>
    <mergeCell ref="DX14:DY14"/>
    <mergeCell ref="DB14:DC14"/>
    <mergeCell ref="DD14:DE14"/>
    <mergeCell ref="DF14:DG14"/>
    <mergeCell ref="DH14:DI14"/>
    <mergeCell ref="DJ14:DK14"/>
    <mergeCell ref="DL14:DM14"/>
    <mergeCell ref="CP14:CQ14"/>
    <mergeCell ref="CR14:CS14"/>
    <mergeCell ref="CT14:CU14"/>
    <mergeCell ref="CV14:CW14"/>
    <mergeCell ref="CX14:CY14"/>
    <mergeCell ref="CZ14:DA14"/>
    <mergeCell ref="EX14:EY14"/>
    <mergeCell ref="EZ14:FA14"/>
    <mergeCell ref="FB14:FC14"/>
    <mergeCell ref="FD14:FE14"/>
    <mergeCell ref="FF14:FG14"/>
    <mergeCell ref="FH14:FI14"/>
    <mergeCell ref="EL14:EM14"/>
    <mergeCell ref="EN14:EO14"/>
    <mergeCell ref="EP14:EQ14"/>
    <mergeCell ref="ER14:ES14"/>
    <mergeCell ref="ET14:EU14"/>
    <mergeCell ref="EV14:EW14"/>
    <mergeCell ref="DZ14:EA14"/>
    <mergeCell ref="EB14:EC14"/>
    <mergeCell ref="ED14:EE14"/>
    <mergeCell ref="EF14:EG14"/>
    <mergeCell ref="EH14:EI14"/>
    <mergeCell ref="EJ14:EK14"/>
    <mergeCell ref="GH14:GI14"/>
    <mergeCell ref="GJ14:GK14"/>
    <mergeCell ref="GL14:GM14"/>
    <mergeCell ref="GN14:GO14"/>
    <mergeCell ref="GP14:GQ14"/>
    <mergeCell ref="GR14:GS14"/>
    <mergeCell ref="FV14:FW14"/>
    <mergeCell ref="FX14:FY14"/>
    <mergeCell ref="FZ14:GA14"/>
    <mergeCell ref="GB14:GC14"/>
    <mergeCell ref="GD14:GE14"/>
    <mergeCell ref="GF14:GG14"/>
    <mergeCell ref="FJ14:FK14"/>
    <mergeCell ref="FL14:FM14"/>
    <mergeCell ref="FN14:FO14"/>
    <mergeCell ref="FP14:FQ14"/>
    <mergeCell ref="FR14:FS14"/>
    <mergeCell ref="FT14:FU14"/>
    <mergeCell ref="HR14:HS14"/>
    <mergeCell ref="HT14:HU14"/>
    <mergeCell ref="HV14:HW14"/>
    <mergeCell ref="HX14:HY14"/>
    <mergeCell ref="HZ14:IA14"/>
    <mergeCell ref="IB14:IC14"/>
    <mergeCell ref="HF14:HG14"/>
    <mergeCell ref="HH14:HI14"/>
    <mergeCell ref="HJ14:HK14"/>
    <mergeCell ref="HL14:HM14"/>
    <mergeCell ref="HN14:HO14"/>
    <mergeCell ref="HP14:HQ14"/>
    <mergeCell ref="GT14:GU14"/>
    <mergeCell ref="GV14:GW14"/>
    <mergeCell ref="GX14:GY14"/>
    <mergeCell ref="GZ14:HA14"/>
    <mergeCell ref="HB14:HC14"/>
    <mergeCell ref="HD14:HE14"/>
    <mergeCell ref="JB14:JC14"/>
    <mergeCell ref="JD14:JE14"/>
    <mergeCell ref="JF14:JG14"/>
    <mergeCell ref="JH14:JI14"/>
    <mergeCell ref="JJ14:JK14"/>
    <mergeCell ref="JL14:JM14"/>
    <mergeCell ref="IP14:IQ14"/>
    <mergeCell ref="IR14:IS14"/>
    <mergeCell ref="IT14:IU14"/>
    <mergeCell ref="IV14:IW14"/>
    <mergeCell ref="IX14:IY14"/>
    <mergeCell ref="IZ14:JA14"/>
    <mergeCell ref="ID14:IE14"/>
    <mergeCell ref="IF14:IG14"/>
    <mergeCell ref="IH14:II14"/>
    <mergeCell ref="IJ14:IK14"/>
    <mergeCell ref="IL14:IM14"/>
    <mergeCell ref="IN14:IO14"/>
    <mergeCell ref="KL14:KM14"/>
    <mergeCell ref="KN14:KO14"/>
    <mergeCell ref="KP14:KQ14"/>
    <mergeCell ref="KR14:KS14"/>
    <mergeCell ref="KT14:KU14"/>
    <mergeCell ref="KV14:KW14"/>
    <mergeCell ref="JZ14:KA14"/>
    <mergeCell ref="KB14:KC14"/>
    <mergeCell ref="KD14:KE14"/>
    <mergeCell ref="KF14:KG14"/>
    <mergeCell ref="KH14:KI14"/>
    <mergeCell ref="KJ14:KK14"/>
    <mergeCell ref="JN14:JO14"/>
    <mergeCell ref="JP14:JQ14"/>
    <mergeCell ref="JR14:JS14"/>
    <mergeCell ref="JT14:JU14"/>
    <mergeCell ref="JV14:JW14"/>
    <mergeCell ref="JX14:JY14"/>
    <mergeCell ref="MP14:MQ14"/>
    <mergeCell ref="MR14:MS14"/>
    <mergeCell ref="LV14:LW14"/>
    <mergeCell ref="LX14:LY14"/>
    <mergeCell ref="LZ14:MA14"/>
    <mergeCell ref="MB14:MC14"/>
    <mergeCell ref="MD14:ME14"/>
    <mergeCell ref="MF14:MG14"/>
    <mergeCell ref="LJ14:LK14"/>
    <mergeCell ref="LL14:LM14"/>
    <mergeCell ref="LN14:LO14"/>
    <mergeCell ref="LP14:LQ14"/>
    <mergeCell ref="LR14:LS14"/>
    <mergeCell ref="LT14:LU14"/>
    <mergeCell ref="KX14:KY14"/>
    <mergeCell ref="KZ14:LA14"/>
    <mergeCell ref="LB14:LC14"/>
    <mergeCell ref="LD14:LE14"/>
    <mergeCell ref="LF14:LG14"/>
    <mergeCell ref="LH14:LI14"/>
    <mergeCell ref="OD14:OE14"/>
    <mergeCell ref="OF14:OG14"/>
    <mergeCell ref="D19:E19"/>
    <mergeCell ref="F19:G19"/>
    <mergeCell ref="H19:I19"/>
    <mergeCell ref="J19:K19"/>
    <mergeCell ref="L19:M19"/>
    <mergeCell ref="N19:O19"/>
    <mergeCell ref="P19:Q19"/>
    <mergeCell ref="R19:S19"/>
    <mergeCell ref="NR14:NS14"/>
    <mergeCell ref="NT14:NU14"/>
    <mergeCell ref="NV14:NW14"/>
    <mergeCell ref="NX14:NY14"/>
    <mergeCell ref="NZ14:OA14"/>
    <mergeCell ref="OB14:OC14"/>
    <mergeCell ref="NF14:NG14"/>
    <mergeCell ref="NH14:NI14"/>
    <mergeCell ref="NJ14:NK14"/>
    <mergeCell ref="NL14:NM14"/>
    <mergeCell ref="NN14:NO14"/>
    <mergeCell ref="NP14:NQ14"/>
    <mergeCell ref="MT14:MU14"/>
    <mergeCell ref="MV14:MW14"/>
    <mergeCell ref="MX14:MY14"/>
    <mergeCell ref="MZ14:NA14"/>
    <mergeCell ref="NB14:NC14"/>
    <mergeCell ref="ND14:NE14"/>
    <mergeCell ref="MH14:MI14"/>
    <mergeCell ref="MJ14:MK14"/>
    <mergeCell ref="ML14:MM14"/>
    <mergeCell ref="MN14:MO14"/>
    <mergeCell ref="AR19:AS19"/>
    <mergeCell ref="AT19:AU19"/>
    <mergeCell ref="AV19:AW19"/>
    <mergeCell ref="AX19:AY19"/>
    <mergeCell ref="AZ19:BA19"/>
    <mergeCell ref="BB19:BC19"/>
    <mergeCell ref="AF19:AG19"/>
    <mergeCell ref="AH19:AI19"/>
    <mergeCell ref="AJ19:AK19"/>
    <mergeCell ref="AL19:AM19"/>
    <mergeCell ref="AN19:AO19"/>
    <mergeCell ref="AP19:AQ19"/>
    <mergeCell ref="T19:U19"/>
    <mergeCell ref="V19:W19"/>
    <mergeCell ref="X19:Y19"/>
    <mergeCell ref="Z19:AA19"/>
    <mergeCell ref="AB19:AC19"/>
    <mergeCell ref="AD19:AE19"/>
    <mergeCell ref="CB19:CC19"/>
    <mergeCell ref="CD19:CE19"/>
    <mergeCell ref="CF19:CG19"/>
    <mergeCell ref="CH19:CI19"/>
    <mergeCell ref="CJ19:CK19"/>
    <mergeCell ref="CL19:CM19"/>
    <mergeCell ref="BP19:BQ19"/>
    <mergeCell ref="BR19:BS19"/>
    <mergeCell ref="BT19:BU19"/>
    <mergeCell ref="BV19:BW19"/>
    <mergeCell ref="BX19:BY19"/>
    <mergeCell ref="BZ19:CA19"/>
    <mergeCell ref="BD19:BE19"/>
    <mergeCell ref="BF19:BG19"/>
    <mergeCell ref="BH19:BI19"/>
    <mergeCell ref="BJ19:BK19"/>
    <mergeCell ref="BL19:BM19"/>
    <mergeCell ref="BN19:BO19"/>
    <mergeCell ref="DL19:DM19"/>
    <mergeCell ref="DN19:DO19"/>
    <mergeCell ref="DP19:DQ19"/>
    <mergeCell ref="DR19:DS19"/>
    <mergeCell ref="DT19:DU19"/>
    <mergeCell ref="DV19:DW19"/>
    <mergeCell ref="CZ19:DA19"/>
    <mergeCell ref="DB19:DC19"/>
    <mergeCell ref="DD19:DE19"/>
    <mergeCell ref="DF19:DG19"/>
    <mergeCell ref="DH19:DI19"/>
    <mergeCell ref="DJ19:DK19"/>
    <mergeCell ref="CN19:CO19"/>
    <mergeCell ref="CP19:CQ19"/>
    <mergeCell ref="CR19:CS19"/>
    <mergeCell ref="CT19:CU19"/>
    <mergeCell ref="CV19:CW19"/>
    <mergeCell ref="CX19:CY19"/>
    <mergeCell ref="EV19:EW19"/>
    <mergeCell ref="EX19:EY19"/>
    <mergeCell ref="EZ19:FA19"/>
    <mergeCell ref="FB19:FC19"/>
    <mergeCell ref="FD19:FE19"/>
    <mergeCell ref="FF19:FG19"/>
    <mergeCell ref="EJ19:EK19"/>
    <mergeCell ref="EL19:EM19"/>
    <mergeCell ref="EN19:EO19"/>
    <mergeCell ref="EP19:EQ19"/>
    <mergeCell ref="ER19:ES19"/>
    <mergeCell ref="ET19:EU19"/>
    <mergeCell ref="DX19:DY19"/>
    <mergeCell ref="DZ19:EA19"/>
    <mergeCell ref="EB19:EC19"/>
    <mergeCell ref="ED19:EE19"/>
    <mergeCell ref="EF19:EG19"/>
    <mergeCell ref="EH19:EI19"/>
    <mergeCell ref="GF19:GG19"/>
    <mergeCell ref="GH19:GI19"/>
    <mergeCell ref="GJ19:GK19"/>
    <mergeCell ref="GL19:GM19"/>
    <mergeCell ref="GN19:GO19"/>
    <mergeCell ref="GP19:GQ19"/>
    <mergeCell ref="FT19:FU19"/>
    <mergeCell ref="FV19:FW19"/>
    <mergeCell ref="FX19:FY19"/>
    <mergeCell ref="FZ19:GA19"/>
    <mergeCell ref="GB19:GC19"/>
    <mergeCell ref="GD19:GE19"/>
    <mergeCell ref="FH19:FI19"/>
    <mergeCell ref="FJ19:FK19"/>
    <mergeCell ref="FL19:FM19"/>
    <mergeCell ref="FN19:FO19"/>
    <mergeCell ref="FP19:FQ19"/>
    <mergeCell ref="FR19:FS19"/>
    <mergeCell ref="HP19:HQ19"/>
    <mergeCell ref="HR19:HS19"/>
    <mergeCell ref="HT19:HU19"/>
    <mergeCell ref="HV19:HW19"/>
    <mergeCell ref="HX19:HY19"/>
    <mergeCell ref="HZ19:IA19"/>
    <mergeCell ref="HD19:HE19"/>
    <mergeCell ref="HF19:HG19"/>
    <mergeCell ref="HH19:HI19"/>
    <mergeCell ref="HJ19:HK19"/>
    <mergeCell ref="HL19:HM19"/>
    <mergeCell ref="HN19:HO19"/>
    <mergeCell ref="GR19:GS19"/>
    <mergeCell ref="GT19:GU19"/>
    <mergeCell ref="GV19:GW19"/>
    <mergeCell ref="GX19:GY19"/>
    <mergeCell ref="GZ19:HA19"/>
    <mergeCell ref="HB19:HC19"/>
    <mergeCell ref="IZ19:JA19"/>
    <mergeCell ref="JB19:JC19"/>
    <mergeCell ref="JD19:JE19"/>
    <mergeCell ref="JF19:JG19"/>
    <mergeCell ref="JH19:JI19"/>
    <mergeCell ref="JJ19:JK19"/>
    <mergeCell ref="IN19:IO19"/>
    <mergeCell ref="IP19:IQ19"/>
    <mergeCell ref="IR19:IS19"/>
    <mergeCell ref="IT19:IU19"/>
    <mergeCell ref="IV19:IW19"/>
    <mergeCell ref="IX19:IY19"/>
    <mergeCell ref="IB19:IC19"/>
    <mergeCell ref="ID19:IE19"/>
    <mergeCell ref="IF19:IG19"/>
    <mergeCell ref="IH19:II19"/>
    <mergeCell ref="IJ19:IK19"/>
    <mergeCell ref="IL19:IM19"/>
    <mergeCell ref="KJ19:KK19"/>
    <mergeCell ref="KL19:KM19"/>
    <mergeCell ref="KN19:KO19"/>
    <mergeCell ref="KP19:KQ19"/>
    <mergeCell ref="KR19:KS19"/>
    <mergeCell ref="KT19:KU19"/>
    <mergeCell ref="JX19:JY19"/>
    <mergeCell ref="JZ19:KA19"/>
    <mergeCell ref="KB19:KC19"/>
    <mergeCell ref="KD19:KE19"/>
    <mergeCell ref="KF19:KG19"/>
    <mergeCell ref="KH19:KI19"/>
    <mergeCell ref="JL19:JM19"/>
    <mergeCell ref="JN19:JO19"/>
    <mergeCell ref="JP19:JQ19"/>
    <mergeCell ref="JR19:JS19"/>
    <mergeCell ref="JT19:JU19"/>
    <mergeCell ref="JV19:JW19"/>
    <mergeCell ref="MN19:MO19"/>
    <mergeCell ref="MP19:MQ19"/>
    <mergeCell ref="LT19:LU19"/>
    <mergeCell ref="LV19:LW19"/>
    <mergeCell ref="LX19:LY19"/>
    <mergeCell ref="LZ19:MA19"/>
    <mergeCell ref="MB19:MC19"/>
    <mergeCell ref="MD19:ME19"/>
    <mergeCell ref="LH19:LI19"/>
    <mergeCell ref="LJ19:LK19"/>
    <mergeCell ref="LL19:LM19"/>
    <mergeCell ref="LN19:LO19"/>
    <mergeCell ref="LP19:LQ19"/>
    <mergeCell ref="LR19:LS19"/>
    <mergeCell ref="KV19:KW19"/>
    <mergeCell ref="KX19:KY19"/>
    <mergeCell ref="KZ19:LA19"/>
    <mergeCell ref="LB19:LC19"/>
    <mergeCell ref="LD19:LE19"/>
    <mergeCell ref="LF19:LG19"/>
    <mergeCell ref="OB19:OC19"/>
    <mergeCell ref="OD19:OE19"/>
    <mergeCell ref="OF19:OG19"/>
    <mergeCell ref="D26:E26"/>
    <mergeCell ref="F26:G26"/>
    <mergeCell ref="H26:I26"/>
    <mergeCell ref="J26:K26"/>
    <mergeCell ref="L26:M26"/>
    <mergeCell ref="N26:O26"/>
    <mergeCell ref="P26:Q26"/>
    <mergeCell ref="NP19:NQ19"/>
    <mergeCell ref="NR19:NS19"/>
    <mergeCell ref="NT19:NU19"/>
    <mergeCell ref="NV19:NW19"/>
    <mergeCell ref="NX19:NY19"/>
    <mergeCell ref="NZ19:OA19"/>
    <mergeCell ref="ND19:NE19"/>
    <mergeCell ref="NF19:NG19"/>
    <mergeCell ref="NH19:NI19"/>
    <mergeCell ref="NJ19:NK19"/>
    <mergeCell ref="NL19:NM19"/>
    <mergeCell ref="NN19:NO19"/>
    <mergeCell ref="MR19:MS19"/>
    <mergeCell ref="MT19:MU19"/>
    <mergeCell ref="MV19:MW19"/>
    <mergeCell ref="MX19:MY19"/>
    <mergeCell ref="MZ19:NA19"/>
    <mergeCell ref="NB19:NC19"/>
    <mergeCell ref="MF19:MG19"/>
    <mergeCell ref="MH19:MI19"/>
    <mergeCell ref="MJ19:MK19"/>
    <mergeCell ref="ML19:MM19"/>
    <mergeCell ref="AP26:AQ26"/>
    <mergeCell ref="AR26:AS26"/>
    <mergeCell ref="AT26:AU26"/>
    <mergeCell ref="AV26:AW26"/>
    <mergeCell ref="AX26:AY26"/>
    <mergeCell ref="AZ26:BA26"/>
    <mergeCell ref="AD26:AE26"/>
    <mergeCell ref="AF26:AG26"/>
    <mergeCell ref="AH26:AI26"/>
    <mergeCell ref="AJ26:AK26"/>
    <mergeCell ref="AL26:AM26"/>
    <mergeCell ref="AN26:AO26"/>
    <mergeCell ref="R26:S26"/>
    <mergeCell ref="T26:U26"/>
    <mergeCell ref="V26:W26"/>
    <mergeCell ref="X26:Y26"/>
    <mergeCell ref="Z26:AA26"/>
    <mergeCell ref="AB26:AC26"/>
    <mergeCell ref="BZ26:CA26"/>
    <mergeCell ref="CB26:CC26"/>
    <mergeCell ref="CD26:CE26"/>
    <mergeCell ref="CF26:CG26"/>
    <mergeCell ref="CH26:CI26"/>
    <mergeCell ref="CJ26:CK26"/>
    <mergeCell ref="BN26:BO26"/>
    <mergeCell ref="BP26:BQ26"/>
    <mergeCell ref="BR26:BS26"/>
    <mergeCell ref="BT26:BU26"/>
    <mergeCell ref="BV26:BW26"/>
    <mergeCell ref="BX26:BY26"/>
    <mergeCell ref="BB26:BC26"/>
    <mergeCell ref="BD26:BE26"/>
    <mergeCell ref="BF26:BG26"/>
    <mergeCell ref="BH26:BI26"/>
    <mergeCell ref="BJ26:BK26"/>
    <mergeCell ref="BL26:BM26"/>
    <mergeCell ref="DJ26:DK26"/>
    <mergeCell ref="DL26:DM26"/>
    <mergeCell ref="DN26:DO26"/>
    <mergeCell ref="DP26:DQ26"/>
    <mergeCell ref="DR26:DS26"/>
    <mergeCell ref="DT26:DU26"/>
    <mergeCell ref="CX26:CY26"/>
    <mergeCell ref="CZ26:DA26"/>
    <mergeCell ref="DB26:DC26"/>
    <mergeCell ref="DD26:DE26"/>
    <mergeCell ref="DF26:DG26"/>
    <mergeCell ref="DH26:DI26"/>
    <mergeCell ref="CL26:CM26"/>
    <mergeCell ref="CN26:CO26"/>
    <mergeCell ref="CP26:CQ26"/>
    <mergeCell ref="CR26:CS26"/>
    <mergeCell ref="CT26:CU26"/>
    <mergeCell ref="CV26:CW26"/>
    <mergeCell ref="ET26:EU26"/>
    <mergeCell ref="EV26:EW26"/>
    <mergeCell ref="EX26:EY26"/>
    <mergeCell ref="EZ26:FA26"/>
    <mergeCell ref="FB26:FC26"/>
    <mergeCell ref="FD26:FE26"/>
    <mergeCell ref="EH26:EI26"/>
    <mergeCell ref="EJ26:EK26"/>
    <mergeCell ref="EL26:EM26"/>
    <mergeCell ref="EN26:EO26"/>
    <mergeCell ref="EP26:EQ26"/>
    <mergeCell ref="ER26:ES26"/>
    <mergeCell ref="DV26:DW26"/>
    <mergeCell ref="DX26:DY26"/>
    <mergeCell ref="DZ26:EA26"/>
    <mergeCell ref="EB26:EC26"/>
    <mergeCell ref="ED26:EE26"/>
    <mergeCell ref="EF26:EG26"/>
    <mergeCell ref="GD26:GE26"/>
    <mergeCell ref="GF26:GG26"/>
    <mergeCell ref="GH26:GI26"/>
    <mergeCell ref="GJ26:GK26"/>
    <mergeCell ref="GL26:GM26"/>
    <mergeCell ref="GN26:GO26"/>
    <mergeCell ref="FR26:FS26"/>
    <mergeCell ref="FT26:FU26"/>
    <mergeCell ref="FV26:FW26"/>
    <mergeCell ref="FX26:FY26"/>
    <mergeCell ref="FZ26:GA26"/>
    <mergeCell ref="GB26:GC26"/>
    <mergeCell ref="FF26:FG26"/>
    <mergeCell ref="FH26:FI26"/>
    <mergeCell ref="FJ26:FK26"/>
    <mergeCell ref="FL26:FM26"/>
    <mergeCell ref="FN26:FO26"/>
    <mergeCell ref="FP26:FQ26"/>
    <mergeCell ref="HN26:HO26"/>
    <mergeCell ref="HP26:HQ26"/>
    <mergeCell ref="HR26:HS26"/>
    <mergeCell ref="HT26:HU26"/>
    <mergeCell ref="HV26:HW26"/>
    <mergeCell ref="HX26:HY26"/>
    <mergeCell ref="HB26:HC26"/>
    <mergeCell ref="HD26:HE26"/>
    <mergeCell ref="HF26:HG26"/>
    <mergeCell ref="HH26:HI26"/>
    <mergeCell ref="HJ26:HK26"/>
    <mergeCell ref="HL26:HM26"/>
    <mergeCell ref="GP26:GQ26"/>
    <mergeCell ref="GR26:GS26"/>
    <mergeCell ref="GT26:GU26"/>
    <mergeCell ref="GV26:GW26"/>
    <mergeCell ref="GX26:GY26"/>
    <mergeCell ref="GZ26:HA26"/>
    <mergeCell ref="IX26:IY26"/>
    <mergeCell ref="IZ26:JA26"/>
    <mergeCell ref="JB26:JC26"/>
    <mergeCell ref="JD26:JE26"/>
    <mergeCell ref="JF26:JG26"/>
    <mergeCell ref="JH26:JI26"/>
    <mergeCell ref="IL26:IM26"/>
    <mergeCell ref="IN26:IO26"/>
    <mergeCell ref="IP26:IQ26"/>
    <mergeCell ref="IR26:IS26"/>
    <mergeCell ref="IT26:IU26"/>
    <mergeCell ref="IV26:IW26"/>
    <mergeCell ref="HZ26:IA26"/>
    <mergeCell ref="IB26:IC26"/>
    <mergeCell ref="ID26:IE26"/>
    <mergeCell ref="IF26:IG26"/>
    <mergeCell ref="IH26:II26"/>
    <mergeCell ref="IJ26:IK26"/>
    <mergeCell ref="KH26:KI26"/>
    <mergeCell ref="KJ26:KK26"/>
    <mergeCell ref="KL26:KM26"/>
    <mergeCell ref="KN26:KO26"/>
    <mergeCell ref="KP26:KQ26"/>
    <mergeCell ref="KR26:KS26"/>
    <mergeCell ref="JV26:JW26"/>
    <mergeCell ref="JX26:JY26"/>
    <mergeCell ref="JZ26:KA26"/>
    <mergeCell ref="KB26:KC26"/>
    <mergeCell ref="KD26:KE26"/>
    <mergeCell ref="KF26:KG26"/>
    <mergeCell ref="JJ26:JK26"/>
    <mergeCell ref="JL26:JM26"/>
    <mergeCell ref="JN26:JO26"/>
    <mergeCell ref="JP26:JQ26"/>
    <mergeCell ref="JR26:JS26"/>
    <mergeCell ref="JT26:JU26"/>
    <mergeCell ref="ML26:MM26"/>
    <mergeCell ref="MN26:MO26"/>
    <mergeCell ref="LR26:LS26"/>
    <mergeCell ref="LT26:LU26"/>
    <mergeCell ref="LV26:LW26"/>
    <mergeCell ref="LX26:LY26"/>
    <mergeCell ref="LZ26:MA26"/>
    <mergeCell ref="MB26:MC26"/>
    <mergeCell ref="LF26:LG26"/>
    <mergeCell ref="LH26:LI26"/>
    <mergeCell ref="LJ26:LK26"/>
    <mergeCell ref="LL26:LM26"/>
    <mergeCell ref="LN26:LO26"/>
    <mergeCell ref="LP26:LQ26"/>
    <mergeCell ref="KT26:KU26"/>
    <mergeCell ref="KV26:KW26"/>
    <mergeCell ref="KX26:KY26"/>
    <mergeCell ref="KZ26:LA26"/>
    <mergeCell ref="LB26:LC26"/>
    <mergeCell ref="LD26:LE26"/>
    <mergeCell ref="NZ26:OA26"/>
    <mergeCell ref="OB26:OC26"/>
    <mergeCell ref="OD26:OE26"/>
    <mergeCell ref="OF26:OG26"/>
    <mergeCell ref="D31:E31"/>
    <mergeCell ref="F31:G31"/>
    <mergeCell ref="H31:I31"/>
    <mergeCell ref="J31:K31"/>
    <mergeCell ref="L31:M31"/>
    <mergeCell ref="N31:O31"/>
    <mergeCell ref="NN26:NO26"/>
    <mergeCell ref="NP26:NQ26"/>
    <mergeCell ref="NR26:NS26"/>
    <mergeCell ref="NT26:NU26"/>
    <mergeCell ref="NV26:NW26"/>
    <mergeCell ref="NX26:NY26"/>
    <mergeCell ref="NB26:NC26"/>
    <mergeCell ref="ND26:NE26"/>
    <mergeCell ref="NF26:NG26"/>
    <mergeCell ref="NH26:NI26"/>
    <mergeCell ref="NJ26:NK26"/>
    <mergeCell ref="NL26:NM26"/>
    <mergeCell ref="MP26:MQ26"/>
    <mergeCell ref="MR26:MS26"/>
    <mergeCell ref="MT26:MU26"/>
    <mergeCell ref="MV26:MW26"/>
    <mergeCell ref="MX26:MY26"/>
    <mergeCell ref="MZ26:NA26"/>
    <mergeCell ref="MD26:ME26"/>
    <mergeCell ref="MF26:MG26"/>
    <mergeCell ref="MH26:MI26"/>
    <mergeCell ref="MJ26:MK26"/>
    <mergeCell ref="AN31:AO31"/>
    <mergeCell ref="AP31:AQ31"/>
    <mergeCell ref="AR31:AS31"/>
    <mergeCell ref="AT31:AU31"/>
    <mergeCell ref="AV31:AW31"/>
    <mergeCell ref="AX31:AY31"/>
    <mergeCell ref="AB31:AC31"/>
    <mergeCell ref="AD31:AE31"/>
    <mergeCell ref="AF31:AG31"/>
    <mergeCell ref="AH31:AI31"/>
    <mergeCell ref="AJ31:AK31"/>
    <mergeCell ref="AL31:AM31"/>
    <mergeCell ref="P31:Q31"/>
    <mergeCell ref="R31:S31"/>
    <mergeCell ref="T31:U31"/>
    <mergeCell ref="V31:W31"/>
    <mergeCell ref="X31:Y31"/>
    <mergeCell ref="Z31:AA31"/>
    <mergeCell ref="BX31:BY31"/>
    <mergeCell ref="BZ31:CA31"/>
    <mergeCell ref="CB31:CC31"/>
    <mergeCell ref="CD31:CE31"/>
    <mergeCell ref="CF31:CG31"/>
    <mergeCell ref="CH31:CI31"/>
    <mergeCell ref="BL31:BM31"/>
    <mergeCell ref="BN31:BO31"/>
    <mergeCell ref="BP31:BQ31"/>
    <mergeCell ref="BR31:BS31"/>
    <mergeCell ref="BT31:BU31"/>
    <mergeCell ref="BV31:BW31"/>
    <mergeCell ref="AZ31:BA31"/>
    <mergeCell ref="BB31:BC31"/>
    <mergeCell ref="BD31:BE31"/>
    <mergeCell ref="BF31:BG31"/>
    <mergeCell ref="BH31:BI31"/>
    <mergeCell ref="BJ31:BK31"/>
    <mergeCell ref="DH31:DI31"/>
    <mergeCell ref="DJ31:DK31"/>
    <mergeCell ref="DL31:DM31"/>
    <mergeCell ref="DN31:DO31"/>
    <mergeCell ref="DP31:DQ31"/>
    <mergeCell ref="DR31:DS31"/>
    <mergeCell ref="CV31:CW31"/>
    <mergeCell ref="CX31:CY31"/>
    <mergeCell ref="CZ31:DA31"/>
    <mergeCell ref="DB31:DC31"/>
    <mergeCell ref="DD31:DE31"/>
    <mergeCell ref="DF31:DG31"/>
    <mergeCell ref="CJ31:CK31"/>
    <mergeCell ref="CL31:CM31"/>
    <mergeCell ref="CN31:CO31"/>
    <mergeCell ref="CP31:CQ31"/>
    <mergeCell ref="CR31:CS31"/>
    <mergeCell ref="CT31:CU31"/>
    <mergeCell ref="ER31:ES31"/>
    <mergeCell ref="ET31:EU31"/>
    <mergeCell ref="EV31:EW31"/>
    <mergeCell ref="EX31:EY31"/>
    <mergeCell ref="EZ31:FA31"/>
    <mergeCell ref="FB31:FC31"/>
    <mergeCell ref="EF31:EG31"/>
    <mergeCell ref="EH31:EI31"/>
    <mergeCell ref="EJ31:EK31"/>
    <mergeCell ref="EL31:EM31"/>
    <mergeCell ref="EN31:EO31"/>
    <mergeCell ref="EP31:EQ31"/>
    <mergeCell ref="DT31:DU31"/>
    <mergeCell ref="DV31:DW31"/>
    <mergeCell ref="DX31:DY31"/>
    <mergeCell ref="DZ31:EA31"/>
    <mergeCell ref="EB31:EC31"/>
    <mergeCell ref="ED31:EE31"/>
    <mergeCell ref="GB31:GC31"/>
    <mergeCell ref="GD31:GE31"/>
    <mergeCell ref="GF31:GG31"/>
    <mergeCell ref="GH31:GI31"/>
    <mergeCell ref="GJ31:GK31"/>
    <mergeCell ref="GL31:GM31"/>
    <mergeCell ref="FP31:FQ31"/>
    <mergeCell ref="FR31:FS31"/>
    <mergeCell ref="FT31:FU31"/>
    <mergeCell ref="FV31:FW31"/>
    <mergeCell ref="FX31:FY31"/>
    <mergeCell ref="FZ31:GA31"/>
    <mergeCell ref="FD31:FE31"/>
    <mergeCell ref="FF31:FG31"/>
    <mergeCell ref="FH31:FI31"/>
    <mergeCell ref="FJ31:FK31"/>
    <mergeCell ref="FL31:FM31"/>
    <mergeCell ref="FN31:FO31"/>
    <mergeCell ref="HL31:HM31"/>
    <mergeCell ref="HN31:HO31"/>
    <mergeCell ref="HP31:HQ31"/>
    <mergeCell ref="HR31:HS31"/>
    <mergeCell ref="HT31:HU31"/>
    <mergeCell ref="HV31:HW31"/>
    <mergeCell ref="GZ31:HA31"/>
    <mergeCell ref="HB31:HC31"/>
    <mergeCell ref="HD31:HE31"/>
    <mergeCell ref="HF31:HG31"/>
    <mergeCell ref="HH31:HI31"/>
    <mergeCell ref="HJ31:HK31"/>
    <mergeCell ref="GN31:GO31"/>
    <mergeCell ref="GP31:GQ31"/>
    <mergeCell ref="GR31:GS31"/>
    <mergeCell ref="GT31:GU31"/>
    <mergeCell ref="GV31:GW31"/>
    <mergeCell ref="GX31:GY31"/>
    <mergeCell ref="IV31:IW31"/>
    <mergeCell ref="IX31:IY31"/>
    <mergeCell ref="IZ31:JA31"/>
    <mergeCell ref="JB31:JC31"/>
    <mergeCell ref="JD31:JE31"/>
    <mergeCell ref="JF31:JG31"/>
    <mergeCell ref="IJ31:IK31"/>
    <mergeCell ref="IL31:IM31"/>
    <mergeCell ref="IN31:IO31"/>
    <mergeCell ref="IP31:IQ31"/>
    <mergeCell ref="IR31:IS31"/>
    <mergeCell ref="IT31:IU31"/>
    <mergeCell ref="HX31:HY31"/>
    <mergeCell ref="HZ31:IA31"/>
    <mergeCell ref="IB31:IC31"/>
    <mergeCell ref="ID31:IE31"/>
    <mergeCell ref="IF31:IG31"/>
    <mergeCell ref="IH31:II31"/>
    <mergeCell ref="KV31:KW31"/>
    <mergeCell ref="KX31:KY31"/>
    <mergeCell ref="KZ31:LA31"/>
    <mergeCell ref="LB31:LC31"/>
    <mergeCell ref="KF31:KG31"/>
    <mergeCell ref="KH31:KI31"/>
    <mergeCell ref="KJ31:KK31"/>
    <mergeCell ref="KL31:KM31"/>
    <mergeCell ref="KN31:KO31"/>
    <mergeCell ref="KP31:KQ31"/>
    <mergeCell ref="JT31:JU31"/>
    <mergeCell ref="JV31:JW31"/>
    <mergeCell ref="JX31:JY31"/>
    <mergeCell ref="JZ31:KA31"/>
    <mergeCell ref="KB31:KC31"/>
    <mergeCell ref="KD31:KE31"/>
    <mergeCell ref="JH31:JI31"/>
    <mergeCell ref="JJ31:JK31"/>
    <mergeCell ref="JL31:JM31"/>
    <mergeCell ref="JN31:JO31"/>
    <mergeCell ref="JP31:JQ31"/>
    <mergeCell ref="JR31:JS31"/>
    <mergeCell ref="MN31:MO31"/>
    <mergeCell ref="MP31:MQ31"/>
    <mergeCell ref="MR31:MS31"/>
    <mergeCell ref="MT31:MU31"/>
    <mergeCell ref="MV31:MW31"/>
    <mergeCell ref="MX31:MY31"/>
    <mergeCell ref="MB31:MC31"/>
    <mergeCell ref="MD31:ME31"/>
    <mergeCell ref="X47:Y47"/>
    <mergeCell ref="Z47:AA47"/>
    <mergeCell ref="AB47:AC47"/>
    <mergeCell ref="AD47:AE47"/>
    <mergeCell ref="AF47:AG47"/>
    <mergeCell ref="AH47:AI47"/>
    <mergeCell ref="MF31:MG31"/>
    <mergeCell ref="MH31:MI31"/>
    <mergeCell ref="MJ31:MK31"/>
    <mergeCell ref="ML31:MM31"/>
    <mergeCell ref="LP31:LQ31"/>
    <mergeCell ref="LR31:LS31"/>
    <mergeCell ref="LT31:LU31"/>
    <mergeCell ref="LV31:LW31"/>
    <mergeCell ref="LX31:LY31"/>
    <mergeCell ref="LZ31:MA31"/>
    <mergeCell ref="LD31:LE31"/>
    <mergeCell ref="LF31:LG31"/>
    <mergeCell ref="LH31:LI31"/>
    <mergeCell ref="LJ31:LK31"/>
    <mergeCell ref="LL31:LM31"/>
    <mergeCell ref="LN31:LO31"/>
    <mergeCell ref="KR31:KS31"/>
    <mergeCell ref="KT31:KU31"/>
    <mergeCell ref="NX31:NY31"/>
    <mergeCell ref="NZ31:OA31"/>
    <mergeCell ref="OB31:OC31"/>
    <mergeCell ref="OD31:OE31"/>
    <mergeCell ref="OF31:OG31"/>
    <mergeCell ref="NL31:NM31"/>
    <mergeCell ref="NN31:NO31"/>
    <mergeCell ref="NP31:NQ31"/>
    <mergeCell ref="NR31:NS31"/>
    <mergeCell ref="NT31:NU31"/>
    <mergeCell ref="NV31:NW31"/>
    <mergeCell ref="MZ31:NA31"/>
    <mergeCell ref="NB31:NC31"/>
    <mergeCell ref="ND31:NE31"/>
    <mergeCell ref="NF31:NG31"/>
    <mergeCell ref="NH31:NI31"/>
    <mergeCell ref="NJ31:NK31"/>
    <mergeCell ref="B52:B56"/>
    <mergeCell ref="B57:B61"/>
    <mergeCell ref="D47:E47"/>
    <mergeCell ref="F47:G47"/>
    <mergeCell ref="H47:I47"/>
    <mergeCell ref="J47:K47"/>
    <mergeCell ref="BH47:BI47"/>
    <mergeCell ref="BJ47:BK47"/>
    <mergeCell ref="BL47:BM47"/>
    <mergeCell ref="BN47:BO47"/>
    <mergeCell ref="BP47:BQ47"/>
    <mergeCell ref="BB57:BC57"/>
    <mergeCell ref="BD57:BE57"/>
    <mergeCell ref="BF57:BG57"/>
    <mergeCell ref="BH57:BI57"/>
    <mergeCell ref="BJ57:BK57"/>
    <mergeCell ref="A47:A61"/>
    <mergeCell ref="D52:E52"/>
    <mergeCell ref="F52:G52"/>
    <mergeCell ref="H52:I52"/>
    <mergeCell ref="J52:K52"/>
    <mergeCell ref="L52:M52"/>
    <mergeCell ref="AR52:AS52"/>
    <mergeCell ref="AT52:AU52"/>
    <mergeCell ref="AV52:AW52"/>
    <mergeCell ref="L47:M47"/>
    <mergeCell ref="N47:O47"/>
    <mergeCell ref="P47:Q47"/>
    <mergeCell ref="R47:S47"/>
    <mergeCell ref="T47:U47"/>
    <mergeCell ref="V47:W47"/>
    <mergeCell ref="Z52:AA52"/>
    <mergeCell ref="CT52:CU52"/>
    <mergeCell ref="CV52:CW52"/>
    <mergeCell ref="CX52:CY52"/>
    <mergeCell ref="CZ52:DA52"/>
    <mergeCell ref="DB52:DC52"/>
    <mergeCell ref="BR47:BS47"/>
    <mergeCell ref="AV47:AW47"/>
    <mergeCell ref="AX47:AY47"/>
    <mergeCell ref="AZ47:BA47"/>
    <mergeCell ref="BB47:BC47"/>
    <mergeCell ref="BD47:BE47"/>
    <mergeCell ref="BF47:BG47"/>
    <mergeCell ref="AJ47:AK47"/>
    <mergeCell ref="AL47:AM47"/>
    <mergeCell ref="AN47:AO47"/>
    <mergeCell ref="AP47:AQ47"/>
    <mergeCell ref="AR47:AS47"/>
    <mergeCell ref="AT47:AU47"/>
    <mergeCell ref="CR47:CS47"/>
    <mergeCell ref="CT47:CU47"/>
    <mergeCell ref="CV47:CW47"/>
    <mergeCell ref="CX47:CY47"/>
    <mergeCell ref="BT47:BU47"/>
    <mergeCell ref="BV47:BW47"/>
    <mergeCell ref="BX47:BY47"/>
    <mergeCell ref="BZ47:CA47"/>
    <mergeCell ref="CB47:CC47"/>
    <mergeCell ref="CD47:CE47"/>
    <mergeCell ref="BH52:BI52"/>
    <mergeCell ref="AL52:AM52"/>
    <mergeCell ref="AN52:AO52"/>
    <mergeCell ref="AP52:AQ52"/>
    <mergeCell ref="BT52:BU52"/>
    <mergeCell ref="AX52:AY52"/>
    <mergeCell ref="AZ52:BA52"/>
    <mergeCell ref="BB52:BC52"/>
    <mergeCell ref="BD52:BE52"/>
    <mergeCell ref="BF52:BG52"/>
    <mergeCell ref="FX47:FY47"/>
    <mergeCell ref="FZ47:GA47"/>
    <mergeCell ref="GB47:GC47"/>
    <mergeCell ref="GD47:GE47"/>
    <mergeCell ref="GF47:GG47"/>
    <mergeCell ref="GH47:GI47"/>
    <mergeCell ref="FL47:FM47"/>
    <mergeCell ref="FN47:FO47"/>
    <mergeCell ref="FP47:FQ47"/>
    <mergeCell ref="FR47:FS47"/>
    <mergeCell ref="FT47:FU47"/>
    <mergeCell ref="FV47:FW47"/>
    <mergeCell ref="EZ47:FA47"/>
    <mergeCell ref="FB47:FC47"/>
    <mergeCell ref="FD47:FE47"/>
    <mergeCell ref="FF47:FG47"/>
    <mergeCell ref="FH47:FI47"/>
    <mergeCell ref="FJ47:FK47"/>
    <mergeCell ref="CZ47:DA47"/>
    <mergeCell ref="DB47:DC47"/>
    <mergeCell ref="CF47:CG47"/>
    <mergeCell ref="CH47:CI47"/>
    <mergeCell ref="CJ47:CK47"/>
    <mergeCell ref="CL47:CM47"/>
    <mergeCell ref="CN47:CO47"/>
    <mergeCell ref="CP47:CQ47"/>
    <mergeCell ref="AB52:AC52"/>
    <mergeCell ref="AD52:AE52"/>
    <mergeCell ref="AF52:AG52"/>
    <mergeCell ref="AH52:AI52"/>
    <mergeCell ref="AJ52:AK52"/>
    <mergeCell ref="N52:O52"/>
    <mergeCell ref="P52:Q52"/>
    <mergeCell ref="R52:S52"/>
    <mergeCell ref="T52:U52"/>
    <mergeCell ref="V52:W52"/>
    <mergeCell ref="X52:Y52"/>
    <mergeCell ref="BJ52:BK52"/>
    <mergeCell ref="BL52:BM52"/>
    <mergeCell ref="BN52:BO52"/>
    <mergeCell ref="BP52:BQ52"/>
    <mergeCell ref="BR52:BS52"/>
    <mergeCell ref="GJ47:GK47"/>
    <mergeCell ref="DD52:DE52"/>
    <mergeCell ref="CH52:CI52"/>
    <mergeCell ref="CJ52:CK52"/>
    <mergeCell ref="CL52:CM52"/>
    <mergeCell ref="CN52:CO52"/>
    <mergeCell ref="CP52:CQ52"/>
    <mergeCell ref="CR52:CS52"/>
    <mergeCell ref="BV52:BW52"/>
    <mergeCell ref="BX52:BY52"/>
    <mergeCell ref="BZ52:CA52"/>
    <mergeCell ref="CB52:CC52"/>
    <mergeCell ref="CD52:CE52"/>
    <mergeCell ref="CF52:CG52"/>
    <mergeCell ref="EX52:EY52"/>
    <mergeCell ref="EZ52:FA52"/>
    <mergeCell ref="GL47:GM47"/>
    <mergeCell ref="GN47:GO47"/>
    <mergeCell ref="GP47:GQ47"/>
    <mergeCell ref="GR47:GS47"/>
    <mergeCell ref="EH47:EI47"/>
    <mergeCell ref="EJ47:EK47"/>
    <mergeCell ref="EL47:EM47"/>
    <mergeCell ref="DP47:DQ47"/>
    <mergeCell ref="DR47:DS47"/>
    <mergeCell ref="DT47:DU47"/>
    <mergeCell ref="DV47:DW47"/>
    <mergeCell ref="DX47:DY47"/>
    <mergeCell ref="DZ47:EA47"/>
    <mergeCell ref="DD47:DE47"/>
    <mergeCell ref="DF47:DG47"/>
    <mergeCell ref="DH47:DI47"/>
    <mergeCell ref="DJ47:DK47"/>
    <mergeCell ref="DL47:DM47"/>
    <mergeCell ref="DN47:DO47"/>
    <mergeCell ref="EN47:EO47"/>
    <mergeCell ref="EP47:EQ47"/>
    <mergeCell ref="ER47:ES47"/>
    <mergeCell ref="ET47:EU47"/>
    <mergeCell ref="EV47:EW47"/>
    <mergeCell ref="EX47:EY47"/>
    <mergeCell ref="EB47:EC47"/>
    <mergeCell ref="ED47:EE47"/>
    <mergeCell ref="EF47:EG47"/>
    <mergeCell ref="ED52:EE52"/>
    <mergeCell ref="EF52:EG52"/>
    <mergeCell ref="EH52:EI52"/>
    <mergeCell ref="EJ52:EK52"/>
    <mergeCell ref="EL52:EM52"/>
    <mergeCell ref="EN52:EO52"/>
    <mergeCell ref="DR52:DS52"/>
    <mergeCell ref="DT52:DU52"/>
    <mergeCell ref="DV52:DW52"/>
    <mergeCell ref="DX52:DY52"/>
    <mergeCell ref="DZ52:EA52"/>
    <mergeCell ref="EB52:EC52"/>
    <mergeCell ref="DF52:DG52"/>
    <mergeCell ref="DH52:DI52"/>
    <mergeCell ref="DJ52:DK52"/>
    <mergeCell ref="DL52:DM52"/>
    <mergeCell ref="DN52:DO52"/>
    <mergeCell ref="DP52:DQ52"/>
    <mergeCell ref="GL52:GM52"/>
    <mergeCell ref="GN52:GO52"/>
    <mergeCell ref="GP52:GQ52"/>
    <mergeCell ref="GR52:GS52"/>
    <mergeCell ref="D57:E57"/>
    <mergeCell ref="F57:G57"/>
    <mergeCell ref="H57:I57"/>
    <mergeCell ref="J57:K57"/>
    <mergeCell ref="L57:M57"/>
    <mergeCell ref="N57:O57"/>
    <mergeCell ref="FZ52:GA52"/>
    <mergeCell ref="GB52:GC52"/>
    <mergeCell ref="GD52:GE52"/>
    <mergeCell ref="GF52:GG52"/>
    <mergeCell ref="GH52:GI52"/>
    <mergeCell ref="GJ52:GK52"/>
    <mergeCell ref="FN52:FO52"/>
    <mergeCell ref="FP52:FQ52"/>
    <mergeCell ref="FR52:FS52"/>
    <mergeCell ref="FT52:FU52"/>
    <mergeCell ref="FV52:FW52"/>
    <mergeCell ref="FX52:FY52"/>
    <mergeCell ref="FB52:FC52"/>
    <mergeCell ref="FD52:FE52"/>
    <mergeCell ref="FF52:FG52"/>
    <mergeCell ref="FH52:FI52"/>
    <mergeCell ref="FJ52:FK52"/>
    <mergeCell ref="FL52:FM52"/>
    <mergeCell ref="EP52:EQ52"/>
    <mergeCell ref="ER52:ES52"/>
    <mergeCell ref="ET52:EU52"/>
    <mergeCell ref="EV52:EW52"/>
    <mergeCell ref="AN57:AO57"/>
    <mergeCell ref="AP57:AQ57"/>
    <mergeCell ref="AR57:AS57"/>
    <mergeCell ref="AT57:AU57"/>
    <mergeCell ref="AV57:AW57"/>
    <mergeCell ref="AX57:AY57"/>
    <mergeCell ref="AB57:AC57"/>
    <mergeCell ref="AD57:AE57"/>
    <mergeCell ref="AF57:AG57"/>
    <mergeCell ref="AH57:AI57"/>
    <mergeCell ref="AJ57:AK57"/>
    <mergeCell ref="AL57:AM57"/>
    <mergeCell ref="P57:Q57"/>
    <mergeCell ref="R57:S57"/>
    <mergeCell ref="T57:U57"/>
    <mergeCell ref="V57:W57"/>
    <mergeCell ref="X57:Y57"/>
    <mergeCell ref="Z57:AA57"/>
    <mergeCell ref="BX57:BY57"/>
    <mergeCell ref="BZ57:CA57"/>
    <mergeCell ref="CB57:CC57"/>
    <mergeCell ref="CD57:CE57"/>
    <mergeCell ref="CF57:CG57"/>
    <mergeCell ref="CH57:CI57"/>
    <mergeCell ref="BL57:BM57"/>
    <mergeCell ref="BN57:BO57"/>
    <mergeCell ref="BP57:BQ57"/>
    <mergeCell ref="BR57:BS57"/>
    <mergeCell ref="BT57:BU57"/>
    <mergeCell ref="BV57:BW57"/>
    <mergeCell ref="AZ57:BA57"/>
    <mergeCell ref="DH57:DI57"/>
    <mergeCell ref="DJ57:DK57"/>
    <mergeCell ref="DL57:DM57"/>
    <mergeCell ref="DN57:DO57"/>
    <mergeCell ref="DP57:DQ57"/>
    <mergeCell ref="DR57:DS57"/>
    <mergeCell ref="CV57:CW57"/>
    <mergeCell ref="CX57:CY57"/>
    <mergeCell ref="CZ57:DA57"/>
    <mergeCell ref="DB57:DC57"/>
    <mergeCell ref="DD57:DE57"/>
    <mergeCell ref="DF57:DG57"/>
    <mergeCell ref="CJ57:CK57"/>
    <mergeCell ref="CL57:CM57"/>
    <mergeCell ref="CN57:CO57"/>
    <mergeCell ref="CP57:CQ57"/>
    <mergeCell ref="CR57:CS57"/>
    <mergeCell ref="CT57:CU57"/>
    <mergeCell ref="ER57:ES57"/>
    <mergeCell ref="ET57:EU57"/>
    <mergeCell ref="EV57:EW57"/>
    <mergeCell ref="EX57:EY57"/>
    <mergeCell ref="EZ57:FA57"/>
    <mergeCell ref="FB57:FC57"/>
    <mergeCell ref="EF57:EG57"/>
    <mergeCell ref="EH57:EI57"/>
    <mergeCell ref="EJ57:EK57"/>
    <mergeCell ref="EL57:EM57"/>
    <mergeCell ref="EN57:EO57"/>
    <mergeCell ref="EP57:EQ57"/>
    <mergeCell ref="DT57:DU57"/>
    <mergeCell ref="DV57:DW57"/>
    <mergeCell ref="DX57:DY57"/>
    <mergeCell ref="DZ57:EA57"/>
    <mergeCell ref="EB57:EC57"/>
    <mergeCell ref="ED57:EE57"/>
    <mergeCell ref="GN57:GO57"/>
    <mergeCell ref="GP57:GQ57"/>
    <mergeCell ref="GR57:GS57"/>
    <mergeCell ref="GB57:GC57"/>
    <mergeCell ref="GD57:GE57"/>
    <mergeCell ref="GF57:GG57"/>
    <mergeCell ref="GH57:GI57"/>
    <mergeCell ref="GJ57:GK57"/>
    <mergeCell ref="GL57:GM57"/>
    <mergeCell ref="FP57:FQ57"/>
    <mergeCell ref="FR57:FS57"/>
    <mergeCell ref="FT57:FU57"/>
    <mergeCell ref="FV57:FW57"/>
    <mergeCell ref="FX57:FY57"/>
    <mergeCell ref="FZ57:GA57"/>
    <mergeCell ref="FD57:FE57"/>
    <mergeCell ref="FF57:FG57"/>
    <mergeCell ref="FH57:FI57"/>
    <mergeCell ref="FJ57:FK57"/>
    <mergeCell ref="FL57:FM57"/>
    <mergeCell ref="FN57:FO57"/>
  </mergeCells>
  <conditionalFormatting sqref="D41:D43 G41:G43">
    <cfRule type="cellIs" dxfId="29" priority="1" operator="lessThan">
      <formula>0.05</formula>
    </cfRule>
  </conditionalFormatting>
  <conditionalFormatting sqref="D67:D92 G67:G92">
    <cfRule type="cellIs" dxfId="28" priority="2" operator="lessThan">
      <formula>0.05</formula>
    </cfRule>
  </conditionalFormatting>
  <conditionalFormatting sqref="D49:BC49 BE49:BG49 BI49:BK49 BM49 BO49 BQ49:CA49 CC49:CY49 DA49:DO49 DQ49:DU49 DW49:FG49 FI49 FK49 FM49:GS49 D50:I50 K50:Y50 AA50:AS50 AU50 AW50 AY50:BI50 BK50:BU50 BW50:CC50 CE50:CI50 CK50:CM50 CO50:CS50 CU50:DU50 DY50:FI50 FK50:FU50 FW50:GC50 GE50:GS50 DW50:DW51 D51:BE51 BG51:BY51 CA51:CC51 CE51 CG51 CI51:DU51 DY51:EU51 EW51 EY51:FI51 FK51:FS51 FU51:FY51 GA51:GS51 D54:M54 O54:W54 Y54:AI54 AK54:BA54 BC54 BE54:BG54 BI54 BK54 BM54:BS54 BU54:GS54 Q55:AC55 AE55:AM55 AQ55 AS55 AU55 BA55:BC55 BE55:BI55 BK55:BU55 BW55:BY55 CC55 CE55 CG55 CI55:CO55 CS55:CU55 CW55:DE55 DG55 DI55:DK55 DM55:DO55 DS55:DY55 EA55:EI55 EK55:EM55 EO55 EQ55 ES55:FE55 FG55:FI55 FK55:FS55 FU55:GA55 GC55:GG55 GI55 D55:O56 AO55:AO56 AW55:AW56 AY55:AY56 CA55:CA56 CQ55:CQ56 DQ55:DQ56 GK55:GS56 Q56:AM56 AQ56:AU56 BA56 BC56 BE56 BG56 BI56:BW56 BY56 CC56:CO56 CS56:CY56 DA56:DG56 DI56 DK56:DM56 DO56 DS56:DU56 DW56:EC56 EE56 EG56 EI56 EK56:EQ56 ES56:EY56 FA56:FC56 FE56 FG56:FO56 FQ56 FS56 FU56 FW56 FY56:GA56 GC56:GI56 D59:M59 O59:AE59 AG59:CY59 DA59:FK59 FM59:GQ59 GS59 D60:G60 I60:M60 O60:U60 W60:AQ60 AS60:AU60 AW60:BK60 BM60 BO60 BQ60 BS60 BU60:CQ60 CS60:DA60 DC60 DE60:DK60 DM60:DW60 DY60:EC60 EE60:EI60 EK60:EQ60 ES60 EU60:GG60 GI60:GS60 D61:M61 O61:Q61 S61:AS61 AU61 AW61 AY61:BG61 BI61:BO61 BQ61:BU61 BW61:BY61 CA61:CM61 CO61:CQ61 CS61 CU61:EW61 EY61:FC61 FE61:FQ61 FS61:FY61 GA61:GK61 GM61 GO61 GQ61:GS61">
    <cfRule type="cellIs" dxfId="27" priority="3" operator="lessThan">
      <formula>0.05</formula>
    </cfRule>
  </conditionalFormatting>
  <conditionalFormatting sqref="E4:E11 G4:G11 I4:I11 K4:K11 M4:M11 O4:O11 Q4:Q11 S4:S11 U4:U11 W4:W11 Y4:Y11 AA4:AA11 AC4:AC11 AE4:AE11 AG4:AG11 AI4:AI11 AK4:AK11 AM4:AM11 AO4:AO11 AQ4:AQ11 AS4:AS11 AU4:AU11 AW4:AW11 AY4:AY11 BA4:BA11 BC4:BC11 BE4:BE11 BG4:BG11 BI4:BI11 BK4:BK11 BM4:BM11 BO4:BO11 BQ4:BQ11 BS4:BS11 BU4:BU11 BW4:BW11 BY4:BY11 CA4:CA11 CC4:CC11 CE4:CE11 CG4:CG11 CI4:CI11 CK4:CK11 CM4:CM11 CO4:CO11 CQ4:CQ11 CS4:CS11 CU4:CU11 CW4:CW11 CY4:CY11 DA4:DA11 DC4:DC11 DE4:DE11 DG4:DG11 DI4:DI11 DK4:DK11 DM4:DM11 DO4:DO11 DQ4:DQ11 DS4:DS11 DU4:DU11 DW4:DW11 DY4:DY11 EA4:EA11 EC4:EC11 EE4:EE11 EG4:EG11 EI4:EI11 EK4:EK11 EM4:EM11 EO4:EO11 EQ4:EQ11 ES4:ES11 EU4:EU11 EW4:EW11 EY4:EY11 FA4:FA11 FC4:FC11 FE4:FE11 FG4:FG11 FI4:FI11 FK4:FK11 FM4:FM11 FO4:FO11 FQ4:FQ11 FS4:FS11 FU4:FU11 FW4:FW11 FY4:FY11 GA4:GA11 GC4:GC11 GE4:GE11 GG4:GG11 GI4:GI11 GK4:GK11 GM4:GM11 GO4:GO11 GQ4:GQ11 GS4:GS11 GU4:GU11 GW4:GW11 GY4:GY11 HA4:HA11 HC4:HC11 HE4:HE11 HG4:HG11 HI4:HI11 HK4:HK11 HM4:HM11 HO4:HO11 HQ4:HQ11 HS4:HS11 HU4:HU11 HW4:HW11 HY4:HY11 IA4:IA11 IC4:IC11 IE4:IE11 IG4:IG11 II4:II11 IK4:IK11 IM4:IM11 IO4:IO11 IQ4:IQ11 IS4:IS11 IU4:IU11 IW4:IW11 IY4:IY11 JA4:JA11 JC4:JC11 JE4:JE11 JG4:JG11 JI4:JI11 JK4:JK11 JM4:JM11 JO4:JO11 JQ4:JQ11 JS4:JS11 JU4:JU11 JW4:JW11 JY4:JY11 KA4:KA11 KC4:KC11 KE4:KE11 KG4:KG11 KI4:KI11 KK4:KK11 KM4:KM11 KO4:KO11 KQ4:KQ11 KS4:KS11 KU4:KU11 KW4:KW11 KY4:KY11 LA4:LA11 LC4:LC11 LE4:LE11 LG4:LG11 LI4:LI11 LK4:LK11 LM4:LM11 LO4:LO11 LQ4:LQ11 LS4:LS11 LU4:LU11 LW4:LW11 LY4:LY11 MA4:MA11 MC4:MC11 ME4:ME11 MG4:MG11 MI4:MI11 MK4:MK11 MM4:MM11 MO4:MO11 MQ4:MQ11 MS4:MS11 MU4:MU11 MW4:MW11 MY4:MY11 NA4:NA11 NC4:NC11 NE4:NE11 NG4:NG11 NI4:NI11 NK4:NK11 NM4:NM11 NO4:NO11 NQ4:NQ11 NS4:NS11 NU4:NU11 NW4:NW11 NY4:NY11 OA4:OA11 OC4:OC11 OE4:OE11 OG4:OG11 D52:GS53 D57:GS58">
    <cfRule type="cellIs" dxfId="26" priority="6" operator="lessThan">
      <formula>0.05</formula>
    </cfRule>
  </conditionalFormatting>
  <conditionalFormatting sqref="E16:E23 G16:G23 I16:I23 K16:K23 M16:M23 O16:O23 Q16:Q23 S16:S23 U16:U23 W16:W23 Y16:Y23 AA16:AA23 AC16:AC23 AE16:AE23 AG16:AG23 AI16:AI23 AK16:AK23 AM16:AM23 AO16:AO23 AQ16:AQ23 AS16:AS23 AU16:AU23 AW16:AW23 AY16:AY23 BA16:BA23 BC16:BC23 BE16:BE23 BG16:BG23 BI16:BI23 BK16:BK23 BM16:BM23 BO16:BO23 BQ16:BQ23 BS16:BS23 BU16:BU23 BW16:BW23 BY16:BY23 CA16:CA23 CC16:CC23 CE16:CE23 CG16:CG23 CI16:CI23 CK16:CK23 CM16:CM23 CO16:CO23 CQ16:CQ23 CS16:CS23 CU16:CU23 CW16:CW23 CY16:CY23 DA16:DA23 DC16:DC23 DE16:DE23 DG16:DG23 DI16:DI23 DK16:DK23 DM16:DM23 DO16:DO23 DQ16:DQ23 DS16:DS23 DU16:DU23 DW16:DW23 DY16:DY23 EA16:EA23 EC16:EC23 EE16:EE23 EG16:EG23 EI16:EI23 EK16:EK23 EM16:EM23 EO16:EO23 EQ16:EQ23 ES16:ES23 EU16:EU23 EW16:EW23 EY16:EY23 FA16:FA23 FC16:FC23 FE16:FE23 FG16:FG23 FI16:FI23 FK16:FK23 FM16:FM23 FO16:FO23 FQ16:FQ23 FS16:FS23 FU16:FU23 FW16:FW23 FY16:FY23 GA16:GA23 GC16:GC23 GE16:GE23 GG16:GG23 GI16:GI23 GK16:GK23 GM16:GM23 GO16:GO23 GQ16:GQ23 GS16:GS23 GU16:GU23 GW16:GW23 GY16:GY23 HA16:HA23 HC16:HC23 HE16:HE23 HG16:HG23 HI16:HI23 HK16:HK23 HM16:HM23 HO16:HO23 HQ16:HQ23 HS16:HS23 HU16:HU23 HW16:HW23 HY16:HY23 IA16:IA23 IC16:IC23 IE16:IE23 IG16:IG23 II16:II23 IK16:IK23 IM16:IM23 IO16:IO23 IQ16:IQ23 IS16:IS23 IU16:IU23 IW16:IW23 IY16:IY23 JA16:JA23 JC16:JC23 JE16:JE23 JG16:JG23 JI16:JI23 JK16:JK23 JM16:JM23 JO16:JO23 JQ16:JQ23 JS16:JS23 JU16:JU23 JW16:JW23 JY16:JY23 KA16:KA23 KC16:KC23 KE16:KE23 KG16:KG23 KI16:KI23 KK16:KK23 KM16:KM23 KO16:KO23 KQ16:KQ23 KS16:KS23 KU16:KU23 KW16:KW23 KY16:KY23 LA16:LA23 LC16:LC23 LE16:LE23 LG16:LG23 LI16:LI23 LK16:LK23 LM16:LM23 LO16:LO23 LQ16:LQ23 LS16:LS23 LU16:LU23 LW16:LW23 LY16:LY23 MA16:MA23 MC16:MC23 ME16:ME23 MG16:MG23 MI16:MI23 MK16:MK23 MM16:MM23 MO16:MO23 MQ16:MQ23 MS16:MS23 MU16:MU23 MW16:MW23 MY16:MY23 NA16:NA23 NC16:NC23 NE16:NE23 NG16:NG23 NI16:NI23 NK16:NK23 NM16:NM23 NO16:NO23 NQ16:NQ23 NS16:NS23 NU16:NU23 NW16:NW23 NY16:NY23 OA16:OA23 OC16:OC23 OE16:OE23 OG16:OG23">
    <cfRule type="cellIs" dxfId="25" priority="5" operator="lessThan">
      <formula>0.05</formula>
    </cfRule>
  </conditionalFormatting>
  <conditionalFormatting sqref="E28:E36 G28:G36 I28:I36 K28:K36 M28:M36 O28:O36 Q28:Q36 S28:S36 U28:U36 W28:W36 Y28:Y36 AA28:AA36 AC28:AC36 AE28:AE36 AG28:AG36 AI28:AI36 AK28:AK36 AM28:AM36 AO28:AO36 AQ28:AQ36 AS28:AS36 AU28:AU36 AW28:AW36 AY28:AY36 BA28:BA36 BC28:BC36 BE28:BE36 BG28:BG36 BI28:BI36 BK28:BK36 BM28:BM36 BO28:BO36 BQ28:BQ36 BS28:BS36 BU28:BU36 BW28:BW36 BY28:BY36 CA28:CA36 CC28:CC36 CE28:CE36 CG28:CG36 CI28:CI36 CK28:CK36 CM28:CM36 CO28:CO36 CQ28:CQ36 CS28:CS36 CU28:CU36 CW28:CW36 CY28:CY36 DA28:DA36 DC28:DC36 DE28:DE36 DG28:DG36 DI28:DI36 DK28:DK36 DM28:DM36 DO28:DO36 DQ28:DQ36 DS28:DS36 DU28:DU36 DW28:DW36 DY28:DY36 EA28:EA36 EC28:EC36 EE28:EE36 EG28:EG36 EI28:EI36 EK28:EK36 EM28:EM36 EO28:EO36 EQ28:EQ36 ES28:ES36 EU28:EU36 EW28:EW36 EY28:EY36 FA28:FA36 FC28:FC36 FE28:FE36 FG28:FG36 FI28:FI36 FK28:FK36 FM28:FM36 FO28:FO36 FQ28:FQ36 FS28:FS36 FU28:FU36 FW28:FW36 FY28:FY36 GA28:GA36 GC28:GC36 GE28:GE36 GG28:GG36 GI28:GI36 GK28:GK36 GM28:GM36 GO28:GO36 GQ28:GQ36 GS28:GS36 GU28:GU36 GW28:GW36 GY28:GY36 HA28:HA36 HC28:HC36 HE28:HE36 HG28:HG36 HI28:HI36 HK28:HK36 HM28:HM36 HO28:HO36 HQ28:HQ36 HS28:HS36 HU28:HU36 HW28:HW36 HY28:HY36 IA28:IA36 IC28:IC36 IE28:IE36 IG28:IG36 II28:II36 IK28:IK36 IM28:IM36 IO28:IO36 IQ28:IQ36 IS28:IS36 IU28:IU36 IW28:IW36 IY28:IY36 JA28:JA36 JC28:JC36 JE28:JE36 JG28:JG36 JI28:JI36 JK28:JK36 JM28:JM36 JO28:JO36 JQ28:JQ36 JS28:JS36 JU28:JU36 JW28:JW36 JY28:JY36 KA28:KA36 KC28:KC36 KE28:KE36 KG28:KG36 KI28:KI36 KK28:KK36 KM28:KM36 KO28:KO36 KQ28:KQ36 KS28:KS36 KU28:KU36 KW28:KW36 KY28:KY36 LA28:LA36 LC28:LC36 LE28:LE36 LG28:LG36 LI28:LI36 LK28:LK36 LM28:LM36 LO28:LO36 LQ28:LQ36 LS28:LS36 LU28:LU36 LW28:LW36 LY28:LY36 MA28:MA36 MC28:MC36 ME28:ME36 MG28:MG36 MI28:MI36 MK28:MK36 MM28:MM36 MO28:MO36 MQ28:MQ36 MS28:MS36 MU28:MU36 MW28:MW36 MY28:MY36 NA28:NA36 NC28:NC36 NE28:NE36 NG28:NG36 NI28:NI36 NK28:NK36 NM28:NM36 NO28:NO36 NQ28:NQ36 NS28:NS36 NU28:NU36 NW28:NW36 NY28:NY36 OA28:OA36 OC28:OC36 OE28:OE36 OG28:OG36">
    <cfRule type="cellIs" dxfId="24" priority="4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96"/>
  <sheetViews>
    <sheetView topLeftCell="A63" workbookViewId="0">
      <selection activeCell="B51" sqref="B51:D51"/>
    </sheetView>
  </sheetViews>
  <sheetFormatPr baseColWidth="10" defaultRowHeight="15" x14ac:dyDescent="0.25"/>
  <cols>
    <col min="2" max="2" width="25.85546875" customWidth="1"/>
    <col min="4" max="4" width="20.7109375" customWidth="1"/>
    <col min="5" max="5" width="25.85546875" customWidth="1"/>
  </cols>
  <sheetData>
    <row r="1" spans="1:4" x14ac:dyDescent="0.25">
      <c r="A1" s="97" t="s">
        <v>272</v>
      </c>
      <c r="B1" s="113" t="s">
        <v>299</v>
      </c>
      <c r="C1" s="114"/>
      <c r="D1" s="115"/>
    </row>
    <row r="2" spans="1:4" x14ac:dyDescent="0.25">
      <c r="A2" s="98"/>
      <c r="B2" s="92" t="s">
        <v>259</v>
      </c>
      <c r="C2" s="92"/>
      <c r="D2" s="93"/>
    </row>
    <row r="3" spans="1:4" x14ac:dyDescent="0.25">
      <c r="A3" s="94" t="s">
        <v>253</v>
      </c>
      <c r="B3" s="22"/>
      <c r="C3" s="45" t="s">
        <v>13</v>
      </c>
      <c r="D3" s="46" t="s">
        <v>0</v>
      </c>
    </row>
    <row r="4" spans="1:4" x14ac:dyDescent="0.25">
      <c r="A4" s="95"/>
      <c r="B4" s="16" t="s">
        <v>6</v>
      </c>
      <c r="C4" s="5">
        <v>5.5110000000000001</v>
      </c>
      <c r="D4" s="7">
        <v>2.4514000000000001E-2</v>
      </c>
    </row>
    <row r="5" spans="1:4" x14ac:dyDescent="0.25">
      <c r="A5" s="95"/>
      <c r="B5" s="16" t="s">
        <v>7</v>
      </c>
      <c r="C5" s="35">
        <v>2.3599999999999999E-2</v>
      </c>
      <c r="D5" s="15">
        <v>0.87866699999999998</v>
      </c>
    </row>
    <row r="6" spans="1:4" x14ac:dyDescent="0.25">
      <c r="A6" s="95"/>
      <c r="B6" s="16" t="s">
        <v>8</v>
      </c>
      <c r="C6" s="35">
        <v>2.7400000000000001E-2</v>
      </c>
      <c r="D6" s="15">
        <v>0.86957099999999998</v>
      </c>
    </row>
    <row r="7" spans="1:4" x14ac:dyDescent="0.25">
      <c r="A7" s="95"/>
      <c r="B7" s="16"/>
      <c r="C7" s="47" t="s">
        <v>13</v>
      </c>
      <c r="D7" s="26" t="s">
        <v>0</v>
      </c>
    </row>
    <row r="8" spans="1:4" x14ac:dyDescent="0.25">
      <c r="A8" s="95"/>
      <c r="B8" s="16" t="s">
        <v>233</v>
      </c>
      <c r="C8" s="5">
        <v>6.9692999999999996</v>
      </c>
      <c r="D8" s="7">
        <v>1.2181000000000001E-2</v>
      </c>
    </row>
    <row r="9" spans="1:4" x14ac:dyDescent="0.25">
      <c r="A9" s="95"/>
      <c r="B9" s="16" t="s">
        <v>234</v>
      </c>
      <c r="C9" s="5">
        <v>4.8529</v>
      </c>
      <c r="D9" s="25">
        <v>3.4085999999999998E-2</v>
      </c>
    </row>
    <row r="10" spans="1:4" x14ac:dyDescent="0.25">
      <c r="A10" s="95"/>
      <c r="B10" s="16" t="s">
        <v>235</v>
      </c>
      <c r="C10" s="5">
        <v>1.4862</v>
      </c>
      <c r="D10" s="24">
        <v>0.230738</v>
      </c>
    </row>
    <row r="11" spans="1:4" x14ac:dyDescent="0.25">
      <c r="A11" s="96"/>
      <c r="B11" s="19" t="s">
        <v>236</v>
      </c>
      <c r="C11" s="48">
        <v>1.1000000000000001E-3</v>
      </c>
      <c r="D11" s="21">
        <v>0.97382100000000005</v>
      </c>
    </row>
    <row r="12" spans="1:4" x14ac:dyDescent="0.25">
      <c r="A12" s="94" t="s">
        <v>254</v>
      </c>
      <c r="B12" s="22"/>
      <c r="C12" s="49" t="s">
        <v>13</v>
      </c>
      <c r="D12" s="30" t="s">
        <v>0</v>
      </c>
    </row>
    <row r="13" spans="1:4" x14ac:dyDescent="0.25">
      <c r="A13" s="95"/>
      <c r="B13" s="16" t="s">
        <v>6</v>
      </c>
      <c r="C13" s="5">
        <v>53.621000000000002</v>
      </c>
      <c r="D13" s="11" t="s">
        <v>14</v>
      </c>
    </row>
    <row r="14" spans="1:4" x14ac:dyDescent="0.25">
      <c r="A14" s="95"/>
      <c r="B14" s="16" t="s">
        <v>7</v>
      </c>
      <c r="C14" s="5">
        <v>0.876</v>
      </c>
      <c r="D14" s="24">
        <v>0.35556199999999999</v>
      </c>
    </row>
    <row r="15" spans="1:4" x14ac:dyDescent="0.25">
      <c r="A15" s="95"/>
      <c r="B15" s="16" t="s">
        <v>8</v>
      </c>
      <c r="C15" s="5">
        <v>0.8</v>
      </c>
      <c r="D15" s="24">
        <v>0.37700299999999998</v>
      </c>
    </row>
    <row r="16" spans="1:4" x14ac:dyDescent="0.25">
      <c r="A16" s="95"/>
      <c r="B16" s="16"/>
      <c r="C16" s="47" t="s">
        <v>13</v>
      </c>
      <c r="D16" s="43" t="s">
        <v>0</v>
      </c>
    </row>
    <row r="17" spans="1:4" x14ac:dyDescent="0.25">
      <c r="A17" s="95"/>
      <c r="B17" s="16" t="s">
        <v>233</v>
      </c>
      <c r="C17" s="5">
        <v>12.929</v>
      </c>
      <c r="D17" s="6">
        <v>9.6299999999999999E-4</v>
      </c>
    </row>
    <row r="18" spans="1:4" x14ac:dyDescent="0.25">
      <c r="A18" s="95"/>
      <c r="B18" s="16" t="s">
        <v>234</v>
      </c>
      <c r="C18" s="35">
        <v>1.6E-2</v>
      </c>
      <c r="D18" s="24">
        <v>0.89895499999999995</v>
      </c>
    </row>
    <row r="19" spans="1:4" x14ac:dyDescent="0.25">
      <c r="A19" s="95"/>
      <c r="B19" s="16" t="s">
        <v>235</v>
      </c>
      <c r="C19" s="50">
        <v>0.08</v>
      </c>
      <c r="D19" s="24">
        <v>0.77898900000000004</v>
      </c>
    </row>
    <row r="20" spans="1:4" x14ac:dyDescent="0.25">
      <c r="A20" s="96"/>
      <c r="B20" s="19" t="s">
        <v>236</v>
      </c>
      <c r="C20" s="20">
        <v>0.83199999999999996</v>
      </c>
      <c r="D20" s="21">
        <v>0.36773699999999998</v>
      </c>
    </row>
    <row r="21" spans="1:4" x14ac:dyDescent="0.25">
      <c r="A21" s="94" t="s">
        <v>255</v>
      </c>
      <c r="B21" s="22"/>
      <c r="C21" s="49" t="s">
        <v>13</v>
      </c>
      <c r="D21" s="30" t="s">
        <v>0</v>
      </c>
    </row>
    <row r="22" spans="1:4" x14ac:dyDescent="0.25">
      <c r="A22" s="95"/>
      <c r="B22" s="16" t="s">
        <v>6</v>
      </c>
      <c r="C22" s="5">
        <v>33.640300000000003</v>
      </c>
      <c r="D22" s="11" t="s">
        <v>14</v>
      </c>
    </row>
    <row r="23" spans="1:4" x14ac:dyDescent="0.25">
      <c r="A23" s="95"/>
      <c r="B23" s="16" t="s">
        <v>7</v>
      </c>
      <c r="C23" s="5">
        <v>1.0032000000000001</v>
      </c>
      <c r="D23" s="15">
        <v>0.32322499999999998</v>
      </c>
    </row>
    <row r="24" spans="1:4" x14ac:dyDescent="0.25">
      <c r="A24" s="95"/>
      <c r="B24" s="16" t="s">
        <v>8</v>
      </c>
      <c r="C24" s="5">
        <v>0.63890000000000002</v>
      </c>
      <c r="D24" s="24">
        <v>0.429369</v>
      </c>
    </row>
    <row r="25" spans="1:4" x14ac:dyDescent="0.25">
      <c r="A25" s="95"/>
      <c r="B25" s="16"/>
      <c r="C25" s="47" t="s">
        <v>13</v>
      </c>
      <c r="D25" s="29" t="s">
        <v>0</v>
      </c>
    </row>
    <row r="26" spans="1:4" x14ac:dyDescent="0.25">
      <c r="A26" s="95"/>
      <c r="B26" s="16" t="s">
        <v>233</v>
      </c>
      <c r="C26" s="5">
        <v>18.055700000000002</v>
      </c>
      <c r="D26" s="17">
        <v>1.45E-4</v>
      </c>
    </row>
    <row r="27" spans="1:4" x14ac:dyDescent="0.25">
      <c r="A27" s="95"/>
      <c r="B27" s="16" t="s">
        <v>234</v>
      </c>
      <c r="C27" s="5">
        <v>0.30819999999999997</v>
      </c>
      <c r="D27" s="15">
        <v>0.58223400000000003</v>
      </c>
    </row>
    <row r="28" spans="1:4" x14ac:dyDescent="0.25">
      <c r="A28" s="95"/>
      <c r="B28" s="16" t="s">
        <v>235</v>
      </c>
      <c r="C28" s="5">
        <v>4.4488000000000003</v>
      </c>
      <c r="D28" s="25">
        <v>4.1945999999999997E-2</v>
      </c>
    </row>
    <row r="29" spans="1:4" x14ac:dyDescent="0.25">
      <c r="A29" s="96"/>
      <c r="B29" s="19" t="s">
        <v>236</v>
      </c>
      <c r="C29" s="20">
        <v>3.8862000000000001</v>
      </c>
      <c r="D29" s="28">
        <v>5.6410000000000002E-2</v>
      </c>
    </row>
    <row r="30" spans="1:4" x14ac:dyDescent="0.25">
      <c r="A30" s="107" t="s">
        <v>256</v>
      </c>
      <c r="B30" s="22"/>
      <c r="C30" s="49" t="s">
        <v>13</v>
      </c>
      <c r="D30" s="30" t="s">
        <v>0</v>
      </c>
    </row>
    <row r="31" spans="1:4" x14ac:dyDescent="0.25">
      <c r="A31" s="108"/>
      <c r="B31" s="16" t="s">
        <v>6</v>
      </c>
      <c r="C31" s="5">
        <v>9.2100000000000009</v>
      </c>
      <c r="D31" s="6">
        <v>4.4450000000000002E-3</v>
      </c>
    </row>
    <row r="32" spans="1:4" x14ac:dyDescent="0.25">
      <c r="A32" s="108"/>
      <c r="B32" s="16" t="s">
        <v>7</v>
      </c>
      <c r="C32" s="35">
        <v>0.03</v>
      </c>
      <c r="D32" s="24">
        <v>0.85525300000000004</v>
      </c>
    </row>
    <row r="33" spans="1:4" x14ac:dyDescent="0.25">
      <c r="A33" s="108"/>
      <c r="B33" s="16" t="s">
        <v>8</v>
      </c>
      <c r="C33" s="35">
        <v>0.03</v>
      </c>
      <c r="D33" s="24">
        <v>0.87306300000000003</v>
      </c>
    </row>
    <row r="34" spans="1:4" x14ac:dyDescent="0.25">
      <c r="A34" s="108"/>
      <c r="B34" s="16"/>
      <c r="C34" s="47" t="s">
        <v>13</v>
      </c>
      <c r="D34" s="29" t="s">
        <v>0</v>
      </c>
    </row>
    <row r="35" spans="1:4" x14ac:dyDescent="0.25">
      <c r="A35" s="108"/>
      <c r="B35" s="16" t="s">
        <v>233</v>
      </c>
      <c r="C35" s="5">
        <v>6.08</v>
      </c>
      <c r="D35" s="7">
        <v>1.8554000000000001E-2</v>
      </c>
    </row>
    <row r="36" spans="1:4" x14ac:dyDescent="0.25">
      <c r="A36" s="108"/>
      <c r="B36" s="16" t="s">
        <v>234</v>
      </c>
      <c r="C36" s="5">
        <v>1.55</v>
      </c>
      <c r="D36" s="24">
        <v>0.22134400000000001</v>
      </c>
    </row>
    <row r="37" spans="1:4" x14ac:dyDescent="0.25">
      <c r="A37" s="108"/>
      <c r="B37" s="16" t="s">
        <v>235</v>
      </c>
      <c r="C37" s="50">
        <v>0.02</v>
      </c>
      <c r="D37" s="24">
        <v>0.88794600000000001</v>
      </c>
    </row>
    <row r="38" spans="1:4" x14ac:dyDescent="0.25">
      <c r="A38" s="109"/>
      <c r="B38" s="19" t="s">
        <v>236</v>
      </c>
      <c r="C38" s="20">
        <v>1.41</v>
      </c>
      <c r="D38" s="21">
        <v>0.24222099999999999</v>
      </c>
    </row>
    <row r="39" spans="1:4" x14ac:dyDescent="0.25">
      <c r="A39" s="107" t="s">
        <v>257</v>
      </c>
      <c r="B39" s="22"/>
      <c r="C39" s="49" t="s">
        <v>13</v>
      </c>
      <c r="D39" s="30" t="s">
        <v>0</v>
      </c>
    </row>
    <row r="40" spans="1:4" x14ac:dyDescent="0.25">
      <c r="A40" s="108"/>
      <c r="B40" s="16" t="s">
        <v>6</v>
      </c>
      <c r="C40" s="5">
        <v>2.37</v>
      </c>
      <c r="D40" s="15">
        <v>0.13242799999999999</v>
      </c>
    </row>
    <row r="41" spans="1:4" x14ac:dyDescent="0.25">
      <c r="A41" s="108"/>
      <c r="B41" s="16" t="s">
        <v>7</v>
      </c>
      <c r="C41" s="5">
        <v>2.5299999999999998</v>
      </c>
      <c r="D41" s="15">
        <v>0.120627</v>
      </c>
    </row>
    <row r="42" spans="1:4" x14ac:dyDescent="0.25">
      <c r="A42" s="108"/>
      <c r="B42" s="16" t="s">
        <v>8</v>
      </c>
      <c r="C42" s="5">
        <v>0.22</v>
      </c>
      <c r="D42" s="24">
        <v>0.64540799999999998</v>
      </c>
    </row>
    <row r="43" spans="1:4" x14ac:dyDescent="0.25">
      <c r="A43" s="108"/>
      <c r="B43" s="16"/>
      <c r="C43" s="47" t="s">
        <v>13</v>
      </c>
      <c r="D43" s="29" t="s">
        <v>0</v>
      </c>
    </row>
    <row r="44" spans="1:4" x14ac:dyDescent="0.25">
      <c r="A44" s="108"/>
      <c r="B44" s="16" t="s">
        <v>233</v>
      </c>
      <c r="C44" s="5">
        <v>1.78</v>
      </c>
      <c r="D44" s="15">
        <v>0.19082399999999999</v>
      </c>
    </row>
    <row r="45" spans="1:4" x14ac:dyDescent="0.25">
      <c r="A45" s="108"/>
      <c r="B45" s="16" t="s">
        <v>234</v>
      </c>
      <c r="C45" s="5">
        <v>1.29</v>
      </c>
      <c r="D45" s="15">
        <v>0.26382800000000001</v>
      </c>
    </row>
    <row r="46" spans="1:4" x14ac:dyDescent="0.25">
      <c r="A46" s="108"/>
      <c r="B46" s="16" t="s">
        <v>235</v>
      </c>
      <c r="C46" s="5">
        <v>3.76</v>
      </c>
      <c r="D46" s="25">
        <v>6.0285999999999999E-2</v>
      </c>
    </row>
    <row r="47" spans="1:4" x14ac:dyDescent="0.25">
      <c r="A47" s="109"/>
      <c r="B47" s="19" t="s">
        <v>236</v>
      </c>
      <c r="C47" s="51">
        <v>0.08</v>
      </c>
      <c r="D47" s="21">
        <v>0.774594</v>
      </c>
    </row>
    <row r="48" spans="1:4" x14ac:dyDescent="0.25">
      <c r="C48" s="52"/>
    </row>
    <row r="50" spans="1:7" x14ac:dyDescent="0.25">
      <c r="A50" s="97" t="s">
        <v>273</v>
      </c>
      <c r="B50" s="89" t="s">
        <v>300</v>
      </c>
      <c r="C50" s="89"/>
      <c r="D50" s="89"/>
      <c r="E50" s="89"/>
      <c r="F50" s="89"/>
      <c r="G50" s="90"/>
    </row>
    <row r="51" spans="1:7" x14ac:dyDescent="0.25">
      <c r="A51" s="98"/>
      <c r="B51" s="89" t="s">
        <v>1</v>
      </c>
      <c r="C51" s="89"/>
      <c r="D51" s="90"/>
      <c r="E51" s="88" t="s">
        <v>2</v>
      </c>
      <c r="F51" s="89"/>
      <c r="G51" s="90"/>
    </row>
    <row r="52" spans="1:7" x14ac:dyDescent="0.25">
      <c r="A52" s="94" t="s">
        <v>253</v>
      </c>
      <c r="B52" s="22"/>
      <c r="C52" s="45" t="s">
        <v>13</v>
      </c>
      <c r="D52" s="46" t="s">
        <v>0</v>
      </c>
      <c r="E52" s="22"/>
      <c r="F52" s="45" t="s">
        <v>13</v>
      </c>
      <c r="G52" s="46" t="s">
        <v>0</v>
      </c>
    </row>
    <row r="53" spans="1:7" x14ac:dyDescent="0.25">
      <c r="A53" s="95"/>
      <c r="B53" s="16" t="s">
        <v>6</v>
      </c>
      <c r="C53" s="5">
        <v>5.0072999999999999</v>
      </c>
      <c r="D53" s="7">
        <v>3.1521E-2</v>
      </c>
      <c r="E53" s="16" t="s">
        <v>6</v>
      </c>
      <c r="F53" s="5">
        <v>5.2583000000000002</v>
      </c>
      <c r="G53" s="7">
        <v>2.7789999999999999E-2</v>
      </c>
    </row>
    <row r="54" spans="1:7" x14ac:dyDescent="0.25">
      <c r="A54" s="95"/>
      <c r="B54" s="16" t="s">
        <v>7</v>
      </c>
      <c r="C54" s="35">
        <v>5.7999999999999996E-3</v>
      </c>
      <c r="D54" s="15">
        <v>0.93980399999999997</v>
      </c>
      <c r="E54" s="16" t="s">
        <v>7</v>
      </c>
      <c r="F54" s="35">
        <v>5.6000000000000001E-2</v>
      </c>
      <c r="G54" s="15">
        <v>0.81432400000000005</v>
      </c>
    </row>
    <row r="55" spans="1:7" x14ac:dyDescent="0.25">
      <c r="A55" s="95"/>
      <c r="B55" s="16" t="s">
        <v>8</v>
      </c>
      <c r="C55" s="35">
        <v>1.7500000000000002E-2</v>
      </c>
      <c r="D55" s="15">
        <v>0.89546000000000003</v>
      </c>
      <c r="E55" s="16" t="s">
        <v>8</v>
      </c>
      <c r="F55" s="35">
        <v>1.61E-2</v>
      </c>
      <c r="G55" s="15">
        <v>0.89973800000000004</v>
      </c>
    </row>
    <row r="56" spans="1:7" x14ac:dyDescent="0.25">
      <c r="A56" s="95"/>
      <c r="B56" s="16"/>
      <c r="C56" s="47" t="s">
        <v>20</v>
      </c>
      <c r="D56" s="43" t="s">
        <v>0</v>
      </c>
      <c r="E56" s="16"/>
      <c r="F56" s="47" t="s">
        <v>258</v>
      </c>
      <c r="G56" s="29" t="s">
        <v>0</v>
      </c>
    </row>
    <row r="57" spans="1:7" x14ac:dyDescent="0.25">
      <c r="A57" s="95"/>
      <c r="B57" s="16" t="s">
        <v>223</v>
      </c>
      <c r="C57" s="5">
        <v>5.9025999999999996</v>
      </c>
      <c r="D57" s="6">
        <v>1.3730000000000001E-3</v>
      </c>
      <c r="E57" s="16" t="s">
        <v>223</v>
      </c>
      <c r="F57" s="5">
        <v>15.9069</v>
      </c>
      <c r="G57" s="8" t="s">
        <v>14</v>
      </c>
    </row>
    <row r="58" spans="1:7" x14ac:dyDescent="0.25">
      <c r="A58" s="95"/>
      <c r="B58" s="16" t="s">
        <v>224</v>
      </c>
      <c r="C58" s="5">
        <v>4.1180000000000003</v>
      </c>
      <c r="D58" s="7">
        <v>1.0543E-2</v>
      </c>
      <c r="E58" s="16" t="s">
        <v>224</v>
      </c>
      <c r="F58" s="5">
        <v>3.9043999999999999</v>
      </c>
      <c r="G58" s="7">
        <v>1.6875000000000001E-2</v>
      </c>
    </row>
    <row r="59" spans="1:7" x14ac:dyDescent="0.25">
      <c r="A59" s="95"/>
      <c r="B59" s="16" t="s">
        <v>225</v>
      </c>
      <c r="C59" s="5">
        <v>0.76480000000000004</v>
      </c>
      <c r="D59" s="55">
        <v>0.50521400000000005</v>
      </c>
      <c r="E59" s="16" t="s">
        <v>225</v>
      </c>
      <c r="F59" s="5">
        <v>1.4562999999999999</v>
      </c>
      <c r="G59" s="24">
        <v>0.23629</v>
      </c>
    </row>
    <row r="60" spans="1:7" x14ac:dyDescent="0.25">
      <c r="A60" s="96"/>
      <c r="B60" s="19" t="s">
        <v>226</v>
      </c>
      <c r="C60" s="20">
        <v>0.73970000000000002</v>
      </c>
      <c r="D60" s="55">
        <v>0.51896900000000001</v>
      </c>
      <c r="E60" s="19" t="s">
        <v>226</v>
      </c>
      <c r="F60" s="20">
        <v>0.43590000000000001</v>
      </c>
      <c r="G60" s="21">
        <v>0.68879100000000004</v>
      </c>
    </row>
    <row r="61" spans="1:7" x14ac:dyDescent="0.25">
      <c r="A61" s="94" t="s">
        <v>254</v>
      </c>
      <c r="B61" s="22"/>
      <c r="C61" s="83" t="s">
        <v>227</v>
      </c>
      <c r="D61" s="30" t="s">
        <v>0</v>
      </c>
      <c r="E61" s="22"/>
      <c r="F61" s="83" t="s">
        <v>242</v>
      </c>
      <c r="G61" s="30" t="s">
        <v>0</v>
      </c>
    </row>
    <row r="62" spans="1:7" x14ac:dyDescent="0.25">
      <c r="A62" s="95"/>
      <c r="B62" s="16" t="s">
        <v>6</v>
      </c>
      <c r="C62" s="5">
        <v>52.935000000000002</v>
      </c>
      <c r="D62" s="8" t="s">
        <v>14</v>
      </c>
      <c r="E62" s="16" t="s">
        <v>6</v>
      </c>
      <c r="F62" s="5">
        <v>61.697000000000003</v>
      </c>
      <c r="G62" s="8" t="s">
        <v>14</v>
      </c>
    </row>
    <row r="63" spans="1:7" x14ac:dyDescent="0.25">
      <c r="A63" s="95"/>
      <c r="B63" s="16" t="s">
        <v>7</v>
      </c>
      <c r="C63" s="5">
        <v>0.25</v>
      </c>
      <c r="D63" s="24">
        <v>0.62008700000000005</v>
      </c>
      <c r="E63" s="16" t="s">
        <v>7</v>
      </c>
      <c r="F63" s="5">
        <v>0.46500000000000002</v>
      </c>
      <c r="G63" s="24">
        <v>0.49988700000000003</v>
      </c>
    </row>
    <row r="64" spans="1:7" x14ac:dyDescent="0.25">
      <c r="A64" s="95"/>
      <c r="B64" s="16" t="s">
        <v>8</v>
      </c>
      <c r="C64" s="5">
        <v>0.21299999999999999</v>
      </c>
      <c r="D64" s="24">
        <v>0.64781299999999997</v>
      </c>
      <c r="E64" s="16" t="s">
        <v>8</v>
      </c>
      <c r="F64" s="5">
        <v>0.35299999999999998</v>
      </c>
      <c r="G64" s="24">
        <v>0.55611200000000005</v>
      </c>
    </row>
    <row r="65" spans="1:7" x14ac:dyDescent="0.25">
      <c r="A65" s="95"/>
      <c r="B65" s="16"/>
      <c r="C65" s="47" t="s">
        <v>228</v>
      </c>
      <c r="D65" s="29" t="s">
        <v>0</v>
      </c>
      <c r="E65" s="16"/>
      <c r="F65" s="39" t="s">
        <v>248</v>
      </c>
      <c r="G65" s="29" t="s">
        <v>0</v>
      </c>
    </row>
    <row r="66" spans="1:7" x14ac:dyDescent="0.25">
      <c r="A66" s="95"/>
      <c r="B66" s="16" t="s">
        <v>223</v>
      </c>
      <c r="C66" s="5">
        <v>13.311</v>
      </c>
      <c r="D66" s="8" t="s">
        <v>14</v>
      </c>
      <c r="E66" s="16" t="s">
        <v>223</v>
      </c>
      <c r="F66" s="5">
        <v>30.736999999999998</v>
      </c>
      <c r="G66" s="8" t="s">
        <v>14</v>
      </c>
    </row>
    <row r="67" spans="1:7" x14ac:dyDescent="0.25">
      <c r="A67" s="95"/>
      <c r="B67" s="16" t="s">
        <v>224</v>
      </c>
      <c r="C67" s="5">
        <v>2.1379999999999999</v>
      </c>
      <c r="D67" s="25">
        <v>5.6764000000000002E-2</v>
      </c>
      <c r="E67" s="16" t="s">
        <v>224</v>
      </c>
      <c r="F67" s="5">
        <v>2.1379999999999999</v>
      </c>
      <c r="G67" s="7">
        <v>5.7145000000000001E-2</v>
      </c>
    </row>
    <row r="68" spans="1:7" x14ac:dyDescent="0.25">
      <c r="A68" s="95"/>
      <c r="B68" s="16" t="s">
        <v>225</v>
      </c>
      <c r="C68" s="5">
        <v>1.1319999999999999</v>
      </c>
      <c r="D68" s="24">
        <v>0.345356</v>
      </c>
      <c r="E68" s="16" t="s">
        <v>225</v>
      </c>
      <c r="F68" s="5">
        <v>1.1279999999999999</v>
      </c>
      <c r="G68" s="24">
        <v>0.34751799999999999</v>
      </c>
    </row>
    <row r="69" spans="1:7" x14ac:dyDescent="0.25">
      <c r="A69" s="96"/>
      <c r="B69" s="19" t="s">
        <v>226</v>
      </c>
      <c r="C69" s="20">
        <v>0.95399999999999996</v>
      </c>
      <c r="D69" s="21">
        <v>0.45268199999999997</v>
      </c>
      <c r="E69" s="19" t="s">
        <v>226</v>
      </c>
      <c r="F69" s="20">
        <v>1.389</v>
      </c>
      <c r="G69" s="21">
        <v>0.226075</v>
      </c>
    </row>
    <row r="70" spans="1:7" x14ac:dyDescent="0.25">
      <c r="A70" s="94" t="s">
        <v>255</v>
      </c>
      <c r="B70" s="22"/>
      <c r="C70" s="49" t="s">
        <v>227</v>
      </c>
      <c r="D70" s="30" t="s">
        <v>0</v>
      </c>
      <c r="E70" s="22"/>
      <c r="F70" s="83" t="s">
        <v>242</v>
      </c>
      <c r="G70" s="30" t="s">
        <v>0</v>
      </c>
    </row>
    <row r="71" spans="1:7" x14ac:dyDescent="0.25">
      <c r="A71" s="95"/>
      <c r="B71" s="16" t="s">
        <v>6</v>
      </c>
      <c r="C71" s="5">
        <v>43.442</v>
      </c>
      <c r="D71" s="8" t="s">
        <v>14</v>
      </c>
      <c r="E71" s="16" t="s">
        <v>6</v>
      </c>
      <c r="F71" s="5">
        <v>47.085999999999999</v>
      </c>
      <c r="G71" s="8" t="s">
        <v>14</v>
      </c>
    </row>
    <row r="72" spans="1:7" x14ac:dyDescent="0.25">
      <c r="A72" s="95"/>
      <c r="B72" s="16" t="s">
        <v>7</v>
      </c>
      <c r="C72" s="5">
        <v>0.156</v>
      </c>
      <c r="D72" s="24">
        <v>0.69544300000000003</v>
      </c>
      <c r="E72" s="16" t="s">
        <v>7</v>
      </c>
      <c r="F72" s="5">
        <v>8.6999999999999994E-2</v>
      </c>
      <c r="G72" s="24">
        <v>0.77003699999999997</v>
      </c>
    </row>
    <row r="73" spans="1:7" x14ac:dyDescent="0.25">
      <c r="A73" s="95"/>
      <c r="B73" s="16" t="s">
        <v>8</v>
      </c>
      <c r="C73" s="35">
        <v>0.01</v>
      </c>
      <c r="D73" s="24">
        <v>0.91959500000000005</v>
      </c>
      <c r="E73" s="16" t="s">
        <v>8</v>
      </c>
      <c r="F73" s="52">
        <v>8.0000000000000002E-3</v>
      </c>
      <c r="G73" s="24">
        <v>0.93023100000000003</v>
      </c>
    </row>
    <row r="74" spans="1:7" x14ac:dyDescent="0.25">
      <c r="A74" s="95"/>
      <c r="B74" s="16"/>
      <c r="C74" s="47" t="s">
        <v>228</v>
      </c>
      <c r="D74" s="29" t="s">
        <v>0</v>
      </c>
      <c r="E74" s="16"/>
      <c r="F74" s="47" t="s">
        <v>248</v>
      </c>
      <c r="G74" s="29" t="s">
        <v>0</v>
      </c>
    </row>
    <row r="75" spans="1:7" x14ac:dyDescent="0.25">
      <c r="A75" s="95"/>
      <c r="B75" s="16" t="s">
        <v>223</v>
      </c>
      <c r="C75" s="5">
        <v>14.946</v>
      </c>
      <c r="D75" s="8" t="s">
        <v>14</v>
      </c>
      <c r="E75" s="16" t="s">
        <v>223</v>
      </c>
      <c r="F75" s="5">
        <v>30.632999999999999</v>
      </c>
      <c r="G75" s="8" t="s">
        <v>14</v>
      </c>
    </row>
    <row r="76" spans="1:7" x14ac:dyDescent="0.25">
      <c r="A76" s="95"/>
      <c r="B76" s="16" t="s">
        <v>224</v>
      </c>
      <c r="C76" s="5">
        <v>2.3780000000000001</v>
      </c>
      <c r="D76" s="7">
        <v>8.6419999999999997E-2</v>
      </c>
      <c r="E76" s="16" t="s">
        <v>224</v>
      </c>
      <c r="F76" s="5">
        <v>2.7949999999999999</v>
      </c>
      <c r="G76" s="7">
        <v>5.4435999999999998E-2</v>
      </c>
    </row>
    <row r="77" spans="1:7" x14ac:dyDescent="0.25">
      <c r="A77" s="95"/>
      <c r="B77" s="16" t="s">
        <v>225</v>
      </c>
      <c r="C77" s="5">
        <v>1.036</v>
      </c>
      <c r="D77" s="24">
        <v>0.37216500000000002</v>
      </c>
      <c r="E77" s="16" t="s">
        <v>225</v>
      </c>
      <c r="F77" s="5">
        <v>1.4650000000000001</v>
      </c>
      <c r="G77" s="24">
        <v>0.233906</v>
      </c>
    </row>
    <row r="78" spans="1:7" x14ac:dyDescent="0.25">
      <c r="A78" s="96"/>
      <c r="B78" s="19" t="s">
        <v>226</v>
      </c>
      <c r="C78" s="20">
        <v>1.542</v>
      </c>
      <c r="D78" s="21">
        <v>0.21543300000000001</v>
      </c>
      <c r="E78" s="19" t="s">
        <v>226</v>
      </c>
      <c r="F78" s="20">
        <v>2.0219999999999998</v>
      </c>
      <c r="G78" s="21">
        <v>0.12707599999999999</v>
      </c>
    </row>
    <row r="79" spans="1:7" x14ac:dyDescent="0.25">
      <c r="A79" s="107" t="s">
        <v>256</v>
      </c>
      <c r="B79" s="22"/>
      <c r="C79" s="83" t="s">
        <v>227</v>
      </c>
      <c r="D79" s="30" t="s">
        <v>0</v>
      </c>
      <c r="E79" s="22"/>
      <c r="F79" s="83" t="s">
        <v>242</v>
      </c>
      <c r="G79" s="30" t="s">
        <v>0</v>
      </c>
    </row>
    <row r="80" spans="1:7" x14ac:dyDescent="0.25">
      <c r="A80" s="108"/>
      <c r="B80" s="16" t="s">
        <v>6</v>
      </c>
      <c r="C80" s="5">
        <v>7.5</v>
      </c>
      <c r="D80" s="7">
        <v>9.8539999999999999E-3</v>
      </c>
      <c r="E80" s="16" t="s">
        <v>6</v>
      </c>
      <c r="F80" s="5">
        <v>10.71</v>
      </c>
      <c r="G80" s="6">
        <v>2.4499999999999999E-3</v>
      </c>
    </row>
    <row r="81" spans="1:7" x14ac:dyDescent="0.25">
      <c r="A81" s="108"/>
      <c r="B81" s="16" t="s">
        <v>7</v>
      </c>
      <c r="C81" s="35">
        <v>0.04</v>
      </c>
      <c r="D81" s="24">
        <v>0.83567800000000003</v>
      </c>
      <c r="E81" s="16" t="s">
        <v>7</v>
      </c>
      <c r="F81" s="5">
        <v>0.33</v>
      </c>
      <c r="G81" s="24">
        <v>0.56739499999999998</v>
      </c>
    </row>
    <row r="82" spans="1:7" x14ac:dyDescent="0.25">
      <c r="A82" s="108"/>
      <c r="B82" s="16" t="s">
        <v>8</v>
      </c>
      <c r="C82" s="5">
        <v>0.48</v>
      </c>
      <c r="D82" s="24">
        <v>0.49329000000000001</v>
      </c>
      <c r="E82" s="16" t="s">
        <v>8</v>
      </c>
      <c r="F82" s="5">
        <v>0.43</v>
      </c>
      <c r="G82" s="24">
        <v>0.51557200000000003</v>
      </c>
    </row>
    <row r="83" spans="1:7" x14ac:dyDescent="0.25">
      <c r="A83" s="108"/>
      <c r="B83" s="16"/>
      <c r="C83" s="47" t="s">
        <v>228</v>
      </c>
      <c r="D83" s="29" t="s">
        <v>0</v>
      </c>
      <c r="E83" s="16"/>
      <c r="F83" s="39" t="s">
        <v>248</v>
      </c>
      <c r="G83" s="29" t="s">
        <v>0</v>
      </c>
    </row>
    <row r="84" spans="1:7" x14ac:dyDescent="0.25">
      <c r="A84" s="108"/>
      <c r="B84" s="16" t="s">
        <v>223</v>
      </c>
      <c r="C84" s="5">
        <v>6.19</v>
      </c>
      <c r="D84" s="8" t="s">
        <v>14</v>
      </c>
      <c r="E84" s="16" t="s">
        <v>223</v>
      </c>
      <c r="F84" s="5">
        <v>20.399999999999999</v>
      </c>
      <c r="G84" s="8" t="s">
        <v>14</v>
      </c>
    </row>
    <row r="85" spans="1:7" x14ac:dyDescent="0.25">
      <c r="A85" s="108"/>
      <c r="B85" s="16" t="s">
        <v>224</v>
      </c>
      <c r="C85" s="5">
        <v>1.55</v>
      </c>
      <c r="D85" s="24">
        <v>0.16305500000000001</v>
      </c>
      <c r="E85" s="16" t="s">
        <v>224</v>
      </c>
      <c r="F85" s="5">
        <v>4.05</v>
      </c>
      <c r="G85" s="8" t="s">
        <v>14</v>
      </c>
    </row>
    <row r="86" spans="1:7" x14ac:dyDescent="0.25">
      <c r="A86" s="108"/>
      <c r="B86" s="16" t="s">
        <v>225</v>
      </c>
      <c r="C86" s="5">
        <v>1.0900000000000001</v>
      </c>
      <c r="D86" s="24">
        <v>0.36849599999999999</v>
      </c>
      <c r="E86" s="16" t="s">
        <v>225</v>
      </c>
      <c r="F86" s="5">
        <v>2.27</v>
      </c>
      <c r="G86" s="25">
        <v>1.2201E-2</v>
      </c>
    </row>
    <row r="87" spans="1:7" x14ac:dyDescent="0.25">
      <c r="A87" s="109"/>
      <c r="B87" s="19" t="s">
        <v>226</v>
      </c>
      <c r="C87" s="20">
        <v>1.44</v>
      </c>
      <c r="D87" s="21">
        <v>0.200267</v>
      </c>
      <c r="E87" s="19" t="s">
        <v>226</v>
      </c>
      <c r="F87" s="20">
        <v>1.39</v>
      </c>
      <c r="G87" s="21">
        <v>0.17945900000000001</v>
      </c>
    </row>
    <row r="88" spans="1:7" x14ac:dyDescent="0.25">
      <c r="A88" s="107" t="s">
        <v>257</v>
      </c>
      <c r="B88" s="22"/>
      <c r="C88" s="83" t="s">
        <v>227</v>
      </c>
      <c r="D88" s="30" t="s">
        <v>0</v>
      </c>
      <c r="E88" s="22"/>
      <c r="F88" s="83" t="s">
        <v>242</v>
      </c>
      <c r="G88" s="30" t="s">
        <v>0</v>
      </c>
    </row>
    <row r="89" spans="1:7" x14ac:dyDescent="0.25">
      <c r="A89" s="108"/>
      <c r="B89" s="16" t="s">
        <v>6</v>
      </c>
      <c r="C89" s="5">
        <v>2.1859999999999999</v>
      </c>
      <c r="D89" s="15">
        <v>0.148761</v>
      </c>
      <c r="E89" s="16" t="s">
        <v>6</v>
      </c>
      <c r="F89" s="5">
        <v>3.09</v>
      </c>
      <c r="G89" s="7">
        <v>8.7581999999999993E-2</v>
      </c>
    </row>
    <row r="90" spans="1:7" x14ac:dyDescent="0.25">
      <c r="A90" s="108"/>
      <c r="B90" s="16" t="s">
        <v>7</v>
      </c>
      <c r="C90" s="5">
        <v>2.4710000000000001</v>
      </c>
      <c r="D90" s="24">
        <v>0.12549299999999999</v>
      </c>
      <c r="E90" s="16" t="s">
        <v>7</v>
      </c>
      <c r="F90" s="5">
        <v>0.78</v>
      </c>
      <c r="G90" s="24">
        <v>0.38345200000000002</v>
      </c>
    </row>
    <row r="91" spans="1:7" x14ac:dyDescent="0.25">
      <c r="A91" s="108"/>
      <c r="B91" s="16" t="s">
        <v>8</v>
      </c>
      <c r="C91" s="5">
        <v>0.629</v>
      </c>
      <c r="D91" s="24">
        <v>0.43346899999999999</v>
      </c>
      <c r="E91" s="16" t="s">
        <v>8</v>
      </c>
      <c r="F91" s="5">
        <v>0.71</v>
      </c>
      <c r="G91" s="24">
        <v>0.404256</v>
      </c>
    </row>
    <row r="92" spans="1:7" x14ac:dyDescent="0.25">
      <c r="A92" s="108"/>
      <c r="B92" s="16"/>
      <c r="C92" s="39" t="s">
        <v>228</v>
      </c>
      <c r="D92" s="84" t="s">
        <v>0</v>
      </c>
      <c r="E92" s="16"/>
      <c r="F92" s="39" t="s">
        <v>248</v>
      </c>
      <c r="G92" s="29" t="s">
        <v>0</v>
      </c>
    </row>
    <row r="93" spans="1:7" x14ac:dyDescent="0.25">
      <c r="A93" s="108"/>
      <c r="B93" s="16" t="s">
        <v>223</v>
      </c>
      <c r="C93" s="5">
        <v>8.7710000000000008</v>
      </c>
      <c r="D93" s="8" t="s">
        <v>14</v>
      </c>
      <c r="E93" s="16" t="s">
        <v>223</v>
      </c>
      <c r="F93" s="5">
        <v>17.82</v>
      </c>
      <c r="G93" s="8" t="s">
        <v>14</v>
      </c>
    </row>
    <row r="94" spans="1:7" x14ac:dyDescent="0.25">
      <c r="A94" s="108"/>
      <c r="B94" s="16" t="s">
        <v>224</v>
      </c>
      <c r="C94" s="5">
        <v>0.85799999999999998</v>
      </c>
      <c r="D94" s="15">
        <v>0.55937800000000004</v>
      </c>
      <c r="E94" s="16" t="s">
        <v>224</v>
      </c>
      <c r="F94" s="5">
        <v>1.06</v>
      </c>
      <c r="G94" s="15">
        <v>0.39540900000000001</v>
      </c>
    </row>
    <row r="95" spans="1:7" x14ac:dyDescent="0.25">
      <c r="A95" s="108"/>
      <c r="B95" s="16" t="s">
        <v>225</v>
      </c>
      <c r="C95" s="5">
        <v>1.248</v>
      </c>
      <c r="D95" s="24">
        <v>0.26759100000000002</v>
      </c>
      <c r="E95" s="16" t="s">
        <v>225</v>
      </c>
      <c r="F95" s="5">
        <v>2.31</v>
      </c>
      <c r="G95" s="25">
        <v>1.7734E-2</v>
      </c>
    </row>
    <row r="96" spans="1:7" x14ac:dyDescent="0.25">
      <c r="A96" s="109"/>
      <c r="B96" s="19" t="s">
        <v>226</v>
      </c>
      <c r="C96" s="20">
        <v>1.3029999999999999</v>
      </c>
      <c r="D96" s="21">
        <v>0.23707700000000001</v>
      </c>
      <c r="E96" s="19" t="s">
        <v>226</v>
      </c>
      <c r="F96" s="20">
        <v>0.68</v>
      </c>
      <c r="G96" s="21">
        <v>0.72333199999999997</v>
      </c>
    </row>
  </sheetData>
  <mergeCells count="17">
    <mergeCell ref="A21:A29"/>
    <mergeCell ref="A1:A2"/>
    <mergeCell ref="B1:D1"/>
    <mergeCell ref="B2:D2"/>
    <mergeCell ref="A3:A11"/>
    <mergeCell ref="A12:A20"/>
    <mergeCell ref="B50:G50"/>
    <mergeCell ref="B51:D51"/>
    <mergeCell ref="E51:G51"/>
    <mergeCell ref="A52:A60"/>
    <mergeCell ref="A61:A69"/>
    <mergeCell ref="A70:A78"/>
    <mergeCell ref="A30:A38"/>
    <mergeCell ref="A39:A47"/>
    <mergeCell ref="A79:A87"/>
    <mergeCell ref="A88:A96"/>
    <mergeCell ref="A50:A51"/>
  </mergeCells>
  <conditionalFormatting sqref="D4:D47">
    <cfRule type="cellIs" dxfId="23" priority="2" operator="lessThan">
      <formula>0.05</formula>
    </cfRule>
  </conditionalFormatting>
  <conditionalFormatting sqref="D53:D96 G53:G96">
    <cfRule type="cellIs" dxfId="22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22"/>
  <sheetViews>
    <sheetView topLeftCell="A89" workbookViewId="0">
      <selection activeCell="B95" sqref="B95:D95"/>
    </sheetView>
  </sheetViews>
  <sheetFormatPr baseColWidth="10" defaultRowHeight="15" x14ac:dyDescent="0.25"/>
  <cols>
    <col min="2" max="2" width="25.85546875" bestFit="1" customWidth="1"/>
    <col min="5" max="5" width="25.85546875" bestFit="1" customWidth="1"/>
  </cols>
  <sheetData>
    <row r="1" spans="1:4" x14ac:dyDescent="0.25">
      <c r="A1" s="97" t="s">
        <v>274</v>
      </c>
      <c r="B1" s="88" t="s">
        <v>301</v>
      </c>
      <c r="C1" s="89"/>
      <c r="D1" s="90"/>
    </row>
    <row r="2" spans="1:4" x14ac:dyDescent="0.25">
      <c r="A2" s="98"/>
      <c r="B2" s="92" t="s">
        <v>241</v>
      </c>
      <c r="C2" s="92"/>
      <c r="D2" s="93"/>
    </row>
    <row r="3" spans="1:4" x14ac:dyDescent="0.25">
      <c r="A3" s="94" t="s">
        <v>3</v>
      </c>
      <c r="B3" s="22"/>
      <c r="C3" s="45" t="s">
        <v>13</v>
      </c>
      <c r="D3" s="46" t="s">
        <v>0</v>
      </c>
    </row>
    <row r="4" spans="1:4" x14ac:dyDescent="0.25">
      <c r="A4" s="95"/>
      <c r="B4" s="16" t="s">
        <v>6</v>
      </c>
      <c r="C4" s="5">
        <v>45.738999999999997</v>
      </c>
      <c r="D4" s="11" t="s">
        <v>14</v>
      </c>
    </row>
    <row r="5" spans="1:4" x14ac:dyDescent="0.25">
      <c r="A5" s="95"/>
      <c r="B5" s="16" t="s">
        <v>7</v>
      </c>
      <c r="C5" s="5">
        <v>0.30599999999999999</v>
      </c>
      <c r="D5" s="15">
        <v>0.58365299999999998</v>
      </c>
    </row>
    <row r="6" spans="1:4" x14ac:dyDescent="0.25">
      <c r="A6" s="95"/>
      <c r="B6" s="16" t="s">
        <v>8</v>
      </c>
      <c r="C6" s="5">
        <v>0.38300000000000001</v>
      </c>
      <c r="D6" s="15">
        <v>0.53964100000000004</v>
      </c>
    </row>
    <row r="7" spans="1:4" x14ac:dyDescent="0.25">
      <c r="A7" s="95"/>
      <c r="B7" s="16"/>
      <c r="C7" s="56" t="s">
        <v>13</v>
      </c>
      <c r="D7" s="29" t="s">
        <v>0</v>
      </c>
    </row>
    <row r="8" spans="1:4" x14ac:dyDescent="0.25">
      <c r="A8" s="95"/>
      <c r="B8" s="16" t="s">
        <v>233</v>
      </c>
      <c r="C8" s="5">
        <v>4.8710000000000004</v>
      </c>
      <c r="D8" s="14">
        <v>3.3770000000000001E-2</v>
      </c>
    </row>
    <row r="9" spans="1:4" x14ac:dyDescent="0.25">
      <c r="A9" s="95"/>
      <c r="B9" s="16" t="s">
        <v>234</v>
      </c>
      <c r="C9" s="5">
        <v>0.27700000000000002</v>
      </c>
      <c r="D9" s="24">
        <v>0.60178100000000001</v>
      </c>
    </row>
    <row r="10" spans="1:4" x14ac:dyDescent="0.25">
      <c r="A10" s="95"/>
      <c r="B10" s="16" t="s">
        <v>235</v>
      </c>
      <c r="C10" s="35">
        <v>1.6E-2</v>
      </c>
      <c r="D10" s="24">
        <v>0.90136899999999998</v>
      </c>
    </row>
    <row r="11" spans="1:4" x14ac:dyDescent="0.25">
      <c r="A11" s="96"/>
      <c r="B11" s="19" t="s">
        <v>236</v>
      </c>
      <c r="C11" s="20">
        <v>0.30499999999999999</v>
      </c>
      <c r="D11" s="21">
        <v>0.58387299999999998</v>
      </c>
    </row>
    <row r="12" spans="1:4" x14ac:dyDescent="0.25">
      <c r="A12" s="94" t="s">
        <v>4</v>
      </c>
      <c r="B12" s="22"/>
      <c r="C12" s="57" t="s">
        <v>13</v>
      </c>
      <c r="D12" s="30" t="s">
        <v>0</v>
      </c>
    </row>
    <row r="13" spans="1:4" x14ac:dyDescent="0.25">
      <c r="A13" s="95"/>
      <c r="B13" s="16" t="s">
        <v>6</v>
      </c>
      <c r="C13" s="5">
        <v>54.628</v>
      </c>
      <c r="D13" s="11" t="s">
        <v>14</v>
      </c>
    </row>
    <row r="14" spans="1:4" x14ac:dyDescent="0.25">
      <c r="A14" s="95"/>
      <c r="B14" s="16" t="s">
        <v>7</v>
      </c>
      <c r="C14" s="52">
        <v>2E-3</v>
      </c>
      <c r="D14" s="24">
        <v>0.963032</v>
      </c>
    </row>
    <row r="15" spans="1:4" x14ac:dyDescent="0.25">
      <c r="A15" s="95"/>
      <c r="B15" s="16" t="s">
        <v>8</v>
      </c>
      <c r="C15" s="5">
        <v>0.86599999999999999</v>
      </c>
      <c r="D15" s="24">
        <v>0.35819800000000002</v>
      </c>
    </row>
    <row r="16" spans="1:4" x14ac:dyDescent="0.25">
      <c r="A16" s="95"/>
      <c r="B16" s="16"/>
      <c r="C16" s="56" t="s">
        <v>13</v>
      </c>
      <c r="D16" s="29" t="s">
        <v>0</v>
      </c>
    </row>
    <row r="17" spans="1:7" x14ac:dyDescent="0.25">
      <c r="A17" s="95"/>
      <c r="B17" s="16" t="s">
        <v>233</v>
      </c>
      <c r="C17" s="5">
        <v>0.127</v>
      </c>
      <c r="D17" s="15">
        <v>0.72312699999999996</v>
      </c>
    </row>
    <row r="18" spans="1:7" x14ac:dyDescent="0.25">
      <c r="A18" s="95"/>
      <c r="B18" s="16" t="s">
        <v>234</v>
      </c>
      <c r="C18" s="5">
        <v>0.44400000000000001</v>
      </c>
      <c r="D18" s="24">
        <v>0.50931899999999997</v>
      </c>
    </row>
    <row r="19" spans="1:7" x14ac:dyDescent="0.25">
      <c r="A19" s="95"/>
      <c r="B19" s="16" t="s">
        <v>235</v>
      </c>
      <c r="C19" s="58" t="s">
        <v>14</v>
      </c>
      <c r="D19" s="24">
        <v>0.98707900000000004</v>
      </c>
    </row>
    <row r="20" spans="1:7" x14ac:dyDescent="0.25">
      <c r="A20" s="96"/>
      <c r="B20" s="19" t="s">
        <v>236</v>
      </c>
      <c r="C20" s="20">
        <v>2.8210000000000002</v>
      </c>
      <c r="D20" s="21">
        <v>0.10169599999999999</v>
      </c>
    </row>
    <row r="21" spans="1:7" x14ac:dyDescent="0.25">
      <c r="A21" s="94" t="s">
        <v>5</v>
      </c>
      <c r="B21" s="22"/>
      <c r="C21" s="57" t="s">
        <v>13</v>
      </c>
      <c r="D21" s="30" t="s">
        <v>0</v>
      </c>
    </row>
    <row r="22" spans="1:7" x14ac:dyDescent="0.25">
      <c r="A22" s="95"/>
      <c r="B22" s="16" t="s">
        <v>6</v>
      </c>
      <c r="C22" s="5">
        <v>99.497</v>
      </c>
      <c r="D22" s="11" t="s">
        <v>14</v>
      </c>
    </row>
    <row r="23" spans="1:7" x14ac:dyDescent="0.25">
      <c r="A23" s="95"/>
      <c r="B23" s="16" t="s">
        <v>7</v>
      </c>
      <c r="C23" s="5">
        <v>0.30499999999999999</v>
      </c>
      <c r="D23" s="15">
        <v>0.58418199999999998</v>
      </c>
    </row>
    <row r="24" spans="1:7" x14ac:dyDescent="0.25">
      <c r="A24" s="95"/>
      <c r="B24" s="16" t="s">
        <v>8</v>
      </c>
      <c r="C24" s="5">
        <v>2.17</v>
      </c>
      <c r="D24" s="24">
        <v>0.14944299999999999</v>
      </c>
    </row>
    <row r="25" spans="1:7" x14ac:dyDescent="0.25">
      <c r="A25" s="95"/>
      <c r="B25" s="16"/>
      <c r="C25" s="56" t="s">
        <v>13</v>
      </c>
      <c r="D25" s="29" t="s">
        <v>0</v>
      </c>
    </row>
    <row r="26" spans="1:7" x14ac:dyDescent="0.25">
      <c r="A26" s="95"/>
      <c r="B26" s="16" t="s">
        <v>233</v>
      </c>
      <c r="C26" s="5">
        <v>17.907</v>
      </c>
      <c r="D26" s="17">
        <v>1.5300000000000001E-4</v>
      </c>
    </row>
    <row r="27" spans="1:7" x14ac:dyDescent="0.25">
      <c r="A27" s="95"/>
      <c r="B27" s="16" t="s">
        <v>234</v>
      </c>
      <c r="C27" s="5">
        <v>24.196999999999999</v>
      </c>
      <c r="D27" s="11" t="s">
        <v>14</v>
      </c>
    </row>
    <row r="28" spans="1:7" x14ac:dyDescent="0.25">
      <c r="A28" s="95"/>
      <c r="B28" s="16" t="s">
        <v>235</v>
      </c>
      <c r="C28" s="5">
        <v>0.21</v>
      </c>
      <c r="D28" s="24">
        <v>0.649698</v>
      </c>
    </row>
    <row r="29" spans="1:7" x14ac:dyDescent="0.25">
      <c r="A29" s="96"/>
      <c r="B29" s="19" t="s">
        <v>236</v>
      </c>
      <c r="C29" s="48">
        <v>4.0000000000000001E-3</v>
      </c>
      <c r="D29" s="21">
        <v>0.94959099999999996</v>
      </c>
    </row>
    <row r="30" spans="1:7" x14ac:dyDescent="0.25">
      <c r="C30" s="52"/>
    </row>
    <row r="32" spans="1:7" x14ac:dyDescent="0.25">
      <c r="A32" s="97" t="s">
        <v>275</v>
      </c>
      <c r="B32" s="89" t="s">
        <v>302</v>
      </c>
      <c r="C32" s="89"/>
      <c r="D32" s="89"/>
      <c r="E32" s="89"/>
      <c r="F32" s="89"/>
      <c r="G32" s="90"/>
    </row>
    <row r="33" spans="1:7" x14ac:dyDescent="0.25">
      <c r="A33" s="98"/>
      <c r="B33" s="89" t="s">
        <v>1</v>
      </c>
      <c r="C33" s="89"/>
      <c r="D33" s="90"/>
      <c r="E33" s="88" t="s">
        <v>2</v>
      </c>
      <c r="F33" s="89"/>
      <c r="G33" s="90"/>
    </row>
    <row r="34" spans="1:7" x14ac:dyDescent="0.25">
      <c r="A34" s="94" t="s">
        <v>3</v>
      </c>
      <c r="B34" s="22"/>
      <c r="C34" s="45" t="s">
        <v>21</v>
      </c>
      <c r="D34" s="46" t="s">
        <v>0</v>
      </c>
      <c r="E34" s="22"/>
      <c r="F34" s="45" t="s">
        <v>227</v>
      </c>
      <c r="G34" s="46" t="s">
        <v>0</v>
      </c>
    </row>
    <row r="35" spans="1:7" x14ac:dyDescent="0.25">
      <c r="A35" s="95"/>
      <c r="B35" s="16" t="s">
        <v>6</v>
      </c>
      <c r="C35" s="5">
        <v>39.618000000000002</v>
      </c>
      <c r="D35" s="11" t="s">
        <v>14</v>
      </c>
      <c r="E35" s="16" t="s">
        <v>6</v>
      </c>
      <c r="F35" s="5">
        <v>43.835999999999999</v>
      </c>
      <c r="G35" s="11" t="s">
        <v>14</v>
      </c>
    </row>
    <row r="36" spans="1:7" x14ac:dyDescent="0.25">
      <c r="A36" s="95"/>
      <c r="B36" s="16" t="s">
        <v>7</v>
      </c>
      <c r="C36" s="5">
        <v>0.53900000000000003</v>
      </c>
      <c r="D36" s="15">
        <v>0.46779399999999999</v>
      </c>
      <c r="E36" s="16" t="s">
        <v>7</v>
      </c>
      <c r="F36" s="5">
        <v>0.29199999999999998</v>
      </c>
      <c r="G36" s="15">
        <v>0.59250100000000006</v>
      </c>
    </row>
    <row r="37" spans="1:7" x14ac:dyDescent="0.25">
      <c r="A37" s="95"/>
      <c r="B37" s="16" t="s">
        <v>8</v>
      </c>
      <c r="C37" s="35">
        <v>5.0999999999999997E-2</v>
      </c>
      <c r="D37" s="15">
        <v>0.82191899999999996</v>
      </c>
      <c r="E37" s="16" t="s">
        <v>8</v>
      </c>
      <c r="F37" s="5">
        <v>0.46200000000000002</v>
      </c>
      <c r="G37" s="15">
        <v>0.50154399999999999</v>
      </c>
    </row>
    <row r="38" spans="1:7" x14ac:dyDescent="0.25">
      <c r="A38" s="95"/>
      <c r="B38" s="16"/>
      <c r="C38" s="53" t="s">
        <v>230</v>
      </c>
      <c r="D38" s="33" t="s">
        <v>0</v>
      </c>
      <c r="E38" s="16"/>
      <c r="F38" s="36" t="s">
        <v>231</v>
      </c>
      <c r="G38" s="31" t="s">
        <v>0</v>
      </c>
    </row>
    <row r="39" spans="1:7" x14ac:dyDescent="0.25">
      <c r="A39" s="95"/>
      <c r="B39" s="16" t="s">
        <v>223</v>
      </c>
      <c r="C39" s="5">
        <v>25.956</v>
      </c>
      <c r="D39" s="11" t="s">
        <v>14</v>
      </c>
      <c r="E39" s="16" t="s">
        <v>223</v>
      </c>
      <c r="F39" s="5">
        <v>9.9589999999999996</v>
      </c>
      <c r="G39" s="11" t="s">
        <v>14</v>
      </c>
    </row>
    <row r="40" spans="1:7" x14ac:dyDescent="0.25">
      <c r="A40" s="95"/>
      <c r="B40" s="16" t="s">
        <v>224</v>
      </c>
      <c r="C40" s="5">
        <v>5.2309999999999999</v>
      </c>
      <c r="D40" s="11" t="s">
        <v>14</v>
      </c>
      <c r="E40" s="16" t="s">
        <v>224</v>
      </c>
      <c r="F40" s="5">
        <v>5.9420000000000002</v>
      </c>
      <c r="G40" s="11" t="s">
        <v>14</v>
      </c>
    </row>
    <row r="41" spans="1:7" x14ac:dyDescent="0.25">
      <c r="A41" s="95"/>
      <c r="B41" s="16" t="s">
        <v>225</v>
      </c>
      <c r="C41" s="5">
        <v>1.3740000000000001</v>
      </c>
      <c r="D41" s="55">
        <v>0.22687299999999999</v>
      </c>
      <c r="E41" s="16" t="s">
        <v>225</v>
      </c>
      <c r="F41" s="5">
        <v>1.2130000000000001</v>
      </c>
      <c r="G41" s="24">
        <v>0.29810500000000001</v>
      </c>
    </row>
    <row r="42" spans="1:7" x14ac:dyDescent="0.25">
      <c r="A42" s="96"/>
      <c r="B42" s="19" t="s">
        <v>226</v>
      </c>
      <c r="C42" s="20">
        <v>0.66600000000000004</v>
      </c>
      <c r="D42" s="55">
        <v>0.67573000000000005</v>
      </c>
      <c r="E42" s="19" t="s">
        <v>226</v>
      </c>
      <c r="F42" s="20">
        <v>0.69599999999999995</v>
      </c>
      <c r="G42" s="21">
        <v>0.666682</v>
      </c>
    </row>
    <row r="43" spans="1:7" x14ac:dyDescent="0.25">
      <c r="A43" s="94" t="s">
        <v>4</v>
      </c>
      <c r="B43" s="22"/>
      <c r="C43" s="54" t="s">
        <v>227</v>
      </c>
      <c r="D43" s="34" t="s">
        <v>0</v>
      </c>
      <c r="E43" s="22"/>
      <c r="F43" s="37" t="s">
        <v>21</v>
      </c>
      <c r="G43" s="32" t="s">
        <v>0</v>
      </c>
    </row>
    <row r="44" spans="1:7" x14ac:dyDescent="0.25">
      <c r="A44" s="95"/>
      <c r="B44" s="16" t="s">
        <v>6</v>
      </c>
      <c r="C44" s="5">
        <v>61.070999999999998</v>
      </c>
      <c r="D44" s="11" t="s">
        <v>14</v>
      </c>
      <c r="E44" s="16" t="s">
        <v>6</v>
      </c>
      <c r="F44" s="5">
        <v>34.985999999999997</v>
      </c>
      <c r="G44" s="11" t="s">
        <v>14</v>
      </c>
    </row>
    <row r="45" spans="1:7" x14ac:dyDescent="0.25">
      <c r="A45" s="95"/>
      <c r="B45" s="16" t="s">
        <v>7</v>
      </c>
      <c r="C45" s="5">
        <v>0.44500000000000001</v>
      </c>
      <c r="D45" s="24">
        <v>0.50953599999999999</v>
      </c>
      <c r="E45" s="16" t="s">
        <v>7</v>
      </c>
      <c r="F45" s="5">
        <v>0.13900000000000001</v>
      </c>
      <c r="G45" s="24">
        <v>0.71121599999999996</v>
      </c>
    </row>
    <row r="46" spans="1:7" x14ac:dyDescent="0.25">
      <c r="A46" s="95"/>
      <c r="B46" s="16" t="s">
        <v>8</v>
      </c>
      <c r="C46" s="5">
        <v>0.14299999999999999</v>
      </c>
      <c r="D46" s="24">
        <v>0.70792299999999997</v>
      </c>
      <c r="E46" s="16" t="s">
        <v>8</v>
      </c>
      <c r="F46" s="5">
        <v>0.222</v>
      </c>
      <c r="G46" s="24">
        <v>0.64024400000000004</v>
      </c>
    </row>
    <row r="47" spans="1:7" x14ac:dyDescent="0.25">
      <c r="A47" s="95"/>
      <c r="B47" s="16"/>
      <c r="C47" s="53" t="s">
        <v>228</v>
      </c>
      <c r="D47" s="33" t="s">
        <v>0</v>
      </c>
      <c r="E47" s="16"/>
      <c r="F47" s="36" t="s">
        <v>229</v>
      </c>
      <c r="G47" s="31" t="s">
        <v>0</v>
      </c>
    </row>
    <row r="48" spans="1:7" x14ac:dyDescent="0.25">
      <c r="A48" s="95"/>
      <c r="B48" s="16" t="s">
        <v>223</v>
      </c>
      <c r="C48" s="5">
        <v>3.9350000000000001</v>
      </c>
      <c r="D48" s="7">
        <v>2.5763999999999999E-2</v>
      </c>
      <c r="E48" s="16" t="s">
        <v>223</v>
      </c>
      <c r="F48" s="5">
        <v>15.731999999999999</v>
      </c>
      <c r="G48" s="11" t="s">
        <v>14</v>
      </c>
    </row>
    <row r="49" spans="1:7" x14ac:dyDescent="0.25">
      <c r="A49" s="95"/>
      <c r="B49" s="16" t="s">
        <v>224</v>
      </c>
      <c r="C49" s="5">
        <v>1.9390000000000001</v>
      </c>
      <c r="D49" s="24">
        <v>0.15363199999999999</v>
      </c>
      <c r="E49" s="16" t="s">
        <v>224</v>
      </c>
      <c r="F49" s="5">
        <v>3.077</v>
      </c>
      <c r="G49" s="7">
        <v>6.361E-2</v>
      </c>
    </row>
    <row r="50" spans="1:7" x14ac:dyDescent="0.25">
      <c r="A50" s="95"/>
      <c r="B50" s="16" t="s">
        <v>225</v>
      </c>
      <c r="C50" s="5">
        <v>0.503</v>
      </c>
      <c r="D50" s="24">
        <v>0.60079000000000005</v>
      </c>
      <c r="E50" s="16" t="s">
        <v>225</v>
      </c>
      <c r="F50" s="5">
        <v>0.98199999999999998</v>
      </c>
      <c r="G50" s="24">
        <v>0.36586099999999999</v>
      </c>
    </row>
    <row r="51" spans="1:7" x14ac:dyDescent="0.25">
      <c r="A51" s="96"/>
      <c r="B51" s="19" t="s">
        <v>226</v>
      </c>
      <c r="C51" s="20">
        <v>2.2650000000000001</v>
      </c>
      <c r="D51" s="21">
        <v>0.113955</v>
      </c>
      <c r="E51" s="19" t="s">
        <v>226</v>
      </c>
      <c r="F51" s="20">
        <v>0.999</v>
      </c>
      <c r="G51" s="21">
        <v>0.36054199999999997</v>
      </c>
    </row>
    <row r="52" spans="1:7" x14ac:dyDescent="0.25">
      <c r="A52" s="94" t="s">
        <v>5</v>
      </c>
      <c r="B52" s="22"/>
      <c r="C52" s="54" t="s">
        <v>237</v>
      </c>
      <c r="D52" s="34" t="s">
        <v>0</v>
      </c>
      <c r="E52" s="22"/>
      <c r="F52" s="37" t="s">
        <v>239</v>
      </c>
      <c r="G52" s="32" t="s">
        <v>0</v>
      </c>
    </row>
    <row r="53" spans="1:7" x14ac:dyDescent="0.25">
      <c r="A53" s="95"/>
      <c r="B53" s="16" t="s">
        <v>6</v>
      </c>
      <c r="C53" s="5">
        <v>132.22900000000001</v>
      </c>
      <c r="D53" s="11" t="s">
        <v>14</v>
      </c>
      <c r="E53" s="16" t="s">
        <v>6</v>
      </c>
      <c r="F53" s="5">
        <v>178.149</v>
      </c>
      <c r="G53" s="11" t="s">
        <v>14</v>
      </c>
    </row>
    <row r="54" spans="1:7" x14ac:dyDescent="0.25">
      <c r="A54" s="95"/>
      <c r="B54" s="16" t="s">
        <v>7</v>
      </c>
      <c r="C54" s="5">
        <v>0.76500000000000001</v>
      </c>
      <c r="D54" s="24">
        <v>0.39342100000000002</v>
      </c>
      <c r="E54" s="16" t="s">
        <v>7</v>
      </c>
      <c r="F54" s="5">
        <v>0.90500000000000003</v>
      </c>
      <c r="G54" s="24">
        <v>0.35055599999999998</v>
      </c>
    </row>
    <row r="55" spans="1:7" x14ac:dyDescent="0.25">
      <c r="A55" s="95"/>
      <c r="B55" s="16" t="s">
        <v>8</v>
      </c>
      <c r="C55" s="5">
        <v>2.8639999999999999</v>
      </c>
      <c r="D55" s="24">
        <v>0.107794</v>
      </c>
      <c r="E55" s="16" t="s">
        <v>8</v>
      </c>
      <c r="F55" s="5">
        <v>3.2509999999999999</v>
      </c>
      <c r="G55" s="25">
        <v>8.3461999999999995E-2</v>
      </c>
    </row>
    <row r="56" spans="1:7" x14ac:dyDescent="0.25">
      <c r="A56" s="95"/>
      <c r="B56" s="16"/>
      <c r="C56" s="53" t="s">
        <v>238</v>
      </c>
      <c r="D56" s="33" t="s">
        <v>0</v>
      </c>
      <c r="E56" s="16"/>
      <c r="F56" s="36" t="s">
        <v>240</v>
      </c>
      <c r="G56" s="31" t="s">
        <v>0</v>
      </c>
    </row>
    <row r="57" spans="1:7" x14ac:dyDescent="0.25">
      <c r="A57" s="95"/>
      <c r="B57" s="16" t="s">
        <v>223</v>
      </c>
      <c r="C57" s="5">
        <v>8.1449999999999996</v>
      </c>
      <c r="D57" s="11" t="s">
        <v>14</v>
      </c>
      <c r="E57" s="16" t="s">
        <v>223</v>
      </c>
      <c r="F57" s="5">
        <v>4.5949999999999998</v>
      </c>
      <c r="G57" s="17">
        <v>9.7E-5</v>
      </c>
    </row>
    <row r="58" spans="1:7" x14ac:dyDescent="0.25">
      <c r="A58" s="95"/>
      <c r="B58" s="16" t="s">
        <v>224</v>
      </c>
      <c r="C58" s="5">
        <v>7.9790000000000001</v>
      </c>
      <c r="D58" s="11" t="s">
        <v>14</v>
      </c>
      <c r="E58" s="16" t="s">
        <v>224</v>
      </c>
      <c r="F58" s="5">
        <v>4.8810000000000002</v>
      </c>
      <c r="G58" s="11" t="s">
        <v>14</v>
      </c>
    </row>
    <row r="59" spans="1:7" x14ac:dyDescent="0.25">
      <c r="A59" s="95"/>
      <c r="B59" s="16" t="s">
        <v>225</v>
      </c>
      <c r="C59" s="5">
        <v>3.7480000000000002</v>
      </c>
      <c r="D59" s="18">
        <v>4.2700000000000004E-3</v>
      </c>
      <c r="E59" s="16" t="s">
        <v>225</v>
      </c>
      <c r="F59" s="5">
        <v>1.157</v>
      </c>
      <c r="G59" s="24">
        <v>0.33028200000000002</v>
      </c>
    </row>
    <row r="60" spans="1:7" x14ac:dyDescent="0.25">
      <c r="A60" s="96"/>
      <c r="B60" s="19" t="s">
        <v>226</v>
      </c>
      <c r="C60" s="20">
        <v>2.3959999999999999</v>
      </c>
      <c r="D60" s="28">
        <v>4.4837000000000002E-2</v>
      </c>
      <c r="E60" s="19" t="s">
        <v>226</v>
      </c>
      <c r="F60" s="20">
        <v>1.3680000000000001</v>
      </c>
      <c r="G60" s="21">
        <v>0.22170300000000001</v>
      </c>
    </row>
    <row r="63" spans="1:7" x14ac:dyDescent="0.25">
      <c r="A63" s="97" t="s">
        <v>276</v>
      </c>
      <c r="B63" s="88" t="s">
        <v>303</v>
      </c>
      <c r="C63" s="89"/>
      <c r="D63" s="90"/>
    </row>
    <row r="64" spans="1:7" x14ac:dyDescent="0.25">
      <c r="A64" s="98"/>
      <c r="B64" s="92" t="s">
        <v>241</v>
      </c>
      <c r="C64" s="92"/>
      <c r="D64" s="93"/>
    </row>
    <row r="65" spans="1:4" x14ac:dyDescent="0.25">
      <c r="A65" s="94" t="s">
        <v>3</v>
      </c>
      <c r="B65" s="22"/>
      <c r="C65" s="45" t="s">
        <v>242</v>
      </c>
      <c r="D65" s="46" t="s">
        <v>0</v>
      </c>
    </row>
    <row r="66" spans="1:4" x14ac:dyDescent="0.25">
      <c r="A66" s="95"/>
      <c r="B66" s="16" t="s">
        <v>6</v>
      </c>
      <c r="C66" s="5">
        <v>3.54</v>
      </c>
      <c r="D66" s="7">
        <v>6.8487000000000006E-2</v>
      </c>
    </row>
    <row r="67" spans="1:4" x14ac:dyDescent="0.25">
      <c r="A67" s="95"/>
      <c r="B67" s="16" t="s">
        <v>7</v>
      </c>
      <c r="C67" s="5">
        <v>0.36499999999999999</v>
      </c>
      <c r="D67" s="15">
        <v>0.54966999999999999</v>
      </c>
    </row>
    <row r="68" spans="1:4" x14ac:dyDescent="0.25">
      <c r="A68" s="95"/>
      <c r="B68" s="16" t="s">
        <v>8</v>
      </c>
      <c r="C68" s="5">
        <v>0.106</v>
      </c>
      <c r="D68" s="15">
        <v>0.74701399999999996</v>
      </c>
    </row>
    <row r="69" spans="1:4" x14ac:dyDescent="0.25">
      <c r="A69" s="95"/>
      <c r="B69" s="16"/>
      <c r="C69" s="39" t="s">
        <v>242</v>
      </c>
      <c r="D69" s="26" t="s">
        <v>0</v>
      </c>
    </row>
    <row r="70" spans="1:4" x14ac:dyDescent="0.25">
      <c r="A70" s="95"/>
      <c r="B70" s="16" t="s">
        <v>233</v>
      </c>
      <c r="C70" s="35">
        <v>3.3000000000000002E-2</v>
      </c>
      <c r="D70" s="15">
        <v>0.85741100000000003</v>
      </c>
    </row>
    <row r="71" spans="1:4" x14ac:dyDescent="0.25">
      <c r="A71" s="95"/>
      <c r="B71" s="16" t="s">
        <v>234</v>
      </c>
      <c r="C71" s="5">
        <v>5.2930000000000001</v>
      </c>
      <c r="D71" s="25">
        <v>2.7671000000000001E-2</v>
      </c>
    </row>
    <row r="72" spans="1:4" x14ac:dyDescent="0.25">
      <c r="A72" s="95"/>
      <c r="B72" s="16" t="s">
        <v>235</v>
      </c>
      <c r="C72" s="5">
        <v>0.23599999999999999</v>
      </c>
      <c r="D72" s="24">
        <v>0.63054100000000002</v>
      </c>
    </row>
    <row r="73" spans="1:4" x14ac:dyDescent="0.25">
      <c r="A73" s="96"/>
      <c r="B73" s="19" t="s">
        <v>236</v>
      </c>
      <c r="C73" s="20">
        <v>9.5000000000000001E-2</v>
      </c>
      <c r="D73" s="21">
        <v>0.75939900000000005</v>
      </c>
    </row>
    <row r="74" spans="1:4" x14ac:dyDescent="0.25">
      <c r="A74" s="94" t="s">
        <v>4</v>
      </c>
      <c r="B74" s="22"/>
      <c r="C74" s="40" t="s">
        <v>13</v>
      </c>
      <c r="D74" s="27" t="s">
        <v>0</v>
      </c>
    </row>
    <row r="75" spans="1:4" x14ac:dyDescent="0.25">
      <c r="A75" s="95"/>
      <c r="B75" s="16" t="s">
        <v>6</v>
      </c>
      <c r="C75" s="5">
        <v>164.51400000000001</v>
      </c>
      <c r="D75" s="8" t="s">
        <v>14</v>
      </c>
    </row>
    <row r="76" spans="1:4" x14ac:dyDescent="0.25">
      <c r="A76" s="95"/>
      <c r="B76" s="16" t="s">
        <v>7</v>
      </c>
      <c r="C76" s="5">
        <v>0.104</v>
      </c>
      <c r="D76" s="24">
        <v>0.74861100000000003</v>
      </c>
    </row>
    <row r="77" spans="1:4" x14ac:dyDescent="0.25">
      <c r="A77" s="95"/>
      <c r="B77" s="16" t="s">
        <v>8</v>
      </c>
      <c r="C77" s="5">
        <v>0.128</v>
      </c>
      <c r="D77" s="24">
        <v>0.72257800000000005</v>
      </c>
    </row>
    <row r="78" spans="1:4" x14ac:dyDescent="0.25">
      <c r="A78" s="95"/>
      <c r="B78" s="16"/>
      <c r="C78" s="39" t="s">
        <v>13</v>
      </c>
      <c r="D78" s="26" t="s">
        <v>0</v>
      </c>
    </row>
    <row r="79" spans="1:4" x14ac:dyDescent="0.25">
      <c r="A79" s="95"/>
      <c r="B79" s="16" t="s">
        <v>233</v>
      </c>
      <c r="C79" s="5">
        <v>3.6659999999999999</v>
      </c>
      <c r="D79" s="7">
        <v>6.3508999999999996E-2</v>
      </c>
    </row>
    <row r="80" spans="1:4" x14ac:dyDescent="0.25">
      <c r="A80" s="95"/>
      <c r="B80" s="16" t="s">
        <v>234</v>
      </c>
      <c r="C80" s="5">
        <v>9.4489999999999998</v>
      </c>
      <c r="D80" s="18">
        <v>4.0150000000000003E-3</v>
      </c>
    </row>
    <row r="81" spans="1:7" x14ac:dyDescent="0.25">
      <c r="A81" s="95"/>
      <c r="B81" s="16" t="s">
        <v>235</v>
      </c>
      <c r="C81" s="59">
        <v>1.2</v>
      </c>
      <c r="D81" s="24">
        <v>0.28062100000000001</v>
      </c>
    </row>
    <row r="82" spans="1:7" x14ac:dyDescent="0.25">
      <c r="A82" s="96"/>
      <c r="B82" s="19" t="s">
        <v>236</v>
      </c>
      <c r="C82" s="20">
        <v>4.1959999999999997</v>
      </c>
      <c r="D82" s="38" t="s">
        <v>219</v>
      </c>
    </row>
    <row r="83" spans="1:7" x14ac:dyDescent="0.25">
      <c r="A83" s="94" t="s">
        <v>5</v>
      </c>
      <c r="B83" s="22"/>
      <c r="C83" s="40" t="s">
        <v>21</v>
      </c>
      <c r="D83" s="27" t="s">
        <v>0</v>
      </c>
    </row>
    <row r="84" spans="1:7" x14ac:dyDescent="0.25">
      <c r="A84" s="95"/>
      <c r="B84" s="16" t="s">
        <v>6</v>
      </c>
      <c r="C84" s="5">
        <v>5.601</v>
      </c>
      <c r="D84" s="7">
        <v>2.3616000000000002E-2</v>
      </c>
    </row>
    <row r="85" spans="1:7" x14ac:dyDescent="0.25">
      <c r="A85" s="95"/>
      <c r="B85" s="16" t="s">
        <v>7</v>
      </c>
      <c r="C85" s="5">
        <v>0.152</v>
      </c>
      <c r="D85" s="15">
        <v>0.69908800000000004</v>
      </c>
    </row>
    <row r="86" spans="1:7" x14ac:dyDescent="0.25">
      <c r="A86" s="95"/>
      <c r="B86" s="16" t="s">
        <v>8</v>
      </c>
      <c r="C86" s="5">
        <v>0.14299999999999999</v>
      </c>
      <c r="D86" s="24">
        <v>0.70808499999999996</v>
      </c>
    </row>
    <row r="87" spans="1:7" x14ac:dyDescent="0.25">
      <c r="A87" s="95"/>
      <c r="B87" s="16"/>
      <c r="C87" s="39" t="s">
        <v>21</v>
      </c>
      <c r="D87" s="26" t="s">
        <v>0</v>
      </c>
    </row>
    <row r="88" spans="1:7" x14ac:dyDescent="0.25">
      <c r="A88" s="95"/>
      <c r="B88" s="16" t="s">
        <v>233</v>
      </c>
      <c r="C88" s="5">
        <v>0.45400000000000001</v>
      </c>
      <c r="D88" s="15">
        <v>0.50466800000000001</v>
      </c>
    </row>
    <row r="89" spans="1:7" x14ac:dyDescent="0.25">
      <c r="A89" s="95"/>
      <c r="B89" s="16" t="s">
        <v>234</v>
      </c>
      <c r="C89" s="5">
        <v>1.7250000000000001</v>
      </c>
      <c r="D89" s="15">
        <v>0.197598</v>
      </c>
    </row>
    <row r="90" spans="1:7" x14ac:dyDescent="0.25">
      <c r="A90" s="95"/>
      <c r="B90" s="16" t="s">
        <v>235</v>
      </c>
      <c r="C90" s="5">
        <v>3.3039999999999998</v>
      </c>
      <c r="D90" s="25">
        <v>7.7673000000000006E-2</v>
      </c>
    </row>
    <row r="91" spans="1:7" x14ac:dyDescent="0.25">
      <c r="A91" s="96"/>
      <c r="B91" s="19" t="s">
        <v>236</v>
      </c>
      <c r="C91" s="20">
        <v>6.3470000000000004</v>
      </c>
      <c r="D91" s="28">
        <v>1.6478E-2</v>
      </c>
    </row>
    <row r="92" spans="1:7" x14ac:dyDescent="0.25">
      <c r="C92" s="52"/>
    </row>
    <row r="94" spans="1:7" x14ac:dyDescent="0.25">
      <c r="A94" s="97" t="s">
        <v>277</v>
      </c>
      <c r="B94" s="89" t="s">
        <v>304</v>
      </c>
      <c r="C94" s="89"/>
      <c r="D94" s="89"/>
      <c r="E94" s="89"/>
      <c r="F94" s="89"/>
      <c r="G94" s="90"/>
    </row>
    <row r="95" spans="1:7" x14ac:dyDescent="0.25">
      <c r="A95" s="98"/>
      <c r="B95" s="89" t="s">
        <v>1</v>
      </c>
      <c r="C95" s="89"/>
      <c r="D95" s="90"/>
      <c r="E95" s="88" t="s">
        <v>2</v>
      </c>
      <c r="F95" s="89"/>
      <c r="G95" s="90"/>
    </row>
    <row r="96" spans="1:7" x14ac:dyDescent="0.25">
      <c r="A96" s="94" t="s">
        <v>3</v>
      </c>
      <c r="B96" s="22"/>
      <c r="C96" s="45" t="s">
        <v>227</v>
      </c>
      <c r="D96" s="46" t="s">
        <v>0</v>
      </c>
      <c r="E96" s="22"/>
      <c r="F96" s="45" t="s">
        <v>244</v>
      </c>
      <c r="G96" s="46" t="s">
        <v>0</v>
      </c>
    </row>
    <row r="97" spans="1:7" x14ac:dyDescent="0.25">
      <c r="A97" s="95"/>
      <c r="B97" s="16" t="s">
        <v>6</v>
      </c>
      <c r="C97" s="5">
        <v>6.2190000000000003</v>
      </c>
      <c r="D97" s="7">
        <v>1.7825000000000001E-2</v>
      </c>
      <c r="E97" s="16" t="s">
        <v>6</v>
      </c>
      <c r="F97" s="5">
        <v>1.018</v>
      </c>
      <c r="G97" s="15">
        <v>0.32077</v>
      </c>
    </row>
    <row r="98" spans="1:7" x14ac:dyDescent="0.25">
      <c r="A98" s="95"/>
      <c r="B98" s="16" t="s">
        <v>7</v>
      </c>
      <c r="C98" s="5">
        <v>0.60199999999999998</v>
      </c>
      <c r="D98" s="15">
        <v>0.44319900000000001</v>
      </c>
      <c r="E98" s="16" t="s">
        <v>7</v>
      </c>
      <c r="F98" s="5">
        <v>0.17799999999999999</v>
      </c>
      <c r="G98" s="15">
        <v>0.67595499999999997</v>
      </c>
    </row>
    <row r="99" spans="1:7" x14ac:dyDescent="0.25">
      <c r="A99" s="95"/>
      <c r="B99" s="16" t="s">
        <v>8</v>
      </c>
      <c r="C99" s="5">
        <v>0.18</v>
      </c>
      <c r="D99" s="15">
        <v>0.67404200000000003</v>
      </c>
      <c r="E99" s="16" t="s">
        <v>8</v>
      </c>
      <c r="F99" s="5">
        <v>0.153</v>
      </c>
      <c r="G99" s="15">
        <v>0.69830800000000004</v>
      </c>
    </row>
    <row r="100" spans="1:7" x14ac:dyDescent="0.25">
      <c r="A100" s="95"/>
      <c r="B100" s="16"/>
      <c r="C100" s="39" t="s">
        <v>243</v>
      </c>
      <c r="D100" s="29" t="s">
        <v>0</v>
      </c>
      <c r="E100" s="16"/>
      <c r="F100" s="39" t="s">
        <v>245</v>
      </c>
      <c r="G100" s="29" t="s">
        <v>0</v>
      </c>
    </row>
    <row r="101" spans="1:7" x14ac:dyDescent="0.25">
      <c r="A101" s="95"/>
      <c r="B101" s="16" t="s">
        <v>223</v>
      </c>
      <c r="C101" s="5">
        <v>7.0389999999999997</v>
      </c>
      <c r="D101" s="41" t="s">
        <v>14</v>
      </c>
      <c r="E101" s="16" t="s">
        <v>223</v>
      </c>
      <c r="F101" s="5">
        <v>2.9319999999999999</v>
      </c>
      <c r="G101" s="6">
        <v>3.0430000000000001E-3</v>
      </c>
    </row>
    <row r="102" spans="1:7" x14ac:dyDescent="0.25">
      <c r="A102" s="95"/>
      <c r="B102" s="16" t="s">
        <v>224</v>
      </c>
      <c r="C102" s="5">
        <v>4.9619999999999997</v>
      </c>
      <c r="D102" s="17">
        <v>1.0900000000000001E-4</v>
      </c>
      <c r="E102" s="16" t="s">
        <v>224</v>
      </c>
      <c r="F102" s="5">
        <v>4.0960000000000001</v>
      </c>
      <c r="G102" s="41" t="s">
        <v>14</v>
      </c>
    </row>
    <row r="103" spans="1:7" x14ac:dyDescent="0.25">
      <c r="A103" s="95"/>
      <c r="B103" s="16" t="s">
        <v>225</v>
      </c>
      <c r="C103" s="5">
        <v>1.2649999999999999</v>
      </c>
      <c r="D103" s="55">
        <v>0.27614300000000003</v>
      </c>
      <c r="E103" s="16" t="s">
        <v>225</v>
      </c>
      <c r="F103" s="5">
        <v>0.42499999999999999</v>
      </c>
      <c r="G103" s="24">
        <v>0.91391500000000003</v>
      </c>
    </row>
    <row r="104" spans="1:7" x14ac:dyDescent="0.25">
      <c r="A104" s="96"/>
      <c r="B104" s="19" t="s">
        <v>226</v>
      </c>
      <c r="C104" s="20">
        <v>1.1020000000000001</v>
      </c>
      <c r="D104" s="55">
        <v>0.36240499999999998</v>
      </c>
      <c r="E104" s="19" t="s">
        <v>226</v>
      </c>
      <c r="F104" s="20">
        <v>0.75900000000000001</v>
      </c>
      <c r="G104" s="21">
        <v>0.64707800000000004</v>
      </c>
    </row>
    <row r="105" spans="1:7" x14ac:dyDescent="0.25">
      <c r="A105" s="94" t="s">
        <v>4</v>
      </c>
      <c r="B105" s="22"/>
      <c r="C105" s="40" t="s">
        <v>246</v>
      </c>
      <c r="D105" s="30" t="s">
        <v>0</v>
      </c>
      <c r="E105" s="22"/>
      <c r="F105" s="40" t="s">
        <v>242</v>
      </c>
      <c r="G105" s="30" t="s">
        <v>0</v>
      </c>
    </row>
    <row r="106" spans="1:7" x14ac:dyDescent="0.25">
      <c r="A106" s="95"/>
      <c r="B106" s="16" t="s">
        <v>6</v>
      </c>
      <c r="C106" s="5">
        <v>135.714</v>
      </c>
      <c r="D106" s="41" t="s">
        <v>14</v>
      </c>
      <c r="E106" s="16" t="s">
        <v>6</v>
      </c>
      <c r="F106" s="5">
        <v>156.928</v>
      </c>
      <c r="G106" s="41" t="s">
        <v>14</v>
      </c>
    </row>
    <row r="107" spans="1:7" x14ac:dyDescent="0.25">
      <c r="A107" s="95"/>
      <c r="B107" s="16" t="s">
        <v>7</v>
      </c>
      <c r="C107" s="5">
        <v>0.64900000000000002</v>
      </c>
      <c r="D107" s="24">
        <v>0.426317</v>
      </c>
      <c r="E107" s="16" t="s">
        <v>7</v>
      </c>
      <c r="F107" s="5">
        <v>6.0000000000000001E-3</v>
      </c>
      <c r="G107" s="24">
        <v>0.94088000000000005</v>
      </c>
    </row>
    <row r="108" spans="1:7" x14ac:dyDescent="0.25">
      <c r="A108" s="95"/>
      <c r="B108" s="16" t="s">
        <v>8</v>
      </c>
      <c r="C108" s="5">
        <v>0.23899999999999999</v>
      </c>
      <c r="D108" s="24">
        <v>0.62807900000000005</v>
      </c>
      <c r="E108" s="16" t="s">
        <v>8</v>
      </c>
      <c r="F108" s="5">
        <v>1.413</v>
      </c>
      <c r="G108" s="24">
        <v>0.24282400000000001</v>
      </c>
    </row>
    <row r="109" spans="1:7" x14ac:dyDescent="0.25">
      <c r="A109" s="95"/>
      <c r="B109" s="16"/>
      <c r="C109" s="39" t="s">
        <v>247</v>
      </c>
      <c r="D109" s="29" t="s">
        <v>0</v>
      </c>
      <c r="E109" s="16"/>
      <c r="F109" s="39" t="s">
        <v>248</v>
      </c>
      <c r="G109" s="29" t="s">
        <v>0</v>
      </c>
    </row>
    <row r="110" spans="1:7" x14ac:dyDescent="0.25">
      <c r="A110" s="95"/>
      <c r="B110" s="16" t="s">
        <v>223</v>
      </c>
      <c r="C110" s="5">
        <v>7.48</v>
      </c>
      <c r="D110" s="41" t="s">
        <v>14</v>
      </c>
      <c r="E110" s="16" t="s">
        <v>223</v>
      </c>
      <c r="F110" s="5">
        <v>4.8339999999999996</v>
      </c>
      <c r="G110" s="6">
        <v>1.433E-3</v>
      </c>
    </row>
    <row r="111" spans="1:7" x14ac:dyDescent="0.25">
      <c r="A111" s="95"/>
      <c r="B111" s="16" t="s">
        <v>224</v>
      </c>
      <c r="C111" s="5">
        <v>2.883</v>
      </c>
      <c r="D111" s="25">
        <v>2.2527999999999999E-2</v>
      </c>
      <c r="E111" s="16" t="s">
        <v>224</v>
      </c>
      <c r="F111" s="5">
        <v>2.75</v>
      </c>
      <c r="G111" s="7">
        <v>3.3612999999999997E-2</v>
      </c>
    </row>
    <row r="112" spans="1:7" x14ac:dyDescent="0.25">
      <c r="A112" s="95"/>
      <c r="B112" s="16" t="s">
        <v>225</v>
      </c>
      <c r="C112" s="5">
        <v>0.23</v>
      </c>
      <c r="D112" s="24">
        <v>0.92935699999999999</v>
      </c>
      <c r="E112" s="16" t="s">
        <v>225</v>
      </c>
      <c r="F112" s="5">
        <v>1.9279999999999999</v>
      </c>
      <c r="G112" s="24">
        <v>0.113508</v>
      </c>
    </row>
    <row r="113" spans="1:7" x14ac:dyDescent="0.25">
      <c r="A113" s="96"/>
      <c r="B113" s="19" t="s">
        <v>226</v>
      </c>
      <c r="C113" s="20">
        <v>0.32700000000000001</v>
      </c>
      <c r="D113" s="21">
        <v>0.86958599999999997</v>
      </c>
      <c r="E113" s="19" t="s">
        <v>226</v>
      </c>
      <c r="F113" s="20">
        <v>1.819</v>
      </c>
      <c r="G113" s="21">
        <v>0.13274</v>
      </c>
    </row>
    <row r="114" spans="1:7" x14ac:dyDescent="0.25">
      <c r="A114" s="94" t="s">
        <v>5</v>
      </c>
      <c r="B114" s="22"/>
      <c r="C114" s="40" t="s">
        <v>249</v>
      </c>
      <c r="D114" s="30" t="s">
        <v>0</v>
      </c>
      <c r="E114" s="22"/>
      <c r="F114" s="40" t="s">
        <v>251</v>
      </c>
      <c r="G114" s="30" t="s">
        <v>0</v>
      </c>
    </row>
    <row r="115" spans="1:7" x14ac:dyDescent="0.25">
      <c r="A115" s="95"/>
      <c r="B115" s="16" t="s">
        <v>6</v>
      </c>
      <c r="C115" s="5">
        <v>10.401999999999999</v>
      </c>
      <c r="D115" s="6">
        <v>4.9699999999999996E-3</v>
      </c>
      <c r="E115" s="16" t="s">
        <v>6</v>
      </c>
      <c r="F115" s="5">
        <v>14.357200000000001</v>
      </c>
      <c r="G115" s="17">
        <v>8.9599999999999999E-4</v>
      </c>
    </row>
    <row r="116" spans="1:7" x14ac:dyDescent="0.25">
      <c r="A116" s="95"/>
      <c r="B116" s="16" t="s">
        <v>7</v>
      </c>
      <c r="C116" s="5">
        <v>21.379000000000001</v>
      </c>
      <c r="D116" s="23">
        <v>2.42E-4</v>
      </c>
      <c r="E116" s="16" t="s">
        <v>7</v>
      </c>
      <c r="F116" s="35">
        <v>1.7399999999999999E-2</v>
      </c>
      <c r="G116" s="24">
        <v>0.89611099999999999</v>
      </c>
    </row>
    <row r="117" spans="1:7" x14ac:dyDescent="0.25">
      <c r="A117" s="95"/>
      <c r="B117" s="16" t="s">
        <v>8</v>
      </c>
      <c r="C117" s="5">
        <v>22.033000000000001</v>
      </c>
      <c r="D117" s="23">
        <v>2.0900000000000001E-4</v>
      </c>
      <c r="E117" s="16" t="s">
        <v>8</v>
      </c>
      <c r="F117" s="5">
        <v>0.2984</v>
      </c>
      <c r="G117" s="24">
        <v>0.58994899999999995</v>
      </c>
    </row>
    <row r="118" spans="1:7" x14ac:dyDescent="0.25">
      <c r="A118" s="95"/>
      <c r="B118" s="16"/>
      <c r="C118" s="39" t="s">
        <v>250</v>
      </c>
      <c r="D118" s="29" t="s">
        <v>0</v>
      </c>
      <c r="E118" s="16"/>
      <c r="F118" s="39" t="s">
        <v>252</v>
      </c>
      <c r="G118" s="29" t="s">
        <v>0</v>
      </c>
    </row>
    <row r="119" spans="1:7" x14ac:dyDescent="0.25">
      <c r="A119" s="95"/>
      <c r="B119" s="16" t="s">
        <v>223</v>
      </c>
      <c r="C119" s="5">
        <v>1.8029999999999999</v>
      </c>
      <c r="D119" s="15">
        <v>0.155801</v>
      </c>
      <c r="E119" s="16" t="s">
        <v>223</v>
      </c>
      <c r="F119" s="5">
        <v>4.7742000000000004</v>
      </c>
      <c r="G119" s="41" t="s">
        <v>14</v>
      </c>
    </row>
    <row r="120" spans="1:7" x14ac:dyDescent="0.25">
      <c r="A120" s="95"/>
      <c r="B120" s="16" t="s">
        <v>224</v>
      </c>
      <c r="C120" s="5">
        <v>1.9910000000000001</v>
      </c>
      <c r="D120" s="15">
        <v>0.12413299999999999</v>
      </c>
      <c r="E120" s="16" t="s">
        <v>224</v>
      </c>
      <c r="F120" s="5">
        <v>5.516</v>
      </c>
      <c r="G120" s="41" t="s">
        <v>14</v>
      </c>
    </row>
    <row r="121" spans="1:7" x14ac:dyDescent="0.25">
      <c r="A121" s="95"/>
      <c r="B121" s="16" t="s">
        <v>225</v>
      </c>
      <c r="C121" s="5">
        <v>2.7530000000000001</v>
      </c>
      <c r="D121" s="13" t="s">
        <v>219</v>
      </c>
      <c r="E121" s="16" t="s">
        <v>225</v>
      </c>
      <c r="F121" s="5">
        <v>1.3407</v>
      </c>
      <c r="G121" s="24">
        <v>0.23408499999999999</v>
      </c>
    </row>
    <row r="122" spans="1:7" x14ac:dyDescent="0.25">
      <c r="A122" s="96"/>
      <c r="B122" s="19" t="s">
        <v>226</v>
      </c>
      <c r="C122" s="20">
        <v>2.9039999999999999</v>
      </c>
      <c r="D122" s="28">
        <v>4.1262E-2</v>
      </c>
      <c r="E122" s="19" t="s">
        <v>226</v>
      </c>
      <c r="F122" s="20">
        <v>1.1933</v>
      </c>
      <c r="G122" s="21">
        <v>0.30919799999999997</v>
      </c>
    </row>
  </sheetData>
  <mergeCells count="26">
    <mergeCell ref="A96:A104"/>
    <mergeCell ref="A105:A113"/>
    <mergeCell ref="A114:A122"/>
    <mergeCell ref="A65:A73"/>
    <mergeCell ref="A74:A82"/>
    <mergeCell ref="A83:A91"/>
    <mergeCell ref="A94:A95"/>
    <mergeCell ref="B94:G94"/>
    <mergeCell ref="B95:D95"/>
    <mergeCell ref="E95:G95"/>
    <mergeCell ref="A34:A42"/>
    <mergeCell ref="A43:A51"/>
    <mergeCell ref="A52:A60"/>
    <mergeCell ref="A63:A64"/>
    <mergeCell ref="B63:D63"/>
    <mergeCell ref="B64:D64"/>
    <mergeCell ref="A21:A29"/>
    <mergeCell ref="B1:D1"/>
    <mergeCell ref="A32:A33"/>
    <mergeCell ref="B32:G32"/>
    <mergeCell ref="B33:D33"/>
    <mergeCell ref="E33:G33"/>
    <mergeCell ref="A1:A2"/>
    <mergeCell ref="B2:D2"/>
    <mergeCell ref="A3:A11"/>
    <mergeCell ref="A12:A20"/>
  </mergeCells>
  <conditionalFormatting sqref="D4:D29">
    <cfRule type="cellIs" dxfId="21" priority="7" operator="lessThan">
      <formula>0.05</formula>
    </cfRule>
  </conditionalFormatting>
  <conditionalFormatting sqref="D35:D60 G35:G60">
    <cfRule type="cellIs" dxfId="20" priority="5" operator="lessThan">
      <formula>0.05</formula>
    </cfRule>
  </conditionalFormatting>
  <conditionalFormatting sqref="D66:D91">
    <cfRule type="cellIs" dxfId="19" priority="2" operator="lessThan">
      <formula>0.05</formula>
    </cfRule>
  </conditionalFormatting>
  <conditionalFormatting sqref="D97:D122 G97:G122">
    <cfRule type="cellIs" dxfId="18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84"/>
  <sheetViews>
    <sheetView tabSelected="1" workbookViewId="0">
      <selection activeCell="B157" sqref="B157:D157"/>
    </sheetView>
  </sheetViews>
  <sheetFormatPr baseColWidth="10" defaultRowHeight="15" x14ac:dyDescent="0.25"/>
  <cols>
    <col min="2" max="2" width="25.85546875" bestFit="1" customWidth="1"/>
    <col min="5" max="5" width="23" bestFit="1" customWidth="1"/>
  </cols>
  <sheetData>
    <row r="1" spans="1:7" x14ac:dyDescent="0.25">
      <c r="A1" s="97" t="s">
        <v>278</v>
      </c>
      <c r="B1" s="88" t="s">
        <v>307</v>
      </c>
      <c r="C1" s="89"/>
      <c r="D1" s="89"/>
      <c r="E1" s="89"/>
      <c r="F1" s="89"/>
      <c r="G1" s="90"/>
    </row>
    <row r="2" spans="1:7" x14ac:dyDescent="0.25">
      <c r="A2" s="98"/>
      <c r="B2" s="92" t="s">
        <v>1</v>
      </c>
      <c r="C2" s="92"/>
      <c r="D2" s="93"/>
      <c r="E2" s="91" t="s">
        <v>2</v>
      </c>
      <c r="F2" s="92"/>
      <c r="G2" s="93"/>
    </row>
    <row r="3" spans="1:7" x14ac:dyDescent="0.25">
      <c r="A3" s="94" t="s">
        <v>3</v>
      </c>
      <c r="B3" s="22"/>
      <c r="C3" s="45" t="s">
        <v>13</v>
      </c>
      <c r="D3" s="46" t="s">
        <v>0</v>
      </c>
      <c r="E3" s="22"/>
      <c r="F3" s="45" t="s">
        <v>13</v>
      </c>
      <c r="G3" s="46" t="s">
        <v>0</v>
      </c>
    </row>
    <row r="4" spans="1:7" x14ac:dyDescent="0.25">
      <c r="A4" s="95"/>
      <c r="B4" s="16" t="s">
        <v>6</v>
      </c>
      <c r="C4" s="5">
        <v>40.654000000000003</v>
      </c>
      <c r="D4" s="13" t="s">
        <v>14</v>
      </c>
      <c r="E4" s="16" t="s">
        <v>6</v>
      </c>
      <c r="F4" s="5">
        <v>52.146999999999998</v>
      </c>
      <c r="G4" s="13" t="s">
        <v>14</v>
      </c>
    </row>
    <row r="5" spans="1:7" x14ac:dyDescent="0.25">
      <c r="A5" s="95"/>
      <c r="B5" s="16" t="s">
        <v>7</v>
      </c>
      <c r="C5" s="5">
        <v>0.38700000000000001</v>
      </c>
      <c r="D5" s="15">
        <v>0.53787099999999999</v>
      </c>
      <c r="E5" s="16" t="s">
        <v>7</v>
      </c>
      <c r="F5" s="5">
        <v>0.32700000000000001</v>
      </c>
      <c r="G5" s="15">
        <v>0.57116599999999995</v>
      </c>
    </row>
    <row r="6" spans="1:7" x14ac:dyDescent="0.25">
      <c r="A6" s="95"/>
      <c r="B6" s="16" t="s">
        <v>8</v>
      </c>
      <c r="C6" s="35">
        <v>8.5000000000000006E-2</v>
      </c>
      <c r="D6" s="15">
        <v>0.77232900000000004</v>
      </c>
      <c r="E6" s="16" t="s">
        <v>8</v>
      </c>
      <c r="F6" s="5">
        <v>0.55700000000000005</v>
      </c>
      <c r="G6" s="15">
        <v>0.46037400000000001</v>
      </c>
    </row>
    <row r="7" spans="1:7" x14ac:dyDescent="0.25">
      <c r="A7" s="95"/>
      <c r="B7" s="16"/>
      <c r="C7" s="61" t="s">
        <v>13</v>
      </c>
      <c r="D7" s="74" t="s">
        <v>0</v>
      </c>
      <c r="E7" s="16"/>
      <c r="F7" s="61" t="s">
        <v>13</v>
      </c>
      <c r="G7" s="74" t="s">
        <v>0</v>
      </c>
    </row>
    <row r="8" spans="1:7" x14ac:dyDescent="0.25">
      <c r="A8" s="95"/>
      <c r="B8" s="16" t="s">
        <v>9</v>
      </c>
      <c r="C8" s="5">
        <v>62.588000000000001</v>
      </c>
      <c r="D8" s="13" t="s">
        <v>14</v>
      </c>
      <c r="E8" s="16" t="s">
        <v>9</v>
      </c>
      <c r="F8" s="5">
        <v>0.68200000000000005</v>
      </c>
      <c r="G8" s="15">
        <v>0.41447099999999998</v>
      </c>
    </row>
    <row r="9" spans="1:7" x14ac:dyDescent="0.25">
      <c r="A9" s="95"/>
      <c r="B9" s="16" t="s">
        <v>10</v>
      </c>
      <c r="C9" s="5">
        <v>7.093</v>
      </c>
      <c r="D9" s="25">
        <v>1.1502E-2</v>
      </c>
      <c r="E9" s="16" t="s">
        <v>10</v>
      </c>
      <c r="F9" s="5">
        <v>9.7899999999999991</v>
      </c>
      <c r="G9" s="6">
        <v>3.4689999999999999E-3</v>
      </c>
    </row>
    <row r="10" spans="1:7" x14ac:dyDescent="0.25">
      <c r="A10" s="95"/>
      <c r="B10" s="16" t="s">
        <v>11</v>
      </c>
      <c r="C10" s="5">
        <v>1.2110000000000001</v>
      </c>
      <c r="D10" s="24">
        <v>0.27845799999999998</v>
      </c>
      <c r="E10" s="16" t="s">
        <v>11</v>
      </c>
      <c r="F10" s="5">
        <v>0.22800000000000001</v>
      </c>
      <c r="G10" s="24">
        <v>0.63566199999999995</v>
      </c>
    </row>
    <row r="11" spans="1:7" x14ac:dyDescent="0.25">
      <c r="A11" s="96"/>
      <c r="B11" s="19" t="s">
        <v>12</v>
      </c>
      <c r="C11" s="20">
        <v>0.745</v>
      </c>
      <c r="D11" s="21">
        <v>0.39371400000000001</v>
      </c>
      <c r="E11" s="19" t="s">
        <v>12</v>
      </c>
      <c r="F11" s="51">
        <v>4.2999999999999997E-2</v>
      </c>
      <c r="G11" s="21">
        <v>0.83609599999999995</v>
      </c>
    </row>
    <row r="12" spans="1:7" x14ac:dyDescent="0.25">
      <c r="A12" s="94" t="s">
        <v>4</v>
      </c>
      <c r="B12" s="22"/>
      <c r="C12" s="45" t="s">
        <v>13</v>
      </c>
      <c r="D12" s="46" t="s">
        <v>0</v>
      </c>
      <c r="E12" s="22"/>
      <c r="F12" s="45" t="s">
        <v>13</v>
      </c>
      <c r="G12" s="46" t="s">
        <v>0</v>
      </c>
    </row>
    <row r="13" spans="1:7" x14ac:dyDescent="0.25">
      <c r="A13" s="95"/>
      <c r="B13" s="16" t="s">
        <v>6</v>
      </c>
      <c r="C13" s="5">
        <v>34.917999999999999</v>
      </c>
      <c r="D13" s="13" t="s">
        <v>14</v>
      </c>
      <c r="E13" s="16" t="s">
        <v>6</v>
      </c>
      <c r="F13" s="5">
        <v>34.656999999999996</v>
      </c>
      <c r="G13" s="13" t="s">
        <v>14</v>
      </c>
    </row>
    <row r="14" spans="1:7" x14ac:dyDescent="0.25">
      <c r="A14" s="95"/>
      <c r="B14" s="16" t="s">
        <v>7</v>
      </c>
      <c r="C14" s="5">
        <v>1.0999999999999999E-2</v>
      </c>
      <c r="D14" s="24">
        <v>0.91616600000000004</v>
      </c>
      <c r="E14" s="16" t="s">
        <v>7</v>
      </c>
      <c r="F14" s="5">
        <v>6.6000000000000003E-2</v>
      </c>
      <c r="G14" s="24">
        <v>0.79894699999999996</v>
      </c>
    </row>
    <row r="15" spans="1:7" x14ac:dyDescent="0.25">
      <c r="A15" s="95"/>
      <c r="B15" s="16" t="s">
        <v>8</v>
      </c>
      <c r="C15" s="5">
        <v>0.51</v>
      </c>
      <c r="D15" s="24">
        <v>0.479599</v>
      </c>
      <c r="E15" s="16" t="s">
        <v>8</v>
      </c>
      <c r="F15" s="5">
        <v>0.32800000000000001</v>
      </c>
      <c r="G15" s="24">
        <v>0.57025000000000003</v>
      </c>
    </row>
    <row r="16" spans="1:7" x14ac:dyDescent="0.25">
      <c r="A16" s="95"/>
      <c r="B16" s="16"/>
      <c r="C16" s="61" t="s">
        <v>13</v>
      </c>
      <c r="D16" s="74" t="s">
        <v>0</v>
      </c>
      <c r="E16" s="16"/>
      <c r="F16" s="61" t="s">
        <v>13</v>
      </c>
      <c r="G16" s="74" t="s">
        <v>0</v>
      </c>
    </row>
    <row r="17" spans="1:7" x14ac:dyDescent="0.25">
      <c r="A17" s="95"/>
      <c r="B17" s="16" t="s">
        <v>9</v>
      </c>
      <c r="C17" s="5">
        <v>5.3460000000000001</v>
      </c>
      <c r="D17" s="7">
        <v>2.6599000000000001E-2</v>
      </c>
      <c r="E17" s="16" t="s">
        <v>9</v>
      </c>
      <c r="F17" s="5">
        <v>17.7</v>
      </c>
      <c r="G17" s="17">
        <v>1.64E-4</v>
      </c>
    </row>
    <row r="18" spans="1:7" x14ac:dyDescent="0.25">
      <c r="A18" s="95"/>
      <c r="B18" s="16" t="s">
        <v>10</v>
      </c>
      <c r="C18" s="5">
        <v>3.988</v>
      </c>
      <c r="D18" s="25">
        <v>5.3416999999999999E-2</v>
      </c>
      <c r="E18" s="16" t="s">
        <v>10</v>
      </c>
      <c r="F18" s="5">
        <v>2.641</v>
      </c>
      <c r="G18" s="15">
        <v>0.11287</v>
      </c>
    </row>
    <row r="19" spans="1:7" x14ac:dyDescent="0.25">
      <c r="A19" s="95"/>
      <c r="B19" s="16" t="s">
        <v>11</v>
      </c>
      <c r="C19" s="5">
        <v>1.2E-2</v>
      </c>
      <c r="D19" s="24">
        <v>0.91318699999999997</v>
      </c>
      <c r="E19" s="16" t="s">
        <v>11</v>
      </c>
      <c r="F19" s="5">
        <v>0.33600000000000002</v>
      </c>
      <c r="G19" s="24">
        <v>0.56567599999999996</v>
      </c>
    </row>
    <row r="20" spans="1:7" x14ac:dyDescent="0.25">
      <c r="A20" s="96"/>
      <c r="B20" s="19" t="s">
        <v>12</v>
      </c>
      <c r="C20" s="20">
        <v>0.65200000000000002</v>
      </c>
      <c r="D20" s="21">
        <v>0.42477500000000001</v>
      </c>
      <c r="E20" s="19" t="s">
        <v>12</v>
      </c>
      <c r="F20" s="20">
        <v>0.63900000000000001</v>
      </c>
      <c r="G20" s="21">
        <v>0.42933900000000003</v>
      </c>
    </row>
    <row r="21" spans="1:7" x14ac:dyDescent="0.25">
      <c r="A21" s="94" t="s">
        <v>5</v>
      </c>
      <c r="B21" s="22"/>
      <c r="C21" s="45" t="s">
        <v>244</v>
      </c>
      <c r="D21" s="46" t="s">
        <v>0</v>
      </c>
      <c r="E21" s="22"/>
      <c r="F21" s="45" t="s">
        <v>244</v>
      </c>
      <c r="G21" s="46" t="s">
        <v>0</v>
      </c>
    </row>
    <row r="22" spans="1:7" x14ac:dyDescent="0.25">
      <c r="A22" s="95"/>
      <c r="B22" s="16" t="s">
        <v>6</v>
      </c>
      <c r="C22" s="5">
        <v>98.573999999999998</v>
      </c>
      <c r="D22" s="13" t="s">
        <v>14</v>
      </c>
      <c r="E22" s="16" t="s">
        <v>6</v>
      </c>
      <c r="F22" s="5">
        <v>125.47</v>
      </c>
      <c r="G22" s="13" t="s">
        <v>14</v>
      </c>
    </row>
    <row r="23" spans="1:7" x14ac:dyDescent="0.25">
      <c r="A23" s="95"/>
      <c r="B23" s="16" t="s">
        <v>7</v>
      </c>
      <c r="C23" s="5">
        <v>4.0000000000000001E-3</v>
      </c>
      <c r="D23" s="15">
        <v>0.94794100000000003</v>
      </c>
      <c r="E23" s="16" t="s">
        <v>7</v>
      </c>
      <c r="F23" s="5">
        <v>0.111</v>
      </c>
      <c r="G23" s="24">
        <v>0.740838</v>
      </c>
    </row>
    <row r="24" spans="1:7" x14ac:dyDescent="0.25">
      <c r="A24" s="95"/>
      <c r="B24" s="16" t="s">
        <v>8</v>
      </c>
      <c r="C24" s="5">
        <v>1.032</v>
      </c>
      <c r="D24" s="24">
        <v>0.31756200000000001</v>
      </c>
      <c r="E24" s="16" t="s">
        <v>8</v>
      </c>
      <c r="F24" s="5">
        <v>1.3180000000000001</v>
      </c>
      <c r="G24" s="24">
        <v>0.25978499999999999</v>
      </c>
    </row>
    <row r="25" spans="1:7" x14ac:dyDescent="0.25">
      <c r="A25" s="95"/>
      <c r="B25" s="16"/>
      <c r="C25" s="61" t="s">
        <v>244</v>
      </c>
      <c r="D25" s="74" t="s">
        <v>0</v>
      </c>
      <c r="E25" s="16"/>
      <c r="F25" s="61" t="s">
        <v>244</v>
      </c>
      <c r="G25" s="74" t="s">
        <v>0</v>
      </c>
    </row>
    <row r="26" spans="1:7" x14ac:dyDescent="0.25">
      <c r="A26" s="95"/>
      <c r="B26" s="16" t="s">
        <v>9</v>
      </c>
      <c r="C26" s="5">
        <v>24.471</v>
      </c>
      <c r="D26" s="13" t="s">
        <v>14</v>
      </c>
      <c r="E26" s="16" t="s">
        <v>9</v>
      </c>
      <c r="F26" s="5">
        <v>1.538</v>
      </c>
      <c r="G26" s="15">
        <v>0.22420699999999999</v>
      </c>
    </row>
    <row r="27" spans="1:7" x14ac:dyDescent="0.25">
      <c r="A27" s="95"/>
      <c r="B27" s="16" t="s">
        <v>10</v>
      </c>
      <c r="C27" s="5">
        <v>16.744</v>
      </c>
      <c r="D27" s="23">
        <v>2.8299999999999999E-4</v>
      </c>
      <c r="E27" s="16" t="s">
        <v>10</v>
      </c>
      <c r="F27" s="5">
        <v>1.1970000000000001</v>
      </c>
      <c r="G27" s="24">
        <v>0.28233200000000003</v>
      </c>
    </row>
    <row r="28" spans="1:7" x14ac:dyDescent="0.25">
      <c r="A28" s="95"/>
      <c r="B28" s="16" t="s">
        <v>11</v>
      </c>
      <c r="C28" s="5">
        <v>0.28000000000000003</v>
      </c>
      <c r="D28" s="24">
        <v>0.60056600000000004</v>
      </c>
      <c r="E28" s="16" t="s">
        <v>11</v>
      </c>
      <c r="F28" s="5">
        <v>0</v>
      </c>
      <c r="G28" s="24">
        <v>0.99684399999999995</v>
      </c>
    </row>
    <row r="29" spans="1:7" x14ac:dyDescent="0.25">
      <c r="A29" s="96"/>
      <c r="B29" s="19" t="s">
        <v>12</v>
      </c>
      <c r="C29" s="20">
        <v>3.6999999999999998E-2</v>
      </c>
      <c r="D29" s="21">
        <v>0.84786799999999996</v>
      </c>
      <c r="E29" s="19" t="s">
        <v>12</v>
      </c>
      <c r="F29" s="20">
        <v>0.128</v>
      </c>
      <c r="G29" s="21">
        <v>0.72250700000000001</v>
      </c>
    </row>
    <row r="32" spans="1:7" ht="30" customHeight="1" x14ac:dyDescent="0.25">
      <c r="A32" s="97" t="s">
        <v>279</v>
      </c>
      <c r="B32" s="110" t="s">
        <v>305</v>
      </c>
      <c r="C32" s="111"/>
      <c r="D32" s="112"/>
    </row>
    <row r="33" spans="1:4" x14ac:dyDescent="0.25">
      <c r="A33" s="98"/>
      <c r="B33" s="92" t="s">
        <v>241</v>
      </c>
      <c r="C33" s="92"/>
      <c r="D33" s="93"/>
    </row>
    <row r="34" spans="1:4" x14ac:dyDescent="0.25">
      <c r="A34" s="94" t="s">
        <v>3</v>
      </c>
      <c r="B34" s="22"/>
      <c r="C34" s="45" t="s">
        <v>227</v>
      </c>
      <c r="D34" s="46" t="s">
        <v>0</v>
      </c>
    </row>
    <row r="35" spans="1:4" x14ac:dyDescent="0.25">
      <c r="A35" s="95"/>
      <c r="B35" s="16" t="s">
        <v>6</v>
      </c>
      <c r="C35" s="5">
        <v>20.227</v>
      </c>
      <c r="D35" s="13" t="s">
        <v>14</v>
      </c>
    </row>
    <row r="36" spans="1:4" x14ac:dyDescent="0.25">
      <c r="A36" s="95"/>
      <c r="B36" s="16" t="s">
        <v>7</v>
      </c>
      <c r="C36" s="5">
        <v>1.258</v>
      </c>
      <c r="D36" s="15">
        <v>0.27014500000000002</v>
      </c>
    </row>
    <row r="37" spans="1:4" x14ac:dyDescent="0.25">
      <c r="A37" s="95"/>
      <c r="B37" s="16" t="s">
        <v>8</v>
      </c>
      <c r="C37" s="5">
        <v>0.54100000000000004</v>
      </c>
      <c r="D37" s="15">
        <v>0.46707900000000002</v>
      </c>
    </row>
    <row r="38" spans="1:4" x14ac:dyDescent="0.25">
      <c r="A38" s="95"/>
      <c r="B38" s="16"/>
      <c r="C38" s="56" t="s">
        <v>227</v>
      </c>
      <c r="D38" s="29" t="s">
        <v>0</v>
      </c>
    </row>
    <row r="39" spans="1:4" x14ac:dyDescent="0.25">
      <c r="A39" s="95"/>
      <c r="B39" s="16" t="s">
        <v>233</v>
      </c>
      <c r="C39" s="5">
        <v>7.6369999999999996</v>
      </c>
      <c r="D39" s="13">
        <v>9.2809999999999993E-3</v>
      </c>
    </row>
    <row r="40" spans="1:4" x14ac:dyDescent="0.25">
      <c r="A40" s="95"/>
      <c r="B40" s="16" t="s">
        <v>234</v>
      </c>
      <c r="C40" s="5">
        <v>0.16</v>
      </c>
      <c r="D40" s="24">
        <v>0.69216599999999995</v>
      </c>
    </row>
    <row r="41" spans="1:4" x14ac:dyDescent="0.25">
      <c r="A41" s="95"/>
      <c r="B41" s="16" t="s">
        <v>235</v>
      </c>
      <c r="C41" s="35">
        <v>5.1999999999999998E-2</v>
      </c>
      <c r="D41" s="24">
        <v>0.82126999999999994</v>
      </c>
    </row>
    <row r="42" spans="1:4" x14ac:dyDescent="0.25">
      <c r="A42" s="96"/>
      <c r="B42" s="19" t="s">
        <v>236</v>
      </c>
      <c r="C42" s="20">
        <v>0.10199999999999999</v>
      </c>
      <c r="D42" s="21">
        <v>0.75114300000000001</v>
      </c>
    </row>
    <row r="43" spans="1:4" x14ac:dyDescent="0.25">
      <c r="A43" s="94" t="s">
        <v>4</v>
      </c>
      <c r="B43" s="22"/>
      <c r="C43" s="57" t="s">
        <v>227</v>
      </c>
      <c r="D43" s="30" t="s">
        <v>0</v>
      </c>
    </row>
    <row r="44" spans="1:4" x14ac:dyDescent="0.25">
      <c r="A44" s="95"/>
      <c r="B44" s="16" t="s">
        <v>6</v>
      </c>
      <c r="C44" s="5">
        <v>21.036999999999999</v>
      </c>
      <c r="D44" s="13" t="s">
        <v>14</v>
      </c>
    </row>
    <row r="45" spans="1:4" x14ac:dyDescent="0.25">
      <c r="A45" s="95"/>
      <c r="B45" s="16" t="s">
        <v>7</v>
      </c>
      <c r="C45" s="5">
        <v>0.17499999999999999</v>
      </c>
      <c r="D45" s="24">
        <v>0.67799200000000004</v>
      </c>
    </row>
    <row r="46" spans="1:4" x14ac:dyDescent="0.25">
      <c r="A46" s="95"/>
      <c r="B46" s="16" t="s">
        <v>8</v>
      </c>
      <c r="C46" s="5">
        <v>0.122</v>
      </c>
      <c r="D46" s="24">
        <v>0.72864300000000004</v>
      </c>
    </row>
    <row r="47" spans="1:4" x14ac:dyDescent="0.25">
      <c r="A47" s="95"/>
      <c r="B47" s="16"/>
      <c r="C47" s="56" t="s">
        <v>227</v>
      </c>
      <c r="D47" s="29" t="s">
        <v>0</v>
      </c>
    </row>
    <row r="48" spans="1:4" x14ac:dyDescent="0.25">
      <c r="A48" s="95"/>
      <c r="B48" s="16" t="s">
        <v>233</v>
      </c>
      <c r="C48" s="5">
        <v>25.207999999999998</v>
      </c>
      <c r="D48" s="13" t="s">
        <v>14</v>
      </c>
    </row>
    <row r="49" spans="1:4" x14ac:dyDescent="0.25">
      <c r="A49" s="95"/>
      <c r="B49" s="16" t="s">
        <v>234</v>
      </c>
      <c r="C49" s="5">
        <v>0.27700000000000002</v>
      </c>
      <c r="D49" s="24">
        <v>0.60207200000000005</v>
      </c>
    </row>
    <row r="50" spans="1:4" x14ac:dyDescent="0.25">
      <c r="A50" s="95"/>
      <c r="B50" s="16" t="s">
        <v>235</v>
      </c>
      <c r="C50" s="59">
        <v>2.472</v>
      </c>
      <c r="D50" s="24">
        <v>0.12542700000000001</v>
      </c>
    </row>
    <row r="51" spans="1:4" x14ac:dyDescent="0.25">
      <c r="A51" s="96"/>
      <c r="B51" s="19" t="s">
        <v>236</v>
      </c>
      <c r="C51" s="20">
        <v>0.73799999999999999</v>
      </c>
      <c r="D51" s="21">
        <v>0.39665499999999998</v>
      </c>
    </row>
    <row r="52" spans="1:4" x14ac:dyDescent="0.25">
      <c r="A52" s="94" t="s">
        <v>5</v>
      </c>
      <c r="B52" s="22"/>
      <c r="C52" s="57" t="s">
        <v>227</v>
      </c>
      <c r="D52" s="30" t="s">
        <v>0</v>
      </c>
    </row>
    <row r="53" spans="1:4" x14ac:dyDescent="0.25">
      <c r="A53" s="95"/>
      <c r="B53" s="16" t="s">
        <v>6</v>
      </c>
      <c r="C53" s="5">
        <v>45.844999999999999</v>
      </c>
      <c r="D53" s="13" t="s">
        <v>14</v>
      </c>
    </row>
    <row r="54" spans="1:4" x14ac:dyDescent="0.25">
      <c r="A54" s="95"/>
      <c r="B54" s="16" t="s">
        <v>7</v>
      </c>
      <c r="C54" s="5">
        <v>1.1060000000000001</v>
      </c>
      <c r="D54" s="15">
        <v>0.30053299999999999</v>
      </c>
    </row>
    <row r="55" spans="1:4" x14ac:dyDescent="0.25">
      <c r="A55" s="95"/>
      <c r="B55" s="16" t="s">
        <v>8</v>
      </c>
      <c r="C55" s="35">
        <v>9.4E-2</v>
      </c>
      <c r="D55" s="24">
        <v>0.76123399999999997</v>
      </c>
    </row>
    <row r="56" spans="1:4" x14ac:dyDescent="0.25">
      <c r="A56" s="95"/>
      <c r="B56" s="16"/>
      <c r="C56" s="56" t="s">
        <v>227</v>
      </c>
      <c r="D56" s="29" t="s">
        <v>0</v>
      </c>
    </row>
    <row r="57" spans="1:4" x14ac:dyDescent="0.25">
      <c r="A57" s="95"/>
      <c r="B57" s="16" t="s">
        <v>233</v>
      </c>
      <c r="C57" s="5">
        <v>17.779</v>
      </c>
      <c r="D57" s="17">
        <v>1.8100000000000001E-4</v>
      </c>
    </row>
    <row r="58" spans="1:4" x14ac:dyDescent="0.25">
      <c r="A58" s="95"/>
      <c r="B58" s="16" t="s">
        <v>234</v>
      </c>
      <c r="C58" s="5">
        <v>14.509</v>
      </c>
      <c r="D58" s="87">
        <v>5.7600000000000001E-4</v>
      </c>
    </row>
    <row r="59" spans="1:4" x14ac:dyDescent="0.25">
      <c r="A59" s="95"/>
      <c r="B59" s="16" t="s">
        <v>235</v>
      </c>
      <c r="C59" s="5">
        <v>0.129</v>
      </c>
      <c r="D59" s="24">
        <v>0.72197999999999996</v>
      </c>
    </row>
    <row r="60" spans="1:4" x14ac:dyDescent="0.25">
      <c r="A60" s="96"/>
      <c r="B60" s="19" t="s">
        <v>236</v>
      </c>
      <c r="C60" s="51">
        <v>4.5999999999999999E-2</v>
      </c>
      <c r="D60" s="21">
        <v>0.83101999999999998</v>
      </c>
    </row>
    <row r="63" spans="1:4" ht="30" customHeight="1" x14ac:dyDescent="0.25">
      <c r="A63" s="97" t="s">
        <v>280</v>
      </c>
      <c r="B63" s="110" t="s">
        <v>306</v>
      </c>
      <c r="C63" s="111"/>
      <c r="D63" s="112"/>
    </row>
    <row r="64" spans="1:4" x14ac:dyDescent="0.25">
      <c r="A64" s="98"/>
      <c r="B64" s="92" t="s">
        <v>241</v>
      </c>
      <c r="C64" s="92"/>
      <c r="D64" s="93"/>
    </row>
    <row r="65" spans="1:4" x14ac:dyDescent="0.25">
      <c r="A65" s="94" t="s">
        <v>3</v>
      </c>
      <c r="B65" s="22"/>
      <c r="C65" s="45" t="s">
        <v>21</v>
      </c>
      <c r="D65" s="46" t="s">
        <v>0</v>
      </c>
    </row>
    <row r="66" spans="1:4" x14ac:dyDescent="0.25">
      <c r="A66" s="95"/>
      <c r="B66" s="16" t="s">
        <v>6</v>
      </c>
      <c r="C66" s="5">
        <v>43.954999999999998</v>
      </c>
      <c r="D66" s="13" t="s">
        <v>14</v>
      </c>
    </row>
    <row r="67" spans="1:4" x14ac:dyDescent="0.25">
      <c r="A67" s="95"/>
      <c r="B67" s="16" t="s">
        <v>7</v>
      </c>
      <c r="C67" s="5">
        <v>1.708</v>
      </c>
      <c r="D67" s="15">
        <v>0.19979</v>
      </c>
    </row>
    <row r="68" spans="1:4" x14ac:dyDescent="0.25">
      <c r="A68" s="95"/>
      <c r="B68" s="16" t="s">
        <v>8</v>
      </c>
      <c r="C68" s="5">
        <v>1.383</v>
      </c>
      <c r="D68" s="15">
        <v>0.24759500000000001</v>
      </c>
    </row>
    <row r="69" spans="1:4" x14ac:dyDescent="0.25">
      <c r="A69" s="95"/>
      <c r="B69" s="16"/>
      <c r="C69" s="56" t="s">
        <v>21</v>
      </c>
      <c r="D69" s="29" t="s">
        <v>0</v>
      </c>
    </row>
    <row r="70" spans="1:4" x14ac:dyDescent="0.25">
      <c r="A70" s="95"/>
      <c r="B70" s="16" t="s">
        <v>233</v>
      </c>
      <c r="C70" s="35">
        <v>6.2E-2</v>
      </c>
      <c r="D70" s="24">
        <v>0.80488300000000002</v>
      </c>
    </row>
    <row r="71" spans="1:4" x14ac:dyDescent="0.25">
      <c r="A71" s="95"/>
      <c r="B71" s="16" t="s">
        <v>234</v>
      </c>
      <c r="C71" s="5">
        <v>0.49</v>
      </c>
      <c r="D71" s="24">
        <v>0.488645</v>
      </c>
    </row>
    <row r="72" spans="1:4" x14ac:dyDescent="0.25">
      <c r="A72" s="95"/>
      <c r="B72" s="16" t="s">
        <v>235</v>
      </c>
      <c r="C72" s="5">
        <v>0.39500000000000002</v>
      </c>
      <c r="D72" s="24">
        <v>0.53363400000000005</v>
      </c>
    </row>
    <row r="73" spans="1:4" x14ac:dyDescent="0.25">
      <c r="A73" s="96"/>
      <c r="B73" s="19" t="s">
        <v>236</v>
      </c>
      <c r="C73" s="51">
        <v>0.01</v>
      </c>
      <c r="D73" s="21">
        <v>0.92064800000000002</v>
      </c>
    </row>
    <row r="74" spans="1:4" x14ac:dyDescent="0.25">
      <c r="A74" s="94" t="s">
        <v>4</v>
      </c>
      <c r="B74" s="22"/>
      <c r="C74" s="57" t="s">
        <v>21</v>
      </c>
      <c r="D74" s="30" t="s">
        <v>0</v>
      </c>
    </row>
    <row r="75" spans="1:4" x14ac:dyDescent="0.25">
      <c r="A75" s="95"/>
      <c r="B75" s="16" t="s">
        <v>6</v>
      </c>
      <c r="C75" s="5">
        <v>55.079000000000001</v>
      </c>
      <c r="D75" s="13" t="s">
        <v>14</v>
      </c>
    </row>
    <row r="76" spans="1:4" x14ac:dyDescent="0.25">
      <c r="A76" s="95"/>
      <c r="B76" s="16" t="s">
        <v>7</v>
      </c>
      <c r="C76" s="52">
        <v>1E-3</v>
      </c>
      <c r="D76" s="24">
        <v>0.97136999999999996</v>
      </c>
    </row>
    <row r="77" spans="1:4" x14ac:dyDescent="0.25">
      <c r="A77" s="95"/>
      <c r="B77" s="16" t="s">
        <v>8</v>
      </c>
      <c r="C77" s="5">
        <v>1.2689999999999999</v>
      </c>
      <c r="D77" s="24">
        <v>0.267679</v>
      </c>
    </row>
    <row r="78" spans="1:4" x14ac:dyDescent="0.25">
      <c r="A78" s="95"/>
      <c r="B78" s="16"/>
      <c r="C78" s="56" t="s">
        <v>21</v>
      </c>
      <c r="D78" s="29" t="s">
        <v>0</v>
      </c>
    </row>
    <row r="79" spans="1:4" x14ac:dyDescent="0.25">
      <c r="A79" s="95"/>
      <c r="B79" s="16" t="s">
        <v>233</v>
      </c>
      <c r="C79" s="5">
        <v>0.1</v>
      </c>
      <c r="D79" s="24">
        <v>0.75403100000000001</v>
      </c>
    </row>
    <row r="80" spans="1:4" x14ac:dyDescent="0.25">
      <c r="A80" s="95"/>
      <c r="B80" s="16" t="s">
        <v>234</v>
      </c>
      <c r="C80" s="5">
        <v>0.49399999999999999</v>
      </c>
      <c r="D80" s="24">
        <v>0.48672500000000002</v>
      </c>
    </row>
    <row r="81" spans="1:7" x14ac:dyDescent="0.25">
      <c r="A81" s="95"/>
      <c r="B81" s="16" t="s">
        <v>235</v>
      </c>
      <c r="C81" s="59">
        <v>1.8939999999999999</v>
      </c>
      <c r="D81" s="24">
        <v>0.17747599999999999</v>
      </c>
    </row>
    <row r="82" spans="1:7" x14ac:dyDescent="0.25">
      <c r="A82" s="96"/>
      <c r="B82" s="19" t="s">
        <v>236</v>
      </c>
      <c r="C82" s="20">
        <v>3.41</v>
      </c>
      <c r="D82" s="28">
        <v>7.3261000000000007E-2</v>
      </c>
    </row>
    <row r="83" spans="1:7" x14ac:dyDescent="0.25">
      <c r="A83" s="94" t="s">
        <v>5</v>
      </c>
      <c r="B83" s="22"/>
      <c r="C83" s="57" t="s">
        <v>21</v>
      </c>
      <c r="D83" s="30" t="s">
        <v>0</v>
      </c>
    </row>
    <row r="84" spans="1:7" x14ac:dyDescent="0.25">
      <c r="A84" s="95"/>
      <c r="B84" s="16" t="s">
        <v>6</v>
      </c>
      <c r="C84" s="5">
        <v>76.373999999999995</v>
      </c>
      <c r="D84" s="13" t="s">
        <v>14</v>
      </c>
    </row>
    <row r="85" spans="1:7" x14ac:dyDescent="0.25">
      <c r="A85" s="95"/>
      <c r="B85" s="16" t="s">
        <v>7</v>
      </c>
      <c r="C85" s="5">
        <v>0.17899999999999999</v>
      </c>
      <c r="D85" s="15">
        <v>0.67516699999999996</v>
      </c>
    </row>
    <row r="86" spans="1:7" x14ac:dyDescent="0.25">
      <c r="A86" s="95"/>
      <c r="B86" s="16" t="s">
        <v>8</v>
      </c>
      <c r="C86" s="5">
        <v>1.742</v>
      </c>
      <c r="D86" s="24">
        <v>0.19551299999999999</v>
      </c>
    </row>
    <row r="87" spans="1:7" x14ac:dyDescent="0.25">
      <c r="A87" s="95"/>
      <c r="B87" s="16"/>
      <c r="C87" s="56" t="s">
        <v>21</v>
      </c>
      <c r="D87" s="29" t="s">
        <v>0</v>
      </c>
    </row>
    <row r="88" spans="1:7" x14ac:dyDescent="0.25">
      <c r="A88" s="95"/>
      <c r="B88" s="16" t="s">
        <v>233</v>
      </c>
      <c r="C88" s="5">
        <v>19.687999999999999</v>
      </c>
      <c r="D88" s="13" t="s">
        <v>14</v>
      </c>
    </row>
    <row r="89" spans="1:7" x14ac:dyDescent="0.25">
      <c r="A89" s="95"/>
      <c r="B89" s="16" t="s">
        <v>234</v>
      </c>
      <c r="C89" s="5">
        <v>20.027999999999999</v>
      </c>
      <c r="D89" s="13" t="s">
        <v>14</v>
      </c>
    </row>
    <row r="90" spans="1:7" x14ac:dyDescent="0.25">
      <c r="A90" s="95"/>
      <c r="B90" s="16" t="s">
        <v>235</v>
      </c>
      <c r="C90" s="5">
        <v>0.45600000000000002</v>
      </c>
      <c r="D90" s="24">
        <v>0.50402400000000003</v>
      </c>
    </row>
    <row r="91" spans="1:7" x14ac:dyDescent="0.25">
      <c r="A91" s="96"/>
      <c r="B91" s="19" t="s">
        <v>236</v>
      </c>
      <c r="C91" s="48">
        <v>8.9999999999999993E-3</v>
      </c>
      <c r="D91" s="21">
        <v>0.92425199999999996</v>
      </c>
    </row>
    <row r="94" spans="1:7" x14ac:dyDescent="0.25">
      <c r="A94" s="97" t="s">
        <v>281</v>
      </c>
      <c r="B94" s="88" t="s">
        <v>308</v>
      </c>
      <c r="C94" s="89"/>
      <c r="D94" s="89"/>
      <c r="E94" s="89"/>
      <c r="F94" s="89"/>
      <c r="G94" s="90"/>
    </row>
    <row r="95" spans="1:7" x14ac:dyDescent="0.25">
      <c r="A95" s="98"/>
      <c r="B95" s="92" t="s">
        <v>1</v>
      </c>
      <c r="C95" s="92"/>
      <c r="D95" s="93"/>
      <c r="E95" s="91" t="s">
        <v>2</v>
      </c>
      <c r="F95" s="92"/>
      <c r="G95" s="93"/>
    </row>
    <row r="96" spans="1:7" x14ac:dyDescent="0.25">
      <c r="A96" s="94" t="s">
        <v>3</v>
      </c>
      <c r="B96" s="22"/>
      <c r="C96" s="45" t="s">
        <v>242</v>
      </c>
      <c r="D96" s="46" t="s">
        <v>0</v>
      </c>
      <c r="E96" s="22"/>
      <c r="F96" s="45" t="s">
        <v>242</v>
      </c>
      <c r="G96" s="46" t="s">
        <v>0</v>
      </c>
    </row>
    <row r="97" spans="1:7" x14ac:dyDescent="0.25">
      <c r="A97" s="95"/>
      <c r="B97" s="16" t="s">
        <v>6</v>
      </c>
      <c r="C97" s="5">
        <v>9.4610000000000003</v>
      </c>
      <c r="D97" s="6">
        <v>4.1250000000000002E-3</v>
      </c>
      <c r="E97" s="16" t="s">
        <v>6</v>
      </c>
      <c r="F97" s="5">
        <v>1.649</v>
      </c>
      <c r="G97" s="15">
        <v>0.207841</v>
      </c>
    </row>
    <row r="98" spans="1:7" x14ac:dyDescent="0.25">
      <c r="A98" s="95"/>
      <c r="B98" s="16" t="s">
        <v>7</v>
      </c>
      <c r="C98" s="5">
        <v>1.0900000000000001</v>
      </c>
      <c r="D98" s="15">
        <v>0.30386400000000002</v>
      </c>
      <c r="E98" s="16" t="s">
        <v>7</v>
      </c>
      <c r="F98" s="5">
        <v>0.19400000000000001</v>
      </c>
      <c r="G98" s="15">
        <v>0.66232899999999995</v>
      </c>
    </row>
    <row r="99" spans="1:7" x14ac:dyDescent="0.25">
      <c r="A99" s="95"/>
      <c r="B99" s="16" t="s">
        <v>8</v>
      </c>
      <c r="C99" s="5">
        <v>0.23200000000000001</v>
      </c>
      <c r="D99" s="15">
        <v>0.63340099999999999</v>
      </c>
      <c r="E99" s="16" t="s">
        <v>8</v>
      </c>
      <c r="F99" s="35">
        <v>5.2999999999999999E-2</v>
      </c>
      <c r="G99" s="15">
        <v>0.82008199999999998</v>
      </c>
    </row>
    <row r="100" spans="1:7" x14ac:dyDescent="0.25">
      <c r="A100" s="95"/>
      <c r="B100" s="16"/>
      <c r="C100" s="61" t="s">
        <v>242</v>
      </c>
      <c r="D100" s="74" t="s">
        <v>0</v>
      </c>
      <c r="E100" s="16"/>
      <c r="F100" s="61" t="s">
        <v>242</v>
      </c>
      <c r="G100" s="74" t="s">
        <v>0</v>
      </c>
    </row>
    <row r="101" spans="1:7" x14ac:dyDescent="0.25">
      <c r="A101" s="95"/>
      <c r="B101" s="16" t="s">
        <v>9</v>
      </c>
      <c r="C101" s="5">
        <v>13.125</v>
      </c>
      <c r="D101" s="17">
        <v>9.3999999999999997E-4</v>
      </c>
      <c r="E101" s="16" t="s">
        <v>9</v>
      </c>
      <c r="F101" s="5">
        <v>1.359</v>
      </c>
      <c r="G101" s="15">
        <v>0.25179000000000001</v>
      </c>
    </row>
    <row r="102" spans="1:7" x14ac:dyDescent="0.25">
      <c r="A102" s="95"/>
      <c r="B102" s="16" t="s">
        <v>10</v>
      </c>
      <c r="C102" s="5">
        <v>8.1319999999999997</v>
      </c>
      <c r="D102" s="18">
        <v>7.3439999999999998E-3</v>
      </c>
      <c r="E102" s="16" t="s">
        <v>10</v>
      </c>
      <c r="F102" s="5">
        <v>9.9000000000000005E-2</v>
      </c>
      <c r="G102" s="15">
        <v>0.75453099999999995</v>
      </c>
    </row>
    <row r="103" spans="1:7" x14ac:dyDescent="0.25">
      <c r="A103" s="95"/>
      <c r="B103" s="16" t="s">
        <v>11</v>
      </c>
      <c r="C103" s="5">
        <v>1.17</v>
      </c>
      <c r="D103" s="24">
        <v>0.287055</v>
      </c>
      <c r="E103" s="16" t="s">
        <v>11</v>
      </c>
      <c r="F103" s="5">
        <v>0.1</v>
      </c>
      <c r="G103" s="24">
        <v>0.75344199999999995</v>
      </c>
    </row>
    <row r="104" spans="1:7" x14ac:dyDescent="0.25">
      <c r="A104" s="96"/>
      <c r="B104" s="19" t="s">
        <v>12</v>
      </c>
      <c r="C104" s="51">
        <v>0.03</v>
      </c>
      <c r="D104" s="21">
        <v>0.86369399999999996</v>
      </c>
      <c r="E104" s="19" t="s">
        <v>12</v>
      </c>
      <c r="F104" s="20">
        <v>0.25800000000000001</v>
      </c>
      <c r="G104" s="21">
        <v>0.61497199999999996</v>
      </c>
    </row>
    <row r="105" spans="1:7" x14ac:dyDescent="0.25">
      <c r="A105" s="94" t="s">
        <v>4</v>
      </c>
      <c r="B105" s="22"/>
      <c r="C105" s="45" t="s">
        <v>21</v>
      </c>
      <c r="D105" s="46" t="s">
        <v>0</v>
      </c>
      <c r="E105" s="22"/>
      <c r="F105" s="45" t="s">
        <v>13</v>
      </c>
      <c r="G105" s="46" t="s">
        <v>0</v>
      </c>
    </row>
    <row r="106" spans="1:7" x14ac:dyDescent="0.25">
      <c r="A106" s="95"/>
      <c r="B106" s="16" t="s">
        <v>6</v>
      </c>
      <c r="C106" s="5">
        <v>133.18600000000001</v>
      </c>
      <c r="D106" s="13" t="s">
        <v>14</v>
      </c>
      <c r="E106" s="16" t="s">
        <v>6</v>
      </c>
      <c r="F106" s="5">
        <v>155.416</v>
      </c>
      <c r="G106" s="13" t="s">
        <v>14</v>
      </c>
    </row>
    <row r="107" spans="1:7" x14ac:dyDescent="0.25">
      <c r="A107" s="95"/>
      <c r="B107" s="16" t="s">
        <v>7</v>
      </c>
      <c r="C107" s="5">
        <v>0.28199999999999997</v>
      </c>
      <c r="D107" s="24">
        <v>0.59899000000000002</v>
      </c>
      <c r="E107" s="16" t="s">
        <v>7</v>
      </c>
      <c r="F107" s="52">
        <v>2E-3</v>
      </c>
      <c r="G107" s="24">
        <v>0.96432899999999999</v>
      </c>
    </row>
    <row r="108" spans="1:7" x14ac:dyDescent="0.25">
      <c r="A108" s="95"/>
      <c r="B108" s="16" t="s">
        <v>8</v>
      </c>
      <c r="C108" s="5">
        <v>0.496</v>
      </c>
      <c r="D108" s="24">
        <v>0.48590100000000003</v>
      </c>
      <c r="E108" s="16" t="s">
        <v>8</v>
      </c>
      <c r="F108" s="5">
        <v>0.64600000000000002</v>
      </c>
      <c r="G108" s="24">
        <v>0.42687700000000001</v>
      </c>
    </row>
    <row r="109" spans="1:7" x14ac:dyDescent="0.25">
      <c r="A109" s="95"/>
      <c r="B109" s="16"/>
      <c r="C109" s="61" t="s">
        <v>21</v>
      </c>
      <c r="D109" s="74" t="s">
        <v>0</v>
      </c>
      <c r="E109" s="16"/>
      <c r="F109" s="61" t="s">
        <v>13</v>
      </c>
      <c r="G109" s="74" t="s">
        <v>0</v>
      </c>
    </row>
    <row r="110" spans="1:7" x14ac:dyDescent="0.25">
      <c r="A110" s="95"/>
      <c r="B110" s="16" t="s">
        <v>9</v>
      </c>
      <c r="C110" s="5">
        <v>2.0539999999999998</v>
      </c>
      <c r="D110" s="15">
        <v>0.16066900000000001</v>
      </c>
      <c r="E110" s="16" t="s">
        <v>9</v>
      </c>
      <c r="F110" s="52">
        <v>1E-3</v>
      </c>
      <c r="G110" s="15">
        <v>0.97084700000000002</v>
      </c>
    </row>
    <row r="111" spans="1:7" x14ac:dyDescent="0.25">
      <c r="A111" s="95"/>
      <c r="B111" s="16" t="s">
        <v>10</v>
      </c>
      <c r="C111" s="35">
        <v>2.1999999999999999E-2</v>
      </c>
      <c r="D111" s="24">
        <v>0.88178900000000004</v>
      </c>
      <c r="E111" s="16" t="s">
        <v>10</v>
      </c>
      <c r="F111" s="5">
        <v>0.28199999999999997</v>
      </c>
      <c r="G111" s="15">
        <v>0.59893700000000005</v>
      </c>
    </row>
    <row r="112" spans="1:7" x14ac:dyDescent="0.25">
      <c r="A112" s="95"/>
      <c r="B112" s="16" t="s">
        <v>11</v>
      </c>
      <c r="C112" s="5">
        <v>0.61199999999999999</v>
      </c>
      <c r="D112" s="24">
        <v>0.43931700000000001</v>
      </c>
      <c r="E112" s="16" t="s">
        <v>11</v>
      </c>
      <c r="F112" s="5">
        <v>0.46100000000000002</v>
      </c>
      <c r="G112" s="24">
        <v>0.50151500000000004</v>
      </c>
    </row>
    <row r="113" spans="1:7" x14ac:dyDescent="0.25">
      <c r="A113" s="96"/>
      <c r="B113" s="19" t="s">
        <v>12</v>
      </c>
      <c r="C113" s="20">
        <v>0.53600000000000003</v>
      </c>
      <c r="D113" s="21">
        <v>0.46914699999999998</v>
      </c>
      <c r="E113" s="19" t="s">
        <v>12</v>
      </c>
      <c r="F113" s="51">
        <v>5.7000000000000002E-2</v>
      </c>
      <c r="G113" s="21">
        <v>0.81202099999999999</v>
      </c>
    </row>
    <row r="114" spans="1:7" x14ac:dyDescent="0.25">
      <c r="A114" s="94" t="s">
        <v>5</v>
      </c>
      <c r="B114" s="22"/>
      <c r="C114" s="45" t="s">
        <v>261</v>
      </c>
      <c r="D114" s="46" t="s">
        <v>0</v>
      </c>
      <c r="E114" s="22"/>
      <c r="F114" s="45" t="s">
        <v>261</v>
      </c>
      <c r="G114" s="46" t="s">
        <v>0</v>
      </c>
    </row>
    <row r="115" spans="1:7" x14ac:dyDescent="0.25">
      <c r="A115" s="95"/>
      <c r="B115" s="16" t="s">
        <v>6</v>
      </c>
      <c r="C115" s="5">
        <v>7.9154</v>
      </c>
      <c r="D115" s="18">
        <v>8.567E-3</v>
      </c>
      <c r="E115" s="16" t="s">
        <v>6</v>
      </c>
      <c r="F115" s="5">
        <v>0.96989999999999998</v>
      </c>
      <c r="G115" s="15">
        <v>0.33259300000000003</v>
      </c>
    </row>
    <row r="116" spans="1:7" x14ac:dyDescent="0.25">
      <c r="A116" s="95"/>
      <c r="B116" s="16" t="s">
        <v>7</v>
      </c>
      <c r="C116" s="5">
        <v>1.6773</v>
      </c>
      <c r="D116" s="15">
        <v>0.20516200000000001</v>
      </c>
      <c r="E116" s="16" t="s">
        <v>7</v>
      </c>
      <c r="F116" s="5">
        <v>0.36499999999999999</v>
      </c>
      <c r="G116" s="24">
        <v>0.55030000000000001</v>
      </c>
    </row>
    <row r="117" spans="1:7" x14ac:dyDescent="0.25">
      <c r="A117" s="95"/>
      <c r="B117" s="16" t="s">
        <v>8</v>
      </c>
      <c r="C117" s="5">
        <v>3.4426000000000001</v>
      </c>
      <c r="D117" s="25">
        <v>7.3386999999999994E-2</v>
      </c>
      <c r="E117" s="16" t="s">
        <v>8</v>
      </c>
      <c r="F117" s="5">
        <v>1.0566</v>
      </c>
      <c r="G117" s="24">
        <v>0.31220100000000001</v>
      </c>
    </row>
    <row r="118" spans="1:7" x14ac:dyDescent="0.25">
      <c r="A118" s="95"/>
      <c r="B118" s="16"/>
      <c r="C118" s="61" t="s">
        <v>261</v>
      </c>
      <c r="D118" s="74" t="s">
        <v>0</v>
      </c>
      <c r="E118" s="16"/>
      <c r="F118" s="61" t="s">
        <v>261</v>
      </c>
      <c r="G118" s="74" t="s">
        <v>0</v>
      </c>
    </row>
    <row r="119" spans="1:7" x14ac:dyDescent="0.25">
      <c r="A119" s="95"/>
      <c r="B119" s="16" t="s">
        <v>9</v>
      </c>
      <c r="C119" s="76">
        <v>2.9999999999999997E-4</v>
      </c>
      <c r="D119" s="15">
        <v>0.98694599999999999</v>
      </c>
      <c r="E119" s="16" t="s">
        <v>9</v>
      </c>
      <c r="F119" s="5">
        <v>3.5594000000000001</v>
      </c>
      <c r="G119" s="7">
        <v>6.8919999999999995E-2</v>
      </c>
    </row>
    <row r="120" spans="1:7" x14ac:dyDescent="0.25">
      <c r="A120" s="95"/>
      <c r="B120" s="16" t="s">
        <v>10</v>
      </c>
      <c r="C120" s="35">
        <v>2.0899999999999998E-2</v>
      </c>
      <c r="D120" s="24">
        <v>0.885934</v>
      </c>
      <c r="E120" s="16" t="s">
        <v>10</v>
      </c>
      <c r="F120" s="5">
        <v>4.5965999999999996</v>
      </c>
      <c r="G120" s="25">
        <v>4.0259000000000003E-2</v>
      </c>
    </row>
    <row r="121" spans="1:7" x14ac:dyDescent="0.25">
      <c r="A121" s="95"/>
      <c r="B121" s="16" t="s">
        <v>11</v>
      </c>
      <c r="C121" s="5">
        <v>5.6899999999999999E-2</v>
      </c>
      <c r="D121" s="24">
        <v>0.81310800000000005</v>
      </c>
      <c r="E121" s="16" t="s">
        <v>11</v>
      </c>
      <c r="F121" s="5">
        <v>5.2375999999999996</v>
      </c>
      <c r="G121" s="25">
        <v>2.9319000000000001E-2</v>
      </c>
    </row>
    <row r="122" spans="1:7" x14ac:dyDescent="0.25">
      <c r="A122" s="96"/>
      <c r="B122" s="19" t="s">
        <v>12</v>
      </c>
      <c r="C122" s="20">
        <v>0.24909999999999999</v>
      </c>
      <c r="D122" s="21">
        <v>0.62134</v>
      </c>
      <c r="E122" s="19" t="s">
        <v>12</v>
      </c>
      <c r="F122" s="20">
        <v>6.4046000000000003</v>
      </c>
      <c r="G122" s="28">
        <v>1.6863E-2</v>
      </c>
    </row>
    <row r="125" spans="1:7" ht="30" customHeight="1" x14ac:dyDescent="0.25">
      <c r="A125" s="97" t="s">
        <v>282</v>
      </c>
      <c r="B125" s="110" t="s">
        <v>309</v>
      </c>
      <c r="C125" s="111"/>
      <c r="D125" s="112"/>
    </row>
    <row r="126" spans="1:7" x14ac:dyDescent="0.25">
      <c r="A126" s="98"/>
      <c r="B126" s="92" t="s">
        <v>241</v>
      </c>
      <c r="C126" s="92"/>
      <c r="D126" s="93"/>
    </row>
    <row r="127" spans="1:7" x14ac:dyDescent="0.25">
      <c r="A127" s="94" t="s">
        <v>3</v>
      </c>
      <c r="B127" s="22"/>
      <c r="C127" s="45" t="s">
        <v>244</v>
      </c>
      <c r="D127" s="46" t="s">
        <v>0</v>
      </c>
    </row>
    <row r="128" spans="1:7" x14ac:dyDescent="0.25">
      <c r="A128" s="95"/>
      <c r="B128" s="16" t="s">
        <v>6</v>
      </c>
      <c r="C128" s="5">
        <v>4.4640000000000004</v>
      </c>
      <c r="D128" s="14">
        <v>4.2762000000000001E-2</v>
      </c>
    </row>
    <row r="129" spans="1:4" x14ac:dyDescent="0.25">
      <c r="A129" s="95"/>
      <c r="B129" s="16" t="s">
        <v>7</v>
      </c>
      <c r="C129" s="5">
        <v>0.255</v>
      </c>
      <c r="D129" s="15">
        <v>0.61727299999999996</v>
      </c>
    </row>
    <row r="130" spans="1:4" x14ac:dyDescent="0.25">
      <c r="A130" s="95"/>
      <c r="B130" s="16" t="s">
        <v>8</v>
      </c>
      <c r="C130" s="52">
        <v>3.0000000000000001E-3</v>
      </c>
      <c r="D130" s="15">
        <v>0.95754300000000003</v>
      </c>
    </row>
    <row r="131" spans="1:4" x14ac:dyDescent="0.25">
      <c r="A131" s="95"/>
      <c r="B131" s="16"/>
      <c r="C131" s="56" t="s">
        <v>244</v>
      </c>
      <c r="D131" s="29" t="s">
        <v>0</v>
      </c>
    </row>
    <row r="132" spans="1:4" x14ac:dyDescent="0.25">
      <c r="A132" s="95"/>
      <c r="B132" s="16" t="s">
        <v>233</v>
      </c>
      <c r="C132" s="5">
        <v>2.2879999999999998</v>
      </c>
      <c r="D132" s="15">
        <v>0.140488</v>
      </c>
    </row>
    <row r="133" spans="1:4" x14ac:dyDescent="0.25">
      <c r="A133" s="95"/>
      <c r="B133" s="16" t="s">
        <v>234</v>
      </c>
      <c r="C133" s="5">
        <v>18.501000000000001</v>
      </c>
      <c r="D133" s="23">
        <v>1.5699999999999999E-4</v>
      </c>
    </row>
    <row r="134" spans="1:4" x14ac:dyDescent="0.25">
      <c r="A134" s="95"/>
      <c r="B134" s="16" t="s">
        <v>235</v>
      </c>
      <c r="C134" s="5">
        <v>1.097</v>
      </c>
      <c r="D134" s="24">
        <v>0.302923</v>
      </c>
    </row>
    <row r="135" spans="1:4" x14ac:dyDescent="0.25">
      <c r="A135" s="96"/>
      <c r="B135" s="19" t="s">
        <v>236</v>
      </c>
      <c r="C135" s="20">
        <v>0.97499999999999998</v>
      </c>
      <c r="D135" s="21">
        <v>0.33117400000000002</v>
      </c>
    </row>
    <row r="136" spans="1:4" x14ac:dyDescent="0.25">
      <c r="A136" s="94" t="s">
        <v>4</v>
      </c>
      <c r="B136" s="22"/>
      <c r="C136" s="57" t="s">
        <v>227</v>
      </c>
      <c r="D136" s="30" t="s">
        <v>0</v>
      </c>
    </row>
    <row r="137" spans="1:4" x14ac:dyDescent="0.25">
      <c r="A137" s="95"/>
      <c r="B137" s="16" t="s">
        <v>6</v>
      </c>
      <c r="C137" s="5">
        <v>106.7277</v>
      </c>
      <c r="D137" s="13" t="s">
        <v>14</v>
      </c>
    </row>
    <row r="138" spans="1:4" x14ac:dyDescent="0.25">
      <c r="A138" s="95"/>
      <c r="B138" s="16" t="s">
        <v>7</v>
      </c>
      <c r="C138" s="5">
        <v>0.62409999999999999</v>
      </c>
      <c r="D138" s="24">
        <v>0.43516700000000003</v>
      </c>
    </row>
    <row r="139" spans="1:4" x14ac:dyDescent="0.25">
      <c r="A139" s="95"/>
      <c r="B139" s="16" t="s">
        <v>8</v>
      </c>
      <c r="C139" s="35">
        <v>1.4E-2</v>
      </c>
      <c r="D139" s="24">
        <v>0.90659400000000001</v>
      </c>
    </row>
    <row r="140" spans="1:4" x14ac:dyDescent="0.25">
      <c r="A140" s="95"/>
      <c r="B140" s="16"/>
      <c r="C140" s="56" t="s">
        <v>227</v>
      </c>
      <c r="D140" s="29" t="s">
        <v>0</v>
      </c>
    </row>
    <row r="141" spans="1:4" x14ac:dyDescent="0.25">
      <c r="A141" s="95"/>
      <c r="B141" s="16" t="s">
        <v>233</v>
      </c>
      <c r="C141" s="5">
        <v>2.0543999999999998</v>
      </c>
      <c r="D141" s="15">
        <v>0.16117699999999999</v>
      </c>
    </row>
    <row r="142" spans="1:4" x14ac:dyDescent="0.25">
      <c r="A142" s="95"/>
      <c r="B142" s="16" t="s">
        <v>234</v>
      </c>
      <c r="C142" s="35">
        <v>4.2299999999999997E-2</v>
      </c>
      <c r="D142" s="24">
        <v>0.83833299999999999</v>
      </c>
    </row>
    <row r="143" spans="1:4" x14ac:dyDescent="0.25">
      <c r="A143" s="95"/>
      <c r="B143" s="16" t="s">
        <v>235</v>
      </c>
      <c r="C143" s="59">
        <v>0.97760000000000002</v>
      </c>
      <c r="D143" s="24">
        <v>0.32998499999999997</v>
      </c>
    </row>
    <row r="144" spans="1:4" x14ac:dyDescent="0.25">
      <c r="A144" s="96"/>
      <c r="B144" s="19" t="s">
        <v>236</v>
      </c>
      <c r="C144" s="20">
        <v>5.4861000000000004</v>
      </c>
      <c r="D144" s="28">
        <v>2.5350999999999999E-2</v>
      </c>
    </row>
    <row r="145" spans="1:4" x14ac:dyDescent="0.25">
      <c r="A145" s="94" t="s">
        <v>5</v>
      </c>
      <c r="B145" s="22"/>
      <c r="C145" s="57" t="s">
        <v>246</v>
      </c>
      <c r="D145" s="30" t="s">
        <v>0</v>
      </c>
    </row>
    <row r="146" spans="1:4" x14ac:dyDescent="0.25">
      <c r="A146" s="95"/>
      <c r="B146" s="16" t="s">
        <v>6</v>
      </c>
      <c r="C146" s="5">
        <v>40.753300000000003</v>
      </c>
      <c r="D146" s="13" t="s">
        <v>14</v>
      </c>
    </row>
    <row r="147" spans="1:4" x14ac:dyDescent="0.25">
      <c r="A147" s="95"/>
      <c r="B147" s="16" t="s">
        <v>7</v>
      </c>
      <c r="C147" s="5">
        <v>0.64890000000000003</v>
      </c>
      <c r="D147" s="15">
        <v>0.42645499999999997</v>
      </c>
    </row>
    <row r="148" spans="1:4" x14ac:dyDescent="0.25">
      <c r="A148" s="95"/>
      <c r="B148" s="16" t="s">
        <v>8</v>
      </c>
      <c r="C148" s="5">
        <v>1</v>
      </c>
      <c r="D148" s="24">
        <v>0.324824</v>
      </c>
    </row>
    <row r="149" spans="1:4" x14ac:dyDescent="0.25">
      <c r="A149" s="95"/>
      <c r="B149" s="16"/>
      <c r="C149" s="56" t="s">
        <v>246</v>
      </c>
      <c r="D149" s="29" t="s">
        <v>0</v>
      </c>
    </row>
    <row r="150" spans="1:4" x14ac:dyDescent="0.25">
      <c r="A150" s="95"/>
      <c r="B150" s="16" t="s">
        <v>233</v>
      </c>
      <c r="C150" s="5">
        <v>8.5290999999999997</v>
      </c>
      <c r="D150" s="6">
        <v>6.3569999999999998E-3</v>
      </c>
    </row>
    <row r="151" spans="1:4" x14ac:dyDescent="0.25">
      <c r="A151" s="95"/>
      <c r="B151" s="16" t="s">
        <v>234</v>
      </c>
      <c r="C151" s="5">
        <v>8.4099000000000004</v>
      </c>
      <c r="D151" s="13">
        <v>6.6940000000000003E-3</v>
      </c>
    </row>
    <row r="152" spans="1:4" x14ac:dyDescent="0.25">
      <c r="A152" s="95"/>
      <c r="B152" s="16" t="s">
        <v>235</v>
      </c>
      <c r="C152" s="5">
        <v>0.75319999999999998</v>
      </c>
      <c r="D152" s="24">
        <v>0.39193499999999998</v>
      </c>
    </row>
    <row r="153" spans="1:4" x14ac:dyDescent="0.25">
      <c r="A153" s="96"/>
      <c r="B153" s="19" t="s">
        <v>236</v>
      </c>
      <c r="C153" s="20">
        <v>1.4535</v>
      </c>
      <c r="D153" s="21">
        <v>0.23680599999999999</v>
      </c>
    </row>
    <row r="156" spans="1:4" ht="30" customHeight="1" x14ac:dyDescent="0.25">
      <c r="A156" s="97" t="s">
        <v>283</v>
      </c>
      <c r="B156" s="110" t="s">
        <v>310</v>
      </c>
      <c r="C156" s="111"/>
      <c r="D156" s="112"/>
    </row>
    <row r="157" spans="1:4" x14ac:dyDescent="0.25">
      <c r="A157" s="98"/>
      <c r="B157" s="92" t="s">
        <v>241</v>
      </c>
      <c r="C157" s="92"/>
      <c r="D157" s="93"/>
    </row>
    <row r="158" spans="1:4" x14ac:dyDescent="0.25">
      <c r="A158" s="94" t="s">
        <v>3</v>
      </c>
      <c r="B158" s="22"/>
      <c r="C158" s="45" t="s">
        <v>227</v>
      </c>
      <c r="D158" s="46" t="s">
        <v>0</v>
      </c>
    </row>
    <row r="159" spans="1:4" x14ac:dyDescent="0.25">
      <c r="A159" s="95"/>
      <c r="B159" s="16" t="s">
        <v>6</v>
      </c>
      <c r="C159" s="5">
        <v>3.867</v>
      </c>
      <c r="D159" s="7">
        <v>5.7708000000000002E-2</v>
      </c>
    </row>
    <row r="160" spans="1:4" x14ac:dyDescent="0.25">
      <c r="A160" s="95"/>
      <c r="B160" s="16" t="s">
        <v>7</v>
      </c>
      <c r="C160" s="5">
        <v>1.167</v>
      </c>
      <c r="D160" s="15">
        <v>0.28794999999999998</v>
      </c>
    </row>
    <row r="161" spans="1:4" x14ac:dyDescent="0.25">
      <c r="A161" s="95"/>
      <c r="B161" s="16" t="s">
        <v>8</v>
      </c>
      <c r="C161" s="35">
        <v>8.1000000000000003E-2</v>
      </c>
      <c r="D161" s="15">
        <v>0.77790499999999996</v>
      </c>
    </row>
    <row r="162" spans="1:4" x14ac:dyDescent="0.25">
      <c r="A162" s="95"/>
      <c r="B162" s="16"/>
      <c r="C162" s="56" t="s">
        <v>227</v>
      </c>
      <c r="D162" s="29" t="s">
        <v>0</v>
      </c>
    </row>
    <row r="163" spans="1:4" x14ac:dyDescent="0.25">
      <c r="A163" s="95"/>
      <c r="B163" s="16" t="s">
        <v>233</v>
      </c>
      <c r="C163" s="5">
        <v>0.32</v>
      </c>
      <c r="D163" s="15">
        <v>0.57555500000000004</v>
      </c>
    </row>
    <row r="164" spans="1:4" x14ac:dyDescent="0.25">
      <c r="A164" s="95"/>
      <c r="B164" s="16" t="s">
        <v>234</v>
      </c>
      <c r="C164" s="5">
        <v>5.2329999999999997</v>
      </c>
      <c r="D164" s="25">
        <v>2.8702999999999999E-2</v>
      </c>
    </row>
    <row r="165" spans="1:4" x14ac:dyDescent="0.25">
      <c r="A165" s="95"/>
      <c r="B165" s="16" t="s">
        <v>235</v>
      </c>
      <c r="C165" s="5">
        <v>2.7240000000000002</v>
      </c>
      <c r="D165" s="24">
        <v>0.10831</v>
      </c>
    </row>
    <row r="166" spans="1:4" x14ac:dyDescent="0.25">
      <c r="A166" s="96"/>
      <c r="B166" s="19" t="s">
        <v>236</v>
      </c>
      <c r="C166" s="20">
        <v>0.64400000000000002</v>
      </c>
      <c r="D166" s="21">
        <v>0.42789300000000002</v>
      </c>
    </row>
    <row r="167" spans="1:4" x14ac:dyDescent="0.25">
      <c r="A167" s="94" t="s">
        <v>4</v>
      </c>
      <c r="B167" s="22"/>
      <c r="C167" s="57" t="s">
        <v>21</v>
      </c>
      <c r="D167" s="30" t="s">
        <v>0</v>
      </c>
    </row>
    <row r="168" spans="1:4" x14ac:dyDescent="0.25">
      <c r="A168" s="95"/>
      <c r="B168" s="16" t="s">
        <v>6</v>
      </c>
      <c r="C168" s="5">
        <v>187.39500000000001</v>
      </c>
      <c r="D168" s="13" t="s">
        <v>14</v>
      </c>
    </row>
    <row r="169" spans="1:4" x14ac:dyDescent="0.25">
      <c r="A169" s="95"/>
      <c r="B169" s="16" t="s">
        <v>7</v>
      </c>
      <c r="C169" s="35">
        <v>6.4000000000000001E-2</v>
      </c>
      <c r="D169" s="24">
        <v>0.80130299999999999</v>
      </c>
    </row>
    <row r="170" spans="1:4" x14ac:dyDescent="0.25">
      <c r="A170" s="95"/>
      <c r="B170" s="16" t="s">
        <v>8</v>
      </c>
      <c r="C170" s="5">
        <v>0.42799999999999999</v>
      </c>
      <c r="D170" s="24">
        <v>0.51740900000000001</v>
      </c>
    </row>
    <row r="171" spans="1:4" x14ac:dyDescent="0.25">
      <c r="A171" s="95"/>
      <c r="B171" s="16"/>
      <c r="C171" s="56" t="s">
        <v>21</v>
      </c>
      <c r="D171" s="29" t="s">
        <v>0</v>
      </c>
    </row>
    <row r="172" spans="1:4" x14ac:dyDescent="0.25">
      <c r="A172" s="95"/>
      <c r="B172" s="16" t="s">
        <v>233</v>
      </c>
      <c r="C172" s="5">
        <v>5.5890000000000004</v>
      </c>
      <c r="D172" s="7">
        <v>2.3753E-2</v>
      </c>
    </row>
    <row r="173" spans="1:4" x14ac:dyDescent="0.25">
      <c r="A173" s="95"/>
      <c r="B173" s="16" t="s">
        <v>234</v>
      </c>
      <c r="C173" s="5">
        <v>3.3149999999999999</v>
      </c>
      <c r="D173" s="25">
        <v>7.7189999999999995E-2</v>
      </c>
    </row>
    <row r="174" spans="1:4" x14ac:dyDescent="0.25">
      <c r="A174" s="95"/>
      <c r="B174" s="16" t="s">
        <v>235</v>
      </c>
      <c r="C174" s="59">
        <v>0.98899999999999999</v>
      </c>
      <c r="D174" s="24">
        <v>0.32675500000000002</v>
      </c>
    </row>
    <row r="175" spans="1:4" x14ac:dyDescent="0.25">
      <c r="A175" s="96"/>
      <c r="B175" s="19" t="s">
        <v>236</v>
      </c>
      <c r="C175" s="20">
        <v>4.09</v>
      </c>
      <c r="D175" s="28">
        <v>5.0831000000000001E-2</v>
      </c>
    </row>
    <row r="176" spans="1:4" x14ac:dyDescent="0.25">
      <c r="A176" s="94" t="s">
        <v>5</v>
      </c>
      <c r="B176" s="22"/>
      <c r="C176" s="57" t="s">
        <v>242</v>
      </c>
      <c r="D176" s="30" t="s">
        <v>0</v>
      </c>
    </row>
    <row r="177" spans="1:4" x14ac:dyDescent="0.25">
      <c r="A177" s="95"/>
      <c r="B177" s="16" t="s">
        <v>6</v>
      </c>
      <c r="C177" s="5">
        <v>6.4946000000000002</v>
      </c>
      <c r="D177" s="7">
        <v>1.5507E-2</v>
      </c>
    </row>
    <row r="178" spans="1:4" x14ac:dyDescent="0.25">
      <c r="A178" s="95"/>
      <c r="B178" s="16" t="s">
        <v>7</v>
      </c>
      <c r="C178" s="5">
        <v>0.2959</v>
      </c>
      <c r="D178" s="15">
        <v>0.59001300000000001</v>
      </c>
    </row>
    <row r="179" spans="1:4" x14ac:dyDescent="0.25">
      <c r="A179" s="95"/>
      <c r="B179" s="16" t="s">
        <v>8</v>
      </c>
      <c r="C179" s="5">
        <v>0.82179999999999997</v>
      </c>
      <c r="D179" s="24">
        <v>0.37104100000000001</v>
      </c>
    </row>
    <row r="180" spans="1:4" x14ac:dyDescent="0.25">
      <c r="A180" s="95"/>
      <c r="B180" s="16"/>
      <c r="C180" s="56" t="s">
        <v>242</v>
      </c>
      <c r="D180" s="29" t="s">
        <v>0</v>
      </c>
    </row>
    <row r="181" spans="1:4" x14ac:dyDescent="0.25">
      <c r="A181" s="95"/>
      <c r="B181" s="16" t="s">
        <v>233</v>
      </c>
      <c r="C181" s="5">
        <v>4.1574999999999998</v>
      </c>
      <c r="D181" s="14" t="s">
        <v>219</v>
      </c>
    </row>
    <row r="182" spans="1:4" x14ac:dyDescent="0.25">
      <c r="A182" s="95"/>
      <c r="B182" s="16" t="s">
        <v>234</v>
      </c>
      <c r="C182" s="5">
        <v>6.7259000000000002</v>
      </c>
      <c r="D182" s="7">
        <v>1.3915E-2</v>
      </c>
    </row>
    <row r="183" spans="1:4" x14ac:dyDescent="0.25">
      <c r="A183" s="95"/>
      <c r="B183" s="16" t="s">
        <v>235</v>
      </c>
      <c r="C183" s="5">
        <v>3.0565000000000002</v>
      </c>
      <c r="D183" s="25">
        <v>8.9442999999999995E-2</v>
      </c>
    </row>
    <row r="184" spans="1:4" x14ac:dyDescent="0.25">
      <c r="A184" s="96"/>
      <c r="B184" s="19" t="s">
        <v>236</v>
      </c>
      <c r="C184" s="20">
        <v>3.6833</v>
      </c>
      <c r="D184" s="28">
        <v>6.3383999999999996E-2</v>
      </c>
    </row>
  </sheetData>
  <mergeCells count="38">
    <mergeCell ref="A12:A20"/>
    <mergeCell ref="A21:A29"/>
    <mergeCell ref="B1:G1"/>
    <mergeCell ref="E2:G2"/>
    <mergeCell ref="A94:A95"/>
    <mergeCell ref="B94:G94"/>
    <mergeCell ref="B95:D95"/>
    <mergeCell ref="E95:G95"/>
    <mergeCell ref="A83:A91"/>
    <mergeCell ref="A52:A60"/>
    <mergeCell ref="A32:A33"/>
    <mergeCell ref="B33:D33"/>
    <mergeCell ref="A34:A42"/>
    <mergeCell ref="A43:A51"/>
    <mergeCell ref="B32:D32"/>
    <mergeCell ref="A1:A2"/>
    <mergeCell ref="B2:D2"/>
    <mergeCell ref="A3:A11"/>
    <mergeCell ref="B156:D156"/>
    <mergeCell ref="B157:D157"/>
    <mergeCell ref="A63:A64"/>
    <mergeCell ref="B63:D63"/>
    <mergeCell ref="B64:D64"/>
    <mergeCell ref="A65:A73"/>
    <mergeCell ref="A74:A82"/>
    <mergeCell ref="A125:A126"/>
    <mergeCell ref="B125:D125"/>
    <mergeCell ref="B126:D126"/>
    <mergeCell ref="A96:A104"/>
    <mergeCell ref="A105:A113"/>
    <mergeCell ref="A114:A122"/>
    <mergeCell ref="A158:A166"/>
    <mergeCell ref="A167:A175"/>
    <mergeCell ref="A176:A184"/>
    <mergeCell ref="A127:A135"/>
    <mergeCell ref="A136:A144"/>
    <mergeCell ref="A145:A153"/>
    <mergeCell ref="A156:A157"/>
  </mergeCells>
  <conditionalFormatting sqref="D4:D11">
    <cfRule type="cellIs" dxfId="17" priority="43" operator="lessThan">
      <formula>0.05</formula>
    </cfRule>
  </conditionalFormatting>
  <conditionalFormatting sqref="D13:D20">
    <cfRule type="cellIs" dxfId="16" priority="14" operator="lessThan">
      <formula>0.05</formula>
    </cfRule>
  </conditionalFormatting>
  <conditionalFormatting sqref="D22:D29">
    <cfRule type="cellIs" dxfId="15" priority="38" operator="lessThan">
      <formula>0.05</formula>
    </cfRule>
  </conditionalFormatting>
  <conditionalFormatting sqref="D35:D60">
    <cfRule type="cellIs" dxfId="14" priority="25" operator="lessThan">
      <formula>0.05</formula>
    </cfRule>
  </conditionalFormatting>
  <conditionalFormatting sqref="D66:D69">
    <cfRule type="cellIs" dxfId="13" priority="19" operator="lessThan">
      <formula>0.05</formula>
    </cfRule>
  </conditionalFormatting>
  <conditionalFormatting sqref="D71:D78">
    <cfRule type="cellIs" dxfId="12" priority="18" operator="lessThan">
      <formula>0.05</formula>
    </cfRule>
  </conditionalFormatting>
  <conditionalFormatting sqref="D80:D91">
    <cfRule type="cellIs" dxfId="11" priority="15" operator="lessThan">
      <formula>0.05</formula>
    </cfRule>
  </conditionalFormatting>
  <conditionalFormatting sqref="D97:D104">
    <cfRule type="cellIs" dxfId="10" priority="42" operator="lessThan">
      <formula>0.05</formula>
    </cfRule>
  </conditionalFormatting>
  <conditionalFormatting sqref="D106:D113">
    <cfRule type="cellIs" dxfId="9" priority="31" operator="lessThan">
      <formula>0.05</formula>
    </cfRule>
  </conditionalFormatting>
  <conditionalFormatting sqref="D115:D122">
    <cfRule type="cellIs" dxfId="8" priority="34" operator="lessThan">
      <formula>0.05</formula>
    </cfRule>
  </conditionalFormatting>
  <conditionalFormatting sqref="D128:D153">
    <cfRule type="cellIs" dxfId="7" priority="7" operator="lessThan">
      <formula>0.05</formula>
    </cfRule>
  </conditionalFormatting>
  <conditionalFormatting sqref="D159:D184">
    <cfRule type="cellIs" dxfId="6" priority="1" operator="lessThan">
      <formula>0.05</formula>
    </cfRule>
  </conditionalFormatting>
  <conditionalFormatting sqref="G4:G11">
    <cfRule type="cellIs" dxfId="5" priority="41" operator="lessThan">
      <formula>0.05</formula>
    </cfRule>
  </conditionalFormatting>
  <conditionalFormatting sqref="G13:G20">
    <cfRule type="cellIs" dxfId="4" priority="39" operator="lessThan">
      <formula>0.05</formula>
    </cfRule>
  </conditionalFormatting>
  <conditionalFormatting sqref="G22:G29">
    <cfRule type="cellIs" dxfId="3" priority="37" operator="lessThan">
      <formula>0.05</formula>
    </cfRule>
  </conditionalFormatting>
  <conditionalFormatting sqref="G97:G104">
    <cfRule type="cellIs" dxfId="2" priority="36" operator="lessThan">
      <formula>0.05</formula>
    </cfRule>
  </conditionalFormatting>
  <conditionalFormatting sqref="G106:G113">
    <cfRule type="cellIs" dxfId="1" priority="30" operator="lessThan">
      <formula>0.05</formula>
    </cfRule>
  </conditionalFormatting>
  <conditionalFormatting sqref="G115:G122">
    <cfRule type="cellIs" dxfId="0" priority="3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 1</vt:lpstr>
      <vt:lpstr>Fig 2</vt:lpstr>
      <vt:lpstr>Fig 3</vt:lpstr>
      <vt:lpstr>Fig 4</vt:lpstr>
      <vt:lpstr>Fig 5</vt:lpstr>
      <vt:lpstr>Suppl 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</dc:creator>
  <cp:lastModifiedBy>Valérie Mongrain</cp:lastModifiedBy>
  <cp:lastPrinted>2025-01-30T19:59:23Z</cp:lastPrinted>
  <dcterms:created xsi:type="dcterms:W3CDTF">2025-01-28T20:21:51Z</dcterms:created>
  <dcterms:modified xsi:type="dcterms:W3CDTF">2025-07-25T18:58:42Z</dcterms:modified>
</cp:coreProperties>
</file>